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oogle Drive\prostate\immunotherapy\Newestdata_updatedgenelist\manuscript\Revision BMC\minor revision\minor-second\"/>
    </mc:Choice>
  </mc:AlternateContent>
  <xr:revisionPtr revIDLastSave="0" documentId="8_{711AC6C3-1FF7-4FB3-A36B-330490DE882A}" xr6:coauthVersionLast="44" xr6:coauthVersionMax="44" xr10:uidLastSave="{00000000-0000-0000-0000-000000000000}"/>
  <bookViews>
    <workbookView xWindow="-108" yWindow="-108" windowWidth="23256" windowHeight="12576" xr2:uid="{00000000-000D-0000-FFFF-FFFF00000000}"/>
  </bookViews>
  <sheets>
    <sheet name="PRAD_CL1_tumor_cibersort" sheetId="1" r:id="rId1"/>
    <sheet name="PRAD_CL2_tumor_cibersort" sheetId="2" r:id="rId2"/>
    <sheet name="PRAD_CL3_tumor_cibersort" sheetId="3" r:id="rId3"/>
    <sheet name="PRAD_CL4_tumor_cibersort" sheetId="4" r:id="rId4"/>
    <sheet name="PRAD_CL5_tumor_cibersort" sheetId="5" r:id="rId5"/>
    <sheet name="PRAD_CL6_tumor_cibersort" sheetId="6" r:id="rId6"/>
    <sheet name="PRAD_CL7_tumor_cibersort" sheetId="7" r:id="rId7"/>
    <sheet name="PRAD_CL8_tumor_cibersort" sheetId="8" r:id="rId8"/>
    <sheet name="PRAD_TCGA_normal_cibersort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A53" i="9" l="1"/>
  <c r="AA52" i="9"/>
  <c r="AA51" i="9"/>
  <c r="AA50" i="9"/>
  <c r="AA49" i="9"/>
  <c r="AA48" i="9"/>
  <c r="AA47" i="9"/>
  <c r="AA46" i="9"/>
  <c r="AA45" i="9"/>
  <c r="AA44" i="9"/>
  <c r="AA43" i="9"/>
  <c r="AA42" i="9"/>
  <c r="AA41" i="9"/>
  <c r="AA40" i="9"/>
  <c r="AA39" i="9"/>
  <c r="AA38" i="9"/>
  <c r="AA37" i="9"/>
  <c r="AA36" i="9"/>
  <c r="AA35" i="9"/>
  <c r="AA34" i="9"/>
  <c r="AA33" i="9"/>
  <c r="AA32" i="9"/>
  <c r="AA31" i="9"/>
  <c r="AA30" i="9"/>
  <c r="AA29" i="9"/>
  <c r="AA28" i="9"/>
  <c r="AA27" i="9"/>
  <c r="AA26" i="9"/>
  <c r="AA25" i="9"/>
  <c r="AA24" i="9"/>
  <c r="AA23" i="9"/>
  <c r="AA22" i="9"/>
  <c r="AA21" i="9"/>
  <c r="AA20" i="9"/>
  <c r="AA19" i="9"/>
  <c r="AA18" i="9"/>
  <c r="AA17" i="9"/>
  <c r="AA16" i="9"/>
  <c r="AA15" i="9"/>
  <c r="AA14" i="9"/>
  <c r="AA13" i="9"/>
  <c r="AA12" i="9"/>
  <c r="AA11" i="9"/>
  <c r="AA10" i="9"/>
  <c r="AA9" i="9"/>
  <c r="AA8" i="9"/>
  <c r="AA7" i="9"/>
  <c r="AA6" i="9"/>
  <c r="AA5" i="9"/>
  <c r="AA4" i="9"/>
  <c r="AA3" i="9"/>
  <c r="AA2" i="9"/>
  <c r="AA30" i="8" l="1"/>
  <c r="AA29" i="8"/>
  <c r="AA28" i="8"/>
  <c r="AA27" i="8"/>
  <c r="AA26" i="8"/>
  <c r="AA25" i="8"/>
  <c r="AA24" i="8"/>
  <c r="AA23" i="8"/>
  <c r="AA22" i="8"/>
  <c r="AA21" i="8"/>
  <c r="AA20" i="8"/>
  <c r="AA19" i="8"/>
  <c r="AA18" i="8"/>
  <c r="AA17" i="8"/>
  <c r="AA16" i="8"/>
  <c r="AA15" i="8"/>
  <c r="AA14" i="8"/>
  <c r="AA13" i="8"/>
  <c r="AA12" i="8"/>
  <c r="AA11" i="8"/>
  <c r="AA10" i="8"/>
  <c r="AA9" i="8"/>
  <c r="AA8" i="8"/>
  <c r="AA7" i="8"/>
  <c r="AA6" i="8"/>
  <c r="AA5" i="8"/>
  <c r="AA4" i="8"/>
  <c r="AA3" i="8"/>
  <c r="AA2" i="8"/>
  <c r="AA29" i="7" l="1"/>
  <c r="AA28" i="7"/>
  <c r="AA27" i="7"/>
  <c r="AA26" i="7"/>
  <c r="AA25" i="7"/>
  <c r="AA24" i="7"/>
  <c r="AA23" i="7"/>
  <c r="AA22" i="7"/>
  <c r="AA21" i="7"/>
  <c r="AA20" i="7"/>
  <c r="AA19" i="7"/>
  <c r="AA18" i="7"/>
  <c r="AA17" i="7"/>
  <c r="AA16" i="7"/>
  <c r="AA15" i="7"/>
  <c r="AA14" i="7"/>
  <c r="AA13" i="7"/>
  <c r="AA12" i="7"/>
  <c r="AA11" i="7"/>
  <c r="AA10" i="7"/>
  <c r="AA9" i="7"/>
  <c r="AA8" i="7"/>
  <c r="AA7" i="7"/>
  <c r="AA6" i="7"/>
  <c r="AA5" i="7"/>
  <c r="AA4" i="7"/>
  <c r="AA3" i="7"/>
  <c r="AA2" i="7"/>
  <c r="AA50" i="6" l="1"/>
  <c r="AA49" i="6"/>
  <c r="AA48" i="6"/>
  <c r="AA47" i="6"/>
  <c r="AA46" i="6"/>
  <c r="AA45" i="6"/>
  <c r="AA44" i="6"/>
  <c r="AA43" i="6"/>
  <c r="AA42" i="6"/>
  <c r="AA41" i="6"/>
  <c r="AA40" i="6"/>
  <c r="AA39" i="6"/>
  <c r="AA38" i="6"/>
  <c r="AA37" i="6"/>
  <c r="AA36" i="6"/>
  <c r="AA35" i="6"/>
  <c r="AA34" i="6"/>
  <c r="AA33" i="6"/>
  <c r="AA32" i="6"/>
  <c r="AA31" i="6"/>
  <c r="AA30" i="6"/>
  <c r="AA29" i="6"/>
  <c r="AA28" i="6"/>
  <c r="AA27" i="6"/>
  <c r="AA26" i="6"/>
  <c r="AA25" i="6"/>
  <c r="AA24" i="6"/>
  <c r="AA23" i="6"/>
  <c r="AA22" i="6"/>
  <c r="AA21" i="6"/>
  <c r="AA20" i="6"/>
  <c r="AA19" i="6"/>
  <c r="AA18" i="6"/>
  <c r="AA17" i="6"/>
  <c r="AA16" i="6"/>
  <c r="AA15" i="6"/>
  <c r="AA14" i="6"/>
  <c r="AA13" i="6"/>
  <c r="AA12" i="6"/>
  <c r="AA11" i="6"/>
  <c r="AA10" i="6"/>
  <c r="AA9" i="6"/>
  <c r="AA8" i="6"/>
  <c r="AA7" i="6"/>
  <c r="AA6" i="6"/>
  <c r="AA5" i="6"/>
  <c r="AA4" i="6"/>
  <c r="AA3" i="6"/>
  <c r="AA2" i="6"/>
  <c r="AA44" i="5" l="1"/>
  <c r="AA43" i="5"/>
  <c r="AA42" i="5"/>
  <c r="AA41" i="5"/>
  <c r="AA40" i="5"/>
  <c r="AA39" i="5"/>
  <c r="AA38" i="5"/>
  <c r="AA37" i="5"/>
  <c r="AA36" i="5"/>
  <c r="AA35" i="5"/>
  <c r="AA34" i="5"/>
  <c r="AA33" i="5"/>
  <c r="AA32" i="5"/>
  <c r="AA31" i="5"/>
  <c r="AA30" i="5"/>
  <c r="AA29" i="5"/>
  <c r="AA28" i="5"/>
  <c r="AA27" i="5"/>
  <c r="AA26" i="5"/>
  <c r="AA25" i="5"/>
  <c r="AA24" i="5"/>
  <c r="AA23" i="5"/>
  <c r="AA22" i="5"/>
  <c r="AA21" i="5"/>
  <c r="AA20" i="5"/>
  <c r="AA19" i="5"/>
  <c r="AA18" i="5"/>
  <c r="AA17" i="5"/>
  <c r="AA16" i="5"/>
  <c r="AA15" i="5"/>
  <c r="AA14" i="5"/>
  <c r="AA13" i="5"/>
  <c r="AA12" i="5"/>
  <c r="AA11" i="5"/>
  <c r="AA10" i="5"/>
  <c r="AA9" i="5"/>
  <c r="AA8" i="5"/>
  <c r="AA7" i="5"/>
  <c r="AA6" i="5"/>
  <c r="AA5" i="5"/>
  <c r="AA4" i="5"/>
  <c r="AA3" i="5"/>
  <c r="AA2" i="5"/>
  <c r="AA57" i="4" l="1"/>
  <c r="AA56" i="4"/>
  <c r="AA55" i="4"/>
  <c r="AA54" i="4"/>
  <c r="AA53" i="4"/>
  <c r="AA52" i="4"/>
  <c r="AA51" i="4"/>
  <c r="AA50" i="4"/>
  <c r="AA49" i="4"/>
  <c r="AA48" i="4"/>
  <c r="AA47" i="4"/>
  <c r="AA46" i="4"/>
  <c r="AA45" i="4"/>
  <c r="AA44" i="4"/>
  <c r="AA43" i="4"/>
  <c r="AA42" i="4"/>
  <c r="AA41" i="4"/>
  <c r="AA40" i="4"/>
  <c r="AA39" i="4"/>
  <c r="AA38" i="4"/>
  <c r="AA37" i="4"/>
  <c r="AA36" i="4"/>
  <c r="AA35" i="4"/>
  <c r="AA34" i="4"/>
  <c r="AA33" i="4"/>
  <c r="AA32" i="4"/>
  <c r="AA31" i="4"/>
  <c r="AA30" i="4"/>
  <c r="AA29" i="4"/>
  <c r="AA28" i="4"/>
  <c r="AA27" i="4"/>
  <c r="AA26" i="4"/>
  <c r="AA25" i="4"/>
  <c r="AA24" i="4"/>
  <c r="AA23" i="4"/>
  <c r="AA22" i="4"/>
  <c r="AA21" i="4"/>
  <c r="AA20" i="4"/>
  <c r="AA19" i="4"/>
  <c r="AA18" i="4"/>
  <c r="AA17" i="4"/>
  <c r="AA16" i="4"/>
  <c r="AA15" i="4"/>
  <c r="AA14" i="4"/>
  <c r="AA13" i="4"/>
  <c r="AA12" i="4"/>
  <c r="AA11" i="4"/>
  <c r="AA10" i="4"/>
  <c r="AA9" i="4"/>
  <c r="AA8" i="4"/>
  <c r="AA7" i="4"/>
  <c r="AA6" i="4"/>
  <c r="AA5" i="4"/>
  <c r="AA4" i="4"/>
  <c r="AA3" i="4"/>
  <c r="AA2" i="4"/>
  <c r="AA53" i="3" l="1"/>
  <c r="AA52" i="3"/>
  <c r="AA51" i="3"/>
  <c r="AA50" i="3"/>
  <c r="AA49" i="3"/>
  <c r="AA48" i="3"/>
  <c r="AA47" i="3"/>
  <c r="AA46" i="3"/>
  <c r="AA45" i="3"/>
  <c r="AA44" i="3"/>
  <c r="AA43" i="3"/>
  <c r="AA42" i="3"/>
  <c r="AA41" i="3"/>
  <c r="AA40" i="3"/>
  <c r="AA39" i="3"/>
  <c r="AA38" i="3"/>
  <c r="AA37" i="3"/>
  <c r="AA36" i="3"/>
  <c r="AA35" i="3"/>
  <c r="AA34" i="3"/>
  <c r="AA33" i="3"/>
  <c r="AA32" i="3"/>
  <c r="AA31" i="3"/>
  <c r="AA30" i="3"/>
  <c r="AA29" i="3"/>
  <c r="AA28" i="3"/>
  <c r="AA27" i="3"/>
  <c r="AA26" i="3"/>
  <c r="AA25" i="3"/>
  <c r="AA24" i="3"/>
  <c r="AA23" i="3"/>
  <c r="AA22" i="3"/>
  <c r="AA21" i="3"/>
  <c r="AA20" i="3"/>
  <c r="AA19" i="3"/>
  <c r="AA18" i="3"/>
  <c r="AA17" i="3"/>
  <c r="AA16" i="3"/>
  <c r="AA15" i="3"/>
  <c r="AA14" i="3"/>
  <c r="AA13" i="3"/>
  <c r="AA12" i="3"/>
  <c r="AA11" i="3"/>
  <c r="AA10" i="3"/>
  <c r="AA9" i="3"/>
  <c r="AA8" i="3"/>
  <c r="AA7" i="3"/>
  <c r="AA6" i="3"/>
  <c r="AA5" i="3"/>
  <c r="AA4" i="3"/>
  <c r="AA3" i="3"/>
  <c r="AA2" i="3"/>
  <c r="AA45" i="2" l="1"/>
  <c r="AA44" i="2"/>
  <c r="AA43" i="2"/>
  <c r="AA42" i="2"/>
  <c r="AA41" i="2"/>
  <c r="AA40" i="2"/>
  <c r="AA39" i="2"/>
  <c r="AA38" i="2"/>
  <c r="AA37" i="2"/>
  <c r="AA36" i="2"/>
  <c r="AA35" i="2"/>
  <c r="AA34" i="2"/>
  <c r="AA33" i="2"/>
  <c r="AA32" i="2"/>
  <c r="AA31" i="2"/>
  <c r="AA30" i="2"/>
  <c r="AA29" i="2"/>
  <c r="AA28" i="2"/>
  <c r="AA27" i="2"/>
  <c r="AA26" i="2"/>
  <c r="AA25" i="2"/>
  <c r="AA24" i="2"/>
  <c r="AA23" i="2"/>
  <c r="AA22" i="2"/>
  <c r="AA21" i="2"/>
  <c r="AA20" i="2"/>
  <c r="AA19" i="2"/>
  <c r="AA18" i="2"/>
  <c r="AA17" i="2"/>
  <c r="AA16" i="2"/>
  <c r="AA15" i="2"/>
  <c r="AA14" i="2"/>
  <c r="AA13" i="2"/>
  <c r="AA12" i="2"/>
  <c r="AA11" i="2"/>
  <c r="AA10" i="2"/>
  <c r="AA9" i="2"/>
  <c r="AA8" i="2"/>
  <c r="AA7" i="2"/>
  <c r="AA6" i="2"/>
  <c r="AA5" i="2"/>
  <c r="AA4" i="2"/>
  <c r="AA3" i="2"/>
  <c r="AA2" i="2"/>
  <c r="AA2" i="1" l="1"/>
  <c r="AA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130" i="1"/>
</calcChain>
</file>

<file path=xl/sharedStrings.xml><?xml version="1.0" encoding="utf-8"?>
<sst xmlns="http://schemas.openxmlformats.org/spreadsheetml/2006/main" count="717" uniqueCount="509">
  <si>
    <t>B cells naive</t>
  </si>
  <si>
    <t>B cells memory</t>
  </si>
  <si>
    <t>Plasma cells</t>
  </si>
  <si>
    <t>T cells CD8</t>
  </si>
  <si>
    <t>T cells CD4 naive</t>
  </si>
  <si>
    <t>T cells CD4 memory resting</t>
  </si>
  <si>
    <t>T cells CD4 memory activated</t>
  </si>
  <si>
    <t>T cells follicular helper</t>
  </si>
  <si>
    <t>T cells regulatory (Tregs)</t>
  </si>
  <si>
    <t>T cells gamma delta</t>
  </si>
  <si>
    <t>NK cells resting</t>
  </si>
  <si>
    <t>NK cells activated</t>
  </si>
  <si>
    <t>Monocytes</t>
  </si>
  <si>
    <t>Macrophages M0</t>
  </si>
  <si>
    <t>Macrophages M1</t>
  </si>
  <si>
    <t>Macrophages M2</t>
  </si>
  <si>
    <t>Dendritic cells resting</t>
  </si>
  <si>
    <t>Dendritic cells activated</t>
  </si>
  <si>
    <t>Mast cells resting</t>
  </si>
  <si>
    <t>Mast cells activated</t>
  </si>
  <si>
    <t>Eosinophils</t>
  </si>
  <si>
    <t>Neutrophils</t>
  </si>
  <si>
    <t>P-value</t>
  </si>
  <si>
    <t>Pearson Correlation</t>
  </si>
  <si>
    <t>RMSE</t>
  </si>
  <si>
    <t>TCGA.2A.A8VL.01</t>
  </si>
  <si>
    <t>TCGA.2A.A8VV.01</t>
  </si>
  <si>
    <t>TCGA.2A.A8VX.01</t>
  </si>
  <si>
    <t>TCGA.2A.A8W1.01</t>
  </si>
  <si>
    <t>TCGA.2A.AAYF.01</t>
  </si>
  <si>
    <t>TCGA.2A.AAYU.01</t>
  </si>
  <si>
    <t>TCGA.CH.5737.01</t>
  </si>
  <si>
    <t>TCGA.CH.5741.01</t>
  </si>
  <si>
    <t>TCGA.CH.5752.01</t>
  </si>
  <si>
    <t>TCGA.CH.5761.01</t>
  </si>
  <si>
    <t>TCGA.CH.5765.01</t>
  </si>
  <si>
    <t>TCGA.CH.5767.01</t>
  </si>
  <si>
    <t>TCGA.CH.5788.01</t>
  </si>
  <si>
    <t>TCGA.EJ.5496.01</t>
  </si>
  <si>
    <t>TCGA.EJ.5505.01</t>
  </si>
  <si>
    <t>TCGA.EJ.5511.01</t>
  </si>
  <si>
    <t>TCGA.EJ.5519.01</t>
  </si>
  <si>
    <t>TCGA.EJ.7123.01</t>
  </si>
  <si>
    <t>TCGA.EJ.7312.01</t>
  </si>
  <si>
    <t>TCGA.EJ.7314.01</t>
  </si>
  <si>
    <t>TCGA.EJ.7317.01</t>
  </si>
  <si>
    <t>TCGA.EJ.7793.01</t>
  </si>
  <si>
    <t>TCGA.EJ.8472.01</t>
  </si>
  <si>
    <t>TCGA.EJ.A46B.01</t>
  </si>
  <si>
    <t>TCGA.EJ.A46F.01</t>
  </si>
  <si>
    <t>TCGA.EJ.A65D.01</t>
  </si>
  <si>
    <t>TCGA.EJ.A65G.01</t>
  </si>
  <si>
    <t>TCGA.EJ.A65J.01</t>
  </si>
  <si>
    <t>TCGA.EJ.A7NF.01</t>
  </si>
  <si>
    <t>TCGA.EJ.A8FO.01</t>
  </si>
  <si>
    <t>TCGA.EJ.A8FS.01</t>
  </si>
  <si>
    <t>TCGA.FC.A5OB.01</t>
  </si>
  <si>
    <t>TCGA.G9.6332.01</t>
  </si>
  <si>
    <t>TCGA.G9.6343.01</t>
  </si>
  <si>
    <t>TCGA.G9.6351.01</t>
  </si>
  <si>
    <t>TCGA.G9.6353.01</t>
  </si>
  <si>
    <t>TCGA.G9.6354.01</t>
  </si>
  <si>
    <t>TCGA.G9.6361.01</t>
  </si>
  <si>
    <t>TCGA.G9.6366.01</t>
  </si>
  <si>
    <t>TCGA.G9.6369.01</t>
  </si>
  <si>
    <t>TCGA.G9.6371.01</t>
  </si>
  <si>
    <t>TCGA.G9.6494.01</t>
  </si>
  <si>
    <t>TCGA.G9.6496.01</t>
  </si>
  <si>
    <t>TCGA.G9.7509.01</t>
  </si>
  <si>
    <t>TCGA.G9.7519.01</t>
  </si>
  <si>
    <t>TCGA.G9.7525.01</t>
  </si>
  <si>
    <t>TCGA.G9.A9S4.01</t>
  </si>
  <si>
    <t>TCGA.H9.7775.01</t>
  </si>
  <si>
    <t>TCGA.H9.A6BY.01</t>
  </si>
  <si>
    <t>TCGA.HC.7077.01</t>
  </si>
  <si>
    <t>TCGA.HC.7080.01</t>
  </si>
  <si>
    <t>TCGA.HC.7212.01</t>
  </si>
  <si>
    <t>TCGA.HC.7230.01</t>
  </si>
  <si>
    <t>TCGA.HC.7232.01</t>
  </si>
  <si>
    <t>TCGA.HC.7742.01</t>
  </si>
  <si>
    <t>TCGA.HC.7744.01</t>
  </si>
  <si>
    <t>TCGA.HC.7819.01</t>
  </si>
  <si>
    <t>TCGA.HC.8213.01</t>
  </si>
  <si>
    <t>TCGA.HC.8259.01</t>
  </si>
  <si>
    <t>TCGA.HC.A48F.01</t>
  </si>
  <si>
    <t>TCGA.HC.A631.01</t>
  </si>
  <si>
    <t>TCGA.HC.A76X.01</t>
  </si>
  <si>
    <t>TCGA.HI.7168.01</t>
  </si>
  <si>
    <t>TCGA.J4.A6M7.01</t>
  </si>
  <si>
    <t>TCGA.J4.A83K.01</t>
  </si>
  <si>
    <t>TCGA.J4.A83L.01</t>
  </si>
  <si>
    <t>TCGA.J4.AATZ.01</t>
  </si>
  <si>
    <t>TCGA.J9.A52D.01</t>
  </si>
  <si>
    <t>TCGA.J9.A8CN.01</t>
  </si>
  <si>
    <t>TCGA.KC.A4BN.01</t>
  </si>
  <si>
    <t>TCGA.KC.A7F5.01</t>
  </si>
  <si>
    <t>TCGA.KC.A7FD.01</t>
  </si>
  <si>
    <t>TCGA.KK.A59X.01</t>
  </si>
  <si>
    <t>TCGA.KK.A6E1.01</t>
  </si>
  <si>
    <t>TCGA.KK.A6E7.01</t>
  </si>
  <si>
    <t>TCGA.KK.A6E8.01</t>
  </si>
  <si>
    <t>TCGA.KK.A7AP.01</t>
  </si>
  <si>
    <t>TCGA.KK.A7AU.01</t>
  </si>
  <si>
    <t>TCGA.KK.A7AZ.01</t>
  </si>
  <si>
    <t>TCGA.KK.A8I5.01</t>
  </si>
  <si>
    <t>TCGA.KK.A8IA.01</t>
  </si>
  <si>
    <t>TCGA.KK.A8IF.01</t>
  </si>
  <si>
    <t>TCGA.KK.A8II.01</t>
  </si>
  <si>
    <t>TCGA.KK.A8IJ.01</t>
  </si>
  <si>
    <t>TCGA.KK.A8IK.01</t>
  </si>
  <si>
    <t>TCGA.M7.A71Z.01</t>
  </si>
  <si>
    <t>TCGA.M7.A724.01</t>
  </si>
  <si>
    <t>TCGA.M7.A725.01</t>
  </si>
  <si>
    <t>TCGA.MG.AAMC.01</t>
  </si>
  <si>
    <t>TCGA.QU.A6IN.01</t>
  </si>
  <si>
    <t>TCGA.TP.A8TV.01</t>
  </si>
  <si>
    <t>TCGA.V1.A8ML.01</t>
  </si>
  <si>
    <t>TCGA.V1.A8WS.01</t>
  </si>
  <si>
    <t>TCGA.V1.A9Z9.01</t>
  </si>
  <si>
    <t>TCGA.VN.A88K.01</t>
  </si>
  <si>
    <t>TCGA.VN.A88L.01</t>
  </si>
  <si>
    <t>TCGA.VN.A88M.01</t>
  </si>
  <si>
    <t>TCGA.VN.A88N.01</t>
  </si>
  <si>
    <t>TCGA.VN.A88Q.01</t>
  </si>
  <si>
    <t>TCGA.VN.A88R.01</t>
  </si>
  <si>
    <t>TCGA.VN.A943.01</t>
  </si>
  <si>
    <t>TCGA.VP.A875.01</t>
  </si>
  <si>
    <t>TCGA.VP.A876.01</t>
  </si>
  <si>
    <t>TCGA.VP.A879.01</t>
  </si>
  <si>
    <t>TCGA.VP.A87B.01</t>
  </si>
  <si>
    <t>TCGA.VP.A87D.01</t>
  </si>
  <si>
    <t>TCGA.VP.A87J.01</t>
  </si>
  <si>
    <t>TCGA.XJ.A83F.01</t>
  </si>
  <si>
    <t>TCGA.XJ.A83G.01</t>
  </si>
  <si>
    <t>TCGA.XK.AAJ3.01</t>
  </si>
  <si>
    <t>TCGA.XK.AAJR.01</t>
  </si>
  <si>
    <t>TCGA.XQ.A8TA.01</t>
  </si>
  <si>
    <t>TCGA.Y6.A9XI.01</t>
  </si>
  <si>
    <t>TCGA.YJ.A8SW.01</t>
  </si>
  <si>
    <t>TCGA.YL.A8HL.01</t>
  </si>
  <si>
    <t>TCGA.YL.A8S9.01</t>
  </si>
  <si>
    <t>TCGA.YL.A8SA.01</t>
  </si>
  <si>
    <t>TCGA.YL.A8SJ.01</t>
  </si>
  <si>
    <t>TCGA.YL.A8SL.01</t>
  </si>
  <si>
    <t>TCGA.YL.A8SO.01</t>
  </si>
  <si>
    <t>TCGA.YL.A8SP.01</t>
  </si>
  <si>
    <t>TCGA.YL.A8SR.01</t>
  </si>
  <si>
    <t>TCGA.YL.A9WH.01</t>
  </si>
  <si>
    <t>TCGA.YL.A9WI.01</t>
  </si>
  <si>
    <t>TCGA.YL.A9WL.01</t>
  </si>
  <si>
    <t>TCGA.ZG.A8QY.01</t>
  </si>
  <si>
    <t>TCGA.ZG.A9L1.01</t>
  </si>
  <si>
    <t>TCGA.ZG.A9L5.01</t>
  </si>
  <si>
    <t>TCGA.ZG.A9ND.01</t>
  </si>
  <si>
    <t>lymphocyte_score</t>
  </si>
  <si>
    <t>TCGA.EJ.7318.01</t>
  </si>
  <si>
    <t>TCGA.EJ.7325.01</t>
  </si>
  <si>
    <t>TCGA.EJ.A65B.01</t>
  </si>
  <si>
    <t>TCGA.FC.A66V.01</t>
  </si>
  <si>
    <t>TCGA.FC.A6HD.01</t>
  </si>
  <si>
    <t>TCGA.G9.6339.01</t>
  </si>
  <si>
    <t>TCGA.G9.6347.01</t>
  </si>
  <si>
    <t>TCGA.G9.6362.01</t>
  </si>
  <si>
    <t>TCGA.G9.6379.01</t>
  </si>
  <si>
    <t>TCGA.G9.6498.01</t>
  </si>
  <si>
    <t>TCGA.HC.7752.01</t>
  </si>
  <si>
    <t>TCGA.HC.A6AL.01</t>
  </si>
  <si>
    <t>TCGA.HC.A6AN.01</t>
  </si>
  <si>
    <t>TCGA.HC.A6AO.01</t>
  </si>
  <si>
    <t>TCGA.HC.A6AP.01</t>
  </si>
  <si>
    <t>TCGA.HC.A6AQ.01</t>
  </si>
  <si>
    <t>TCGA.HC.A6AS.01</t>
  </si>
  <si>
    <t>TCGA.HC.A6HX.01</t>
  </si>
  <si>
    <t>TCGA.HC.A6HY.01</t>
  </si>
  <si>
    <t>TCGA.J4.A67K.01</t>
  </si>
  <si>
    <t>TCGA.J4.A67L.01</t>
  </si>
  <si>
    <t>TCGA.J4.A67M.01</t>
  </si>
  <si>
    <t>TCGA.J4.A67N.01</t>
  </si>
  <si>
    <t>TCGA.J4.A67O.01</t>
  </si>
  <si>
    <t>TCGA.J4.A67Q.01</t>
  </si>
  <si>
    <t>TCGA.J4.A67R.01</t>
  </si>
  <si>
    <t>TCGA.J4.A67S.01</t>
  </si>
  <si>
    <t>TCGA.KK.A59V.01</t>
  </si>
  <si>
    <t>TCGA.KK.A6E3.01</t>
  </si>
  <si>
    <t>TCGA.KK.A6E4.01</t>
  </si>
  <si>
    <t>TCGA.KK.A7AQ.01</t>
  </si>
  <si>
    <t>TCGA.KK.A7AW.01</t>
  </si>
  <si>
    <t>TCGA.KK.A7AY.01</t>
  </si>
  <si>
    <t>TCGA.KK.A7B0.01</t>
  </si>
  <si>
    <t>TCGA.KK.A7B2.01</t>
  </si>
  <si>
    <t>TCGA.M7.A722.01</t>
  </si>
  <si>
    <t>TCGA.M7.A723.01</t>
  </si>
  <si>
    <t>TCGA.QU.A6IL.01</t>
  </si>
  <si>
    <t>TCGA.QU.A6IM.01</t>
  </si>
  <si>
    <t>TCGA.QU.A6IO.01</t>
  </si>
  <si>
    <t>TCGA.V1.A9OT.01</t>
  </si>
  <si>
    <t>TCGA.X4.A8KQ.01</t>
  </si>
  <si>
    <t>TCGA.X4.A8KS.01</t>
  </si>
  <si>
    <t>TCGA.XK.AAK1.01</t>
  </si>
  <si>
    <t>TCGA.2A.AAYO.01</t>
  </si>
  <si>
    <t>TCGA.4L.AA1F.01</t>
  </si>
  <si>
    <t>TCGA.CH.5750.01</t>
  </si>
  <si>
    <t>TCGA.CH.5751.01</t>
  </si>
  <si>
    <t>TCGA.CH.5754.01</t>
  </si>
  <si>
    <t>TCGA.CH.5762.01</t>
  </si>
  <si>
    <t>TCGA.CH.5766.01</t>
  </si>
  <si>
    <t>TCGA.CH.5792.01</t>
  </si>
  <si>
    <t>TCGA.EJ.5495.01</t>
  </si>
  <si>
    <t>TCGA.EJ.7315.01</t>
  </si>
  <si>
    <t>TCGA.EJ.7328.01</t>
  </si>
  <si>
    <t>TCGA.EJ.7792.01</t>
  </si>
  <si>
    <t>TCGA.EJ.8470.01</t>
  </si>
  <si>
    <t>TCGA.EJ.A6RC.01</t>
  </si>
  <si>
    <t>TCGA.EJ.A7NM.01</t>
  </si>
  <si>
    <t>TCGA.EJ.AB27.01</t>
  </si>
  <si>
    <t>TCGA.G9.7521.01</t>
  </si>
  <si>
    <t>TCGA.HC.7079.01</t>
  </si>
  <si>
    <t>TCGA.HC.7737.01</t>
  </si>
  <si>
    <t>TCGA.HC.8266.01</t>
  </si>
  <si>
    <t>TCGA.HC.A4ZV.01</t>
  </si>
  <si>
    <t>TCGA.HC.A632.01</t>
  </si>
  <si>
    <t>TCGA.HC.A8CY.01</t>
  </si>
  <si>
    <t>TCGA.HC.A9TE.01</t>
  </si>
  <si>
    <t>TCGA.J4.A6G1.01</t>
  </si>
  <si>
    <t>TCGA.J4.A6G3.01</t>
  </si>
  <si>
    <t>TCGA.KK.A7AV.01</t>
  </si>
  <si>
    <t>TCGA.KK.A8I4.01</t>
  </si>
  <si>
    <t>TCGA.TP.A8TT.01</t>
  </si>
  <si>
    <t>TCGA.V1.A8MJ.01</t>
  </si>
  <si>
    <t>TCGA.V1.A8WL.01</t>
  </si>
  <si>
    <t>TCGA.V1.A8WV.01</t>
  </si>
  <si>
    <t>TCGA.V1.A9O5.06</t>
  </si>
  <si>
    <t>TCGA.V1.A9O5.01</t>
  </si>
  <si>
    <t>TCGA.V1.A9O9.01</t>
  </si>
  <si>
    <t>TCGA.V1.A9ZR.01</t>
  </si>
  <si>
    <t>TCGA.VP.A872.01</t>
  </si>
  <si>
    <t>TCGA.VP.A87C.01</t>
  </si>
  <si>
    <t>TCGA.VP.A87E.01</t>
  </si>
  <si>
    <t>TCGA.XJ.A9DI.01</t>
  </si>
  <si>
    <t>TCGA.XK.AAIV.01</t>
  </si>
  <si>
    <t>TCGA.YL.A8HM.01</t>
  </si>
  <si>
    <t>TCGA.YL.A8HO.01</t>
  </si>
  <si>
    <t>TCGA.YL.A9WX.01</t>
  </si>
  <si>
    <t>TCGA.YL.A9WY.01</t>
  </si>
  <si>
    <t>TCGA.ZG.A9KY.01</t>
  </si>
  <si>
    <t>TCGA.ZG.A9L2.01</t>
  </si>
  <si>
    <t>TCGA.ZG.A9LN.01</t>
  </si>
  <si>
    <t>TCGA.ZG.A9LS.01</t>
  </si>
  <si>
    <t>TCGA.ZG.A9M4.01</t>
  </si>
  <si>
    <t>TCGA.ZG.A9MC.01</t>
  </si>
  <si>
    <t>TCGA.ZG.A9N3.01</t>
  </si>
  <si>
    <t>TCGA.2A.A8VT.01</t>
  </si>
  <si>
    <t>TCGA.CH.5740.01</t>
  </si>
  <si>
    <t>TCGA.CH.5748.01</t>
  </si>
  <si>
    <t>TCGA.CH.5791.01</t>
  </si>
  <si>
    <t>TCGA.EJ.5507.01</t>
  </si>
  <si>
    <t>TCGA.EJ.5514.01</t>
  </si>
  <si>
    <t>TCGA.EJ.5522.01</t>
  </si>
  <si>
    <t>TCGA.EJ.5524.01</t>
  </si>
  <si>
    <t>TCGA.EJ.5525.01</t>
  </si>
  <si>
    <t>TCGA.EJ.5526.01</t>
  </si>
  <si>
    <t>TCGA.EJ.5527.01</t>
  </si>
  <si>
    <t>TCGA.EJ.5542.01</t>
  </si>
  <si>
    <t>TCGA.EJ.7218.01</t>
  </si>
  <si>
    <t>TCGA.EJ.7327.01</t>
  </si>
  <si>
    <t>TCGA.EJ.7782.01</t>
  </si>
  <si>
    <t>TCGA.EJ.7784.01</t>
  </si>
  <si>
    <t>TCGA.EJ.7788.01</t>
  </si>
  <si>
    <t>TCGA.EJ.7789.01</t>
  </si>
  <si>
    <t>TCGA.EJ.8469.01</t>
  </si>
  <si>
    <t>TCGA.FC.A4JI.01</t>
  </si>
  <si>
    <t>TCGA.G9.A9S0.01</t>
  </si>
  <si>
    <t>TCGA.G9.A9S7.01</t>
  </si>
  <si>
    <t>TCGA.HC.7081.01</t>
  </si>
  <si>
    <t>TCGA.HC.7231.01</t>
  </si>
  <si>
    <t>TCGA.HC.7738.01</t>
  </si>
  <si>
    <t>TCGA.HC.7749.01</t>
  </si>
  <si>
    <t>TCGA.HC.7820.01</t>
  </si>
  <si>
    <t>TCGA.HC.7821.01</t>
  </si>
  <si>
    <t>TCGA.HC.8216.01</t>
  </si>
  <si>
    <t>TCGA.HC.8256.01</t>
  </si>
  <si>
    <t>TCGA.HC.8257.01</t>
  </si>
  <si>
    <t>TCGA.HC.8261.01</t>
  </si>
  <si>
    <t>TCGA.HC.8262.01</t>
  </si>
  <si>
    <t>TCGA.HC.A9TH.01</t>
  </si>
  <si>
    <t>TCGA.HI.7171.01</t>
  </si>
  <si>
    <t>TCGA.J9.A8CL.01</t>
  </si>
  <si>
    <t>TCGA.KK.A59Y.01</t>
  </si>
  <si>
    <t>TCGA.KK.A5A1.01</t>
  </si>
  <si>
    <t>TCGA.KK.A6E0.01</t>
  </si>
  <si>
    <t>TCGA.KK.A6E2.01</t>
  </si>
  <si>
    <t>TCGA.KK.A6E5.01</t>
  </si>
  <si>
    <t>TCGA.KK.A7B4.01</t>
  </si>
  <si>
    <t>TCGA.KK.A8I6.01</t>
  </si>
  <si>
    <t>TCGA.KK.A8I8.01</t>
  </si>
  <si>
    <t>TCGA.V1.A8MM.01</t>
  </si>
  <si>
    <t>TCGA.V1.A8WW.01</t>
  </si>
  <si>
    <t>TCGA.V1.A9OF.01</t>
  </si>
  <si>
    <t>TCGA.V1.A9OL.01</t>
  </si>
  <si>
    <t>TCGA.V1.A9ZI.01</t>
  </si>
  <si>
    <t>TCGA.VP.A87K.01</t>
  </si>
  <si>
    <t>TCGA.WW.A8ZI.01</t>
  </si>
  <si>
    <t>TCGA.XJ.A9DX.01</t>
  </si>
  <si>
    <t>TCGA.XK.AAIW.01</t>
  </si>
  <si>
    <t>TCGA.XK.AAJP.01</t>
  </si>
  <si>
    <t>TCGA.YL.A8SC.01</t>
  </si>
  <si>
    <t>TCGA.YL.A8SF.01</t>
  </si>
  <si>
    <t>TCGA.EJ.5506.01</t>
  </si>
  <si>
    <t>TCGA.EJ.5512.01</t>
  </si>
  <si>
    <t>TCGA.EJ.5515.01</t>
  </si>
  <si>
    <t>TCGA.EJ.5530.01</t>
  </si>
  <si>
    <t>TCGA.EJ.5532.01</t>
  </si>
  <si>
    <t>TCGA.EJ.8474.01</t>
  </si>
  <si>
    <t>TCGA.EJ.A46D.01</t>
  </si>
  <si>
    <t>TCGA.EJ.A6RA.01</t>
  </si>
  <si>
    <t>TCGA.EJ.A7NH.01</t>
  </si>
  <si>
    <t>TCGA.EJ.A7NJ.01</t>
  </si>
  <si>
    <t>TCGA.EJ.A7NK.01</t>
  </si>
  <si>
    <t>TCGA.EJ.AB20.01</t>
  </si>
  <si>
    <t>TCGA.FC.A8O0.01</t>
  </si>
  <si>
    <t>TCGA.G9.6364.01</t>
  </si>
  <si>
    <t>TCGA.G9.6365.01</t>
  </si>
  <si>
    <t>TCGA.G9.6367.01</t>
  </si>
  <si>
    <t>TCGA.G9.6378.01</t>
  </si>
  <si>
    <t>TCGA.G9.6385.01</t>
  </si>
  <si>
    <t>TCGA.HC.7075.01</t>
  </si>
  <si>
    <t>TCGA.HC.7750.01</t>
  </si>
  <si>
    <t>TCGA.HC.8260.01</t>
  </si>
  <si>
    <t>TCGA.HC.8264.01</t>
  </si>
  <si>
    <t>TCGA.HI.7169.01</t>
  </si>
  <si>
    <t>TCGA.J4.8198.01</t>
  </si>
  <si>
    <t>TCGA.KC.A7FE.01</t>
  </si>
  <si>
    <t>TCGA.M7.A71Y.01</t>
  </si>
  <si>
    <t>TCGA.M7.A720.01</t>
  </si>
  <si>
    <t>TCGA.M7.A721.01</t>
  </si>
  <si>
    <t>TCGA.V1.A8MG.01</t>
  </si>
  <si>
    <t>TCGA.V1.A8MK.01</t>
  </si>
  <si>
    <t>TCGA.V1.A9OA.01</t>
  </si>
  <si>
    <t>TCGA.V1.A9OH.01</t>
  </si>
  <si>
    <t>TCGA.V1.A9OQ.01</t>
  </si>
  <si>
    <t>TCGA.V1.A9Z7.01</t>
  </si>
  <si>
    <t>TCGA.V1.A9Z8.01</t>
  </si>
  <si>
    <t>TCGA.VN.A88I.01</t>
  </si>
  <si>
    <t>TCGA.XJ.A9DK.01</t>
  </si>
  <si>
    <t>TCGA.XJ.A9DQ.01</t>
  </si>
  <si>
    <t>TCGA.XK.AAJT.01</t>
  </si>
  <si>
    <t>TCGA.YL.A8SB.01</t>
  </si>
  <si>
    <t>TCGA.YL.A8SQ.01</t>
  </si>
  <si>
    <t>TCGA.ZG.A9L6.01</t>
  </si>
  <si>
    <t>TCGA.ZG.A9NI.01</t>
  </si>
  <si>
    <t>TCGA.2A.A8VO.01</t>
  </si>
  <si>
    <t>TCGA.EJ.A65E.01</t>
  </si>
  <si>
    <t>TCGA.G9.6333.01</t>
  </si>
  <si>
    <t>TCGA.G9.6338.01</t>
  </si>
  <si>
    <t>TCGA.G9.6499.01</t>
  </si>
  <si>
    <t>TCGA.G9.7523.01</t>
  </si>
  <si>
    <t>TCGA.H9.A6BX.01</t>
  </si>
  <si>
    <t>TCGA.HC.7817.01</t>
  </si>
  <si>
    <t>TCGA.HC.A76W.01</t>
  </si>
  <si>
    <t>TCGA.HI.7170.01</t>
  </si>
  <si>
    <t>TCGA.J4.8200.01</t>
  </si>
  <si>
    <t>TCGA.J4.A67T.01</t>
  </si>
  <si>
    <t>TCGA.J4.AATV.01</t>
  </si>
  <si>
    <t>TCGA.J4.AAU2.01</t>
  </si>
  <si>
    <t>TCGA.J9.A52C.01</t>
  </si>
  <si>
    <t>TCGA.J9.A52E.01</t>
  </si>
  <si>
    <t>TCGA.J9.A8CK.01</t>
  </si>
  <si>
    <t>TCGA.J9.A8CP.01</t>
  </si>
  <si>
    <t>TCGA.KC.A4BR.01</t>
  </si>
  <si>
    <t>TCGA.KC.A7F3.01</t>
  </si>
  <si>
    <t>TCGA.KC.A7F6.01</t>
  </si>
  <si>
    <t>TCGA.KC.A7FA.01</t>
  </si>
  <si>
    <t>TCGA.KK.A7B1.01</t>
  </si>
  <si>
    <t>TCGA.KK.A7B3.01</t>
  </si>
  <si>
    <t>TCGA.KK.A8I9.01</t>
  </si>
  <si>
    <t>TCGA.KK.A8IB.01</t>
  </si>
  <si>
    <t>TCGA.KK.A8IG.01</t>
  </si>
  <si>
    <t>TCGA.KK.A8IL.01</t>
  </si>
  <si>
    <t>TCGA.QU.A6IP.01</t>
  </si>
  <si>
    <t>TCGA.TK.A8OK.01</t>
  </si>
  <si>
    <t>TCGA.V1.A8MF.01</t>
  </si>
  <si>
    <t>TCGA.V1.A8MU.01</t>
  </si>
  <si>
    <t>TCGA.V1.A9O7.01</t>
  </si>
  <si>
    <t>TCGA.V1.A9ZG.01</t>
  </si>
  <si>
    <t>TCGA.VN.A88O.01</t>
  </si>
  <si>
    <t>TCGA.VP.A878.01</t>
  </si>
  <si>
    <t>TCGA.VP.A87H.01</t>
  </si>
  <si>
    <t>TCGA.VP.AA1N.01</t>
  </si>
  <si>
    <t>TCGA.XA.A8JR.01</t>
  </si>
  <si>
    <t>TCGA.XJ.A83H.01</t>
  </si>
  <si>
    <t>TCGA.XK.AAJA.01</t>
  </si>
  <si>
    <t>TCGA.Y6.A8TL.01</t>
  </si>
  <si>
    <t>TCGA.ZG.A8QW.01</t>
  </si>
  <si>
    <t>TCGA.ZG.A8QX.01</t>
  </si>
  <si>
    <t>TCGA.ZG.A9L0.01</t>
  </si>
  <si>
    <t>TCGA.ZG.A9L4.01</t>
  </si>
  <si>
    <t>TCGA.ZG.A9L9.01</t>
  </si>
  <si>
    <t>TCGA.ZG.A9LB.01</t>
  </si>
  <si>
    <t>TCGA.ZG.A9LU.01</t>
  </si>
  <si>
    <t>TCGA.CH.5743.01</t>
  </si>
  <si>
    <t>TCGA.CH.5763.01</t>
  </si>
  <si>
    <t>TCGA.CH.5764.01</t>
  </si>
  <si>
    <t>TCGA.CH.5789.01</t>
  </si>
  <si>
    <t>TCGA.EJ.5497.01</t>
  </si>
  <si>
    <t>TCGA.EJ.5498.01</t>
  </si>
  <si>
    <t>TCGA.EJ.5502.01</t>
  </si>
  <si>
    <t>TCGA.EJ.5503.01</t>
  </si>
  <si>
    <t>TCGA.EJ.5504.01</t>
  </si>
  <si>
    <t>TCGA.EJ.5508.01</t>
  </si>
  <si>
    <t>TCGA.EJ.5516.01</t>
  </si>
  <si>
    <t>TCGA.EJ.5517.01</t>
  </si>
  <si>
    <t>TCGA.EJ.5518.01</t>
  </si>
  <si>
    <t>TCGA.EJ.5531.01</t>
  </si>
  <si>
    <t>TCGA.EJ.7125.01</t>
  </si>
  <si>
    <t>TCGA.EJ.7330.01</t>
  </si>
  <si>
    <t>TCGA.EJ.7331.01</t>
  </si>
  <si>
    <t>TCGA.EJ.7781.01</t>
  </si>
  <si>
    <t>TCGA.EJ.7783.01</t>
  </si>
  <si>
    <t>TCGA.EJ.7785.01</t>
  </si>
  <si>
    <t>TCGA.EJ.7786.01</t>
  </si>
  <si>
    <t>TCGA.EJ.7791.01</t>
  </si>
  <si>
    <t>TCGA.EJ.7794.01</t>
  </si>
  <si>
    <t>TCGA.EJ.A46H.01</t>
  </si>
  <si>
    <t>TCGA.G9.6370.01</t>
  </si>
  <si>
    <t>TCGA.HC.7736.01</t>
  </si>
  <si>
    <t>TCGA.HC.7740.01</t>
  </si>
  <si>
    <t>TCGA.HC.7748.01</t>
  </si>
  <si>
    <t>TCGA.CH.5739.01</t>
  </si>
  <si>
    <t>TCGA.CH.5744.01</t>
  </si>
  <si>
    <t>TCGA.CH.5746.01</t>
  </si>
  <si>
    <t>TCGA.CH.5753.01</t>
  </si>
  <si>
    <t>TCGA.CH.5768.01</t>
  </si>
  <si>
    <t>TCGA.CH.5769.01</t>
  </si>
  <si>
    <t>TCGA.CH.5790.01</t>
  </si>
  <si>
    <t>TCGA.CH.5794.01</t>
  </si>
  <si>
    <t>TCGA.EJ.5499.01</t>
  </si>
  <si>
    <t>TCGA.EJ.5521.01</t>
  </si>
  <si>
    <t>TCGA.EJ.7321.01</t>
  </si>
  <si>
    <t>TCGA.EJ.A65F.01</t>
  </si>
  <si>
    <t>TCGA.G9.6336.01</t>
  </si>
  <si>
    <t>TCGA.G9.6342.01</t>
  </si>
  <si>
    <t>TCGA.G9.6356.01</t>
  </si>
  <si>
    <t>TCGA.G9.6363.01</t>
  </si>
  <si>
    <t>TCGA.G9.6373.01</t>
  </si>
  <si>
    <t>TCGA.G9.6384.01</t>
  </si>
  <si>
    <t>TCGA.G9.7522.01</t>
  </si>
  <si>
    <t>TCGA.HC.7209.01</t>
  </si>
  <si>
    <t>TCGA.HC.7213.01</t>
  </si>
  <si>
    <t>TCGA.HC.A8D1.01</t>
  </si>
  <si>
    <t>TCGA.J4.A83I.01</t>
  </si>
  <si>
    <t>TCGA.J4.A83N.01</t>
  </si>
  <si>
    <t>TCGA.KC.A4BV.01</t>
  </si>
  <si>
    <t>TCGA.KK.A6E6.01</t>
  </si>
  <si>
    <t>TCGA.XQ.A8TB.01</t>
  </si>
  <si>
    <t>TCGA.ZG.A8QZ.01</t>
  </si>
  <si>
    <t>TCGA.ZG.A9LZ.01</t>
  </si>
  <si>
    <t>Input Sample</t>
  </si>
  <si>
    <t>TCGA.CH.5761.11</t>
  </si>
  <si>
    <t>TCGA.CH.5767.11</t>
  </si>
  <si>
    <t>TCGA.CH.5768.11</t>
  </si>
  <si>
    <t>TCGA.CH.5769.11</t>
  </si>
  <si>
    <t>TCGA.EJ.7115.11</t>
  </si>
  <si>
    <t>TCGA.EJ.7123.11</t>
  </si>
  <si>
    <t>TCGA.EJ.7125.11</t>
  </si>
  <si>
    <t>TCGA.EJ.7314.11</t>
  </si>
  <si>
    <t>TCGA.EJ.7315.11</t>
  </si>
  <si>
    <t>TCGA.EJ.7317.11</t>
  </si>
  <si>
    <t>TCGA.EJ.7321.11</t>
  </si>
  <si>
    <t>TCGA.EJ.7327.11</t>
  </si>
  <si>
    <t>TCGA.EJ.7328.11</t>
  </si>
  <si>
    <t>TCGA.EJ.7330.11</t>
  </si>
  <si>
    <t>TCGA.EJ.7331.11</t>
  </si>
  <si>
    <t>TCGA.EJ.7781.11</t>
  </si>
  <si>
    <t>TCGA.EJ.7782.11</t>
  </si>
  <si>
    <t>TCGA.EJ.7783.11</t>
  </si>
  <si>
    <t>TCGA.EJ.7784.11</t>
  </si>
  <si>
    <t>TCGA.EJ.7785.11</t>
  </si>
  <si>
    <t>TCGA.EJ.7786.11</t>
  </si>
  <si>
    <t>TCGA.EJ.7789.11</t>
  </si>
  <si>
    <t>TCGA.EJ.7792.11</t>
  </si>
  <si>
    <t>TCGA.EJ.7793.11</t>
  </si>
  <si>
    <t>TCGA.EJ.7794.11</t>
  </si>
  <si>
    <t>TCGA.EJ.7797.11</t>
  </si>
  <si>
    <t>TCGA.EJ.A8FO.11</t>
  </si>
  <si>
    <t>TCGA.G9.6333.11</t>
  </si>
  <si>
    <t>TCGA.G9.6342.11</t>
  </si>
  <si>
    <t>TCGA.G9.6348.11</t>
  </si>
  <si>
    <t>TCGA.G9.6351.11</t>
  </si>
  <si>
    <t>TCGA.G9.6356.11</t>
  </si>
  <si>
    <t>TCGA.G9.6362.11</t>
  </si>
  <si>
    <t>TCGA.G9.6363.11</t>
  </si>
  <si>
    <t>TCGA.G9.6365.11</t>
  </si>
  <si>
    <t>TCGA.G9.6384.11</t>
  </si>
  <si>
    <t>TCGA.G9.6496.11</t>
  </si>
  <si>
    <t>TCGA.G9.6499.11</t>
  </si>
  <si>
    <t>TCGA.HC.7211.11</t>
  </si>
  <si>
    <t>TCGA.HC.7737.11</t>
  </si>
  <si>
    <t>TCGA.HC.7738.11</t>
  </si>
  <si>
    <t>TCGA.HC.7740.11</t>
  </si>
  <si>
    <t>TCGA.HC.7742.11</t>
  </si>
  <si>
    <t>TCGA.HC.7745.11</t>
  </si>
  <si>
    <t>TCGA.HC.7747.11</t>
  </si>
  <si>
    <t>TCGA.HC.7752.11</t>
  </si>
  <si>
    <t>TCGA.HC.7819.11</t>
  </si>
  <si>
    <t>TCGA.HC.8258.11</t>
  </si>
  <si>
    <t>TCGA.HC.8259.11</t>
  </si>
  <si>
    <t>TCGA.HC.8260.11</t>
  </si>
  <si>
    <t>TCGA.HC.8262.11</t>
  </si>
  <si>
    <t>TCGA.J4.A83J.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30"/>
  <sheetViews>
    <sheetView tabSelected="1" workbookViewId="0">
      <selection activeCell="A2" sqref="A2"/>
    </sheetView>
  </sheetViews>
  <sheetFormatPr defaultRowHeight="14.4" x14ac:dyDescent="0.3"/>
  <sheetData>
    <row r="1" spans="1:27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154</v>
      </c>
    </row>
    <row r="2" spans="1:27" x14ac:dyDescent="0.3">
      <c r="A2" t="s">
        <v>25</v>
      </c>
      <c r="B2">
        <v>1.3366904425716201E-2</v>
      </c>
      <c r="C2">
        <v>0</v>
      </c>
      <c r="D2">
        <v>0.42657897767227998</v>
      </c>
      <c r="E2">
        <v>8.8869532346469798E-2</v>
      </c>
      <c r="F2">
        <v>0</v>
      </c>
      <c r="G2">
        <v>0.11445493858497301</v>
      </c>
      <c r="H2">
        <v>0</v>
      </c>
      <c r="I2">
        <v>5.6509411526063001E-2</v>
      </c>
      <c r="J2">
        <v>0</v>
      </c>
      <c r="K2">
        <v>0</v>
      </c>
      <c r="L2">
        <v>0</v>
      </c>
      <c r="M2">
        <v>7.9541044399585703E-2</v>
      </c>
      <c r="N2">
        <v>2.0504584011859998E-2</v>
      </c>
      <c r="O2">
        <v>2.9866944180539399E-2</v>
      </c>
      <c r="P2">
        <v>3.77582198932696E-2</v>
      </c>
      <c r="Q2">
        <v>7.0377928676970099E-3</v>
      </c>
      <c r="R2">
        <v>1.28932165050711E-2</v>
      </c>
      <c r="S2">
        <v>0</v>
      </c>
      <c r="T2">
        <v>0.112618433586474</v>
      </c>
      <c r="U2">
        <v>0</v>
      </c>
      <c r="V2">
        <v>0</v>
      </c>
      <c r="W2">
        <v>0</v>
      </c>
      <c r="X2">
        <v>0.32</v>
      </c>
      <c r="Y2">
        <v>5.7845147883362799E-2</v>
      </c>
      <c r="Z2">
        <v>1.04136009877757</v>
      </c>
      <c r="AA2">
        <f>SUM(J2:M2,B2:H2)</f>
        <v>0.72281139742902467</v>
      </c>
    </row>
    <row r="3" spans="1:27" x14ac:dyDescent="0.3">
      <c r="A3" t="s">
        <v>26</v>
      </c>
      <c r="B3">
        <v>0.13377416012352999</v>
      </c>
      <c r="C3">
        <v>0</v>
      </c>
      <c r="D3">
        <v>6.04547773901273E-2</v>
      </c>
      <c r="E3">
        <v>0.116131521620846</v>
      </c>
      <c r="F3">
        <v>0</v>
      </c>
      <c r="G3">
        <v>0.28376141856180898</v>
      </c>
      <c r="H3">
        <v>0</v>
      </c>
      <c r="I3">
        <v>4.8598729534006499E-2</v>
      </c>
      <c r="J3">
        <v>0</v>
      </c>
      <c r="K3">
        <v>0</v>
      </c>
      <c r="L3">
        <v>1.46177703639425E-2</v>
      </c>
      <c r="M3">
        <v>0</v>
      </c>
      <c r="N3">
        <v>1.7553065447770601E-2</v>
      </c>
      <c r="O3">
        <v>7.1700657946236201E-3</v>
      </c>
      <c r="P3">
        <v>5.9338251955720199E-2</v>
      </c>
      <c r="Q3">
        <v>0.142149789606345</v>
      </c>
      <c r="R3">
        <v>0</v>
      </c>
      <c r="S3">
        <v>0</v>
      </c>
      <c r="T3">
        <v>0.116450449601276</v>
      </c>
      <c r="U3">
        <v>0</v>
      </c>
      <c r="V3">
        <v>0</v>
      </c>
      <c r="W3">
        <v>0</v>
      </c>
      <c r="X3">
        <v>0.99</v>
      </c>
      <c r="Y3">
        <v>-6.0600000000000001E-2</v>
      </c>
      <c r="Z3">
        <v>1.10825487517034</v>
      </c>
      <c r="AA3">
        <f t="shared" ref="AA3:AA66" si="0">SUM(J3:M3,B3:H3)</f>
        <v>0.60873964806025471</v>
      </c>
    </row>
    <row r="4" spans="1:27" x14ac:dyDescent="0.3">
      <c r="A4" t="s">
        <v>27</v>
      </c>
      <c r="B4">
        <v>0.19274990602943201</v>
      </c>
      <c r="C4">
        <v>0</v>
      </c>
      <c r="D4">
        <v>3.2010809934895398E-2</v>
      </c>
      <c r="E4">
        <v>0.144949225788332</v>
      </c>
      <c r="F4">
        <v>0</v>
      </c>
      <c r="G4">
        <v>6.5014945134553595E-2</v>
      </c>
      <c r="H4">
        <v>0</v>
      </c>
      <c r="I4">
        <v>0.16259500546702499</v>
      </c>
      <c r="J4">
        <v>0</v>
      </c>
      <c r="K4">
        <v>0</v>
      </c>
      <c r="L4">
        <v>0</v>
      </c>
      <c r="M4">
        <v>6.0080713894766297E-2</v>
      </c>
      <c r="N4">
        <v>1.5058834943886899E-2</v>
      </c>
      <c r="O4">
        <v>0</v>
      </c>
      <c r="P4">
        <v>1.5780470754699401E-2</v>
      </c>
      <c r="Q4">
        <v>0.27728719084400799</v>
      </c>
      <c r="R4">
        <v>0</v>
      </c>
      <c r="S4">
        <v>0</v>
      </c>
      <c r="T4">
        <v>8.3812047129283897E-3</v>
      </c>
      <c r="U4">
        <v>2.6091692495470699E-2</v>
      </c>
      <c r="V4">
        <v>0</v>
      </c>
      <c r="W4">
        <v>0</v>
      </c>
      <c r="X4">
        <v>0.96</v>
      </c>
      <c r="Y4">
        <v>-3.95E-2</v>
      </c>
      <c r="Z4">
        <v>1.1091472278637899</v>
      </c>
      <c r="AA4">
        <f t="shared" si="0"/>
        <v>0.49480560078197927</v>
      </c>
    </row>
    <row r="5" spans="1:27" x14ac:dyDescent="0.3">
      <c r="A5" t="s">
        <v>28</v>
      </c>
      <c r="B5">
        <v>6.1291420679307797E-2</v>
      </c>
      <c r="C5">
        <v>0</v>
      </c>
      <c r="D5">
        <v>0</v>
      </c>
      <c r="E5">
        <v>7.8499067259662395E-2</v>
      </c>
      <c r="F5">
        <v>0</v>
      </c>
      <c r="G5">
        <v>0.155865171511721</v>
      </c>
      <c r="H5">
        <v>0</v>
      </c>
      <c r="I5">
        <v>0.116750217044667</v>
      </c>
      <c r="J5">
        <v>0</v>
      </c>
      <c r="K5">
        <v>0</v>
      </c>
      <c r="L5">
        <v>5.4301229530860702E-2</v>
      </c>
      <c r="M5">
        <v>0</v>
      </c>
      <c r="N5">
        <v>8.7371977857427993E-2</v>
      </c>
      <c r="O5">
        <v>0.10901696823964201</v>
      </c>
      <c r="P5">
        <v>3.3889363603886398E-2</v>
      </c>
      <c r="Q5">
        <v>0.20117224605275899</v>
      </c>
      <c r="R5">
        <v>0</v>
      </c>
      <c r="S5">
        <v>3.4849539629688897E-2</v>
      </c>
      <c r="T5">
        <v>6.6992798590376004E-2</v>
      </c>
      <c r="U5">
        <v>0</v>
      </c>
      <c r="V5">
        <v>0</v>
      </c>
      <c r="W5">
        <v>0</v>
      </c>
      <c r="X5">
        <v>0.99</v>
      </c>
      <c r="Y5">
        <v>-6.7699999999999996E-2</v>
      </c>
      <c r="Z5">
        <v>1.1069420109635399</v>
      </c>
      <c r="AA5">
        <f t="shared" si="0"/>
        <v>0.34995688898155186</v>
      </c>
    </row>
    <row r="6" spans="1:27" x14ac:dyDescent="0.3">
      <c r="A6" t="s">
        <v>29</v>
      </c>
      <c r="B6">
        <v>9.2383614952130794E-2</v>
      </c>
      <c r="C6">
        <v>0</v>
      </c>
      <c r="D6">
        <v>0.24872247351794199</v>
      </c>
      <c r="E6">
        <v>0</v>
      </c>
      <c r="F6">
        <v>0</v>
      </c>
      <c r="G6">
        <v>4.8076178831916103E-2</v>
      </c>
      <c r="H6">
        <v>0</v>
      </c>
      <c r="I6">
        <v>9.9859028852939499E-2</v>
      </c>
      <c r="J6">
        <v>0</v>
      </c>
      <c r="K6">
        <v>0</v>
      </c>
      <c r="L6">
        <v>0</v>
      </c>
      <c r="M6">
        <v>4.0367055799785397E-2</v>
      </c>
      <c r="N6">
        <v>5.8977728470109403E-2</v>
      </c>
      <c r="O6">
        <v>0.144944673271201</v>
      </c>
      <c r="P6">
        <v>2.3774848678547501E-2</v>
      </c>
      <c r="Q6">
        <v>0.103417605906599</v>
      </c>
      <c r="R6">
        <v>0</v>
      </c>
      <c r="S6">
        <v>0</v>
      </c>
      <c r="T6">
        <v>0.13947679171882699</v>
      </c>
      <c r="U6">
        <v>0</v>
      </c>
      <c r="V6">
        <v>0</v>
      </c>
      <c r="W6">
        <v>0</v>
      </c>
      <c r="X6">
        <v>0.95</v>
      </c>
      <c r="Y6">
        <v>-3.7199999999999997E-2</v>
      </c>
      <c r="Z6">
        <v>1.07032131441159</v>
      </c>
      <c r="AA6">
        <f t="shared" si="0"/>
        <v>0.42954932310177429</v>
      </c>
    </row>
    <row r="7" spans="1:27" x14ac:dyDescent="0.3">
      <c r="A7" t="s">
        <v>30</v>
      </c>
      <c r="B7">
        <v>0.14774895549480399</v>
      </c>
      <c r="C7">
        <v>0</v>
      </c>
      <c r="D7">
        <v>3.06427768908464E-2</v>
      </c>
      <c r="E7">
        <v>6.3570047197038099E-2</v>
      </c>
      <c r="F7">
        <v>0</v>
      </c>
      <c r="G7">
        <v>0.174046474712098</v>
      </c>
      <c r="H7">
        <v>0</v>
      </c>
      <c r="I7">
        <v>3.9514589951996498E-2</v>
      </c>
      <c r="J7">
        <v>0</v>
      </c>
      <c r="K7">
        <v>0</v>
      </c>
      <c r="L7">
        <v>0</v>
      </c>
      <c r="M7">
        <v>1.93394016460775E-2</v>
      </c>
      <c r="N7">
        <v>3.0385350136532801E-3</v>
      </c>
      <c r="O7">
        <v>0.119338513255241</v>
      </c>
      <c r="P7">
        <v>3.0601118005667002E-2</v>
      </c>
      <c r="Q7">
        <v>0.165948547714794</v>
      </c>
      <c r="R7">
        <v>0</v>
      </c>
      <c r="S7">
        <v>0</v>
      </c>
      <c r="T7">
        <v>0.20621104011778199</v>
      </c>
      <c r="U7">
        <v>0</v>
      </c>
      <c r="V7">
        <v>0</v>
      </c>
      <c r="W7">
        <v>0</v>
      </c>
      <c r="X7">
        <v>0.97</v>
      </c>
      <c r="Y7">
        <v>-4.6199999999999998E-2</v>
      </c>
      <c r="Z7">
        <v>1.09859071061983</v>
      </c>
      <c r="AA7">
        <f t="shared" si="0"/>
        <v>0.435347655940864</v>
      </c>
    </row>
    <row r="8" spans="1:27" x14ac:dyDescent="0.3">
      <c r="A8" t="s">
        <v>31</v>
      </c>
      <c r="B8">
        <v>4.1725302991169402E-2</v>
      </c>
      <c r="C8">
        <v>0</v>
      </c>
      <c r="D8">
        <v>0.35967765679763702</v>
      </c>
      <c r="E8">
        <v>0</v>
      </c>
      <c r="F8">
        <v>0</v>
      </c>
      <c r="G8">
        <v>7.0570965822555107E-2</v>
      </c>
      <c r="H8">
        <v>0</v>
      </c>
      <c r="I8">
        <v>8.0241492750572893E-2</v>
      </c>
      <c r="J8">
        <v>0</v>
      </c>
      <c r="K8">
        <v>0</v>
      </c>
      <c r="L8">
        <v>0</v>
      </c>
      <c r="M8">
        <v>4.1429861743254602E-2</v>
      </c>
      <c r="N8">
        <v>0</v>
      </c>
      <c r="O8">
        <v>0.19243660329526199</v>
      </c>
      <c r="P8">
        <v>3.1626500903573697E-2</v>
      </c>
      <c r="Q8">
        <v>0.101377967358753</v>
      </c>
      <c r="R8">
        <v>0</v>
      </c>
      <c r="S8">
        <v>1.4768337526189E-2</v>
      </c>
      <c r="T8">
        <v>6.6145310811031394E-2</v>
      </c>
      <c r="U8">
        <v>0</v>
      </c>
      <c r="V8">
        <v>0</v>
      </c>
      <c r="W8">
        <v>0</v>
      </c>
      <c r="X8">
        <v>0.23</v>
      </c>
      <c r="Y8">
        <v>8.8236747200167498E-2</v>
      </c>
      <c r="Z8">
        <v>1.0311187913268001</v>
      </c>
      <c r="AA8">
        <f t="shared" si="0"/>
        <v>0.51340378735461611</v>
      </c>
    </row>
    <row r="9" spans="1:27" x14ac:dyDescent="0.3">
      <c r="A9" t="s">
        <v>32</v>
      </c>
      <c r="B9">
        <v>9.6398357159950807E-2</v>
      </c>
      <c r="C9">
        <v>0</v>
      </c>
      <c r="D9">
        <v>8.99359693330023E-3</v>
      </c>
      <c r="E9">
        <v>9.1500747101048802E-2</v>
      </c>
      <c r="F9">
        <v>0</v>
      </c>
      <c r="G9">
        <v>0.189149573191431</v>
      </c>
      <c r="H9">
        <v>0</v>
      </c>
      <c r="I9">
        <v>8.2354571409426397E-2</v>
      </c>
      <c r="J9">
        <v>0</v>
      </c>
      <c r="K9">
        <v>0</v>
      </c>
      <c r="L9">
        <v>0</v>
      </c>
      <c r="M9">
        <v>7.2451391183860096E-3</v>
      </c>
      <c r="N9">
        <v>9.6981379348406692E-3</v>
      </c>
      <c r="O9">
        <v>0</v>
      </c>
      <c r="P9">
        <v>2.31040921905789E-2</v>
      </c>
      <c r="Q9">
        <v>0.232532392118737</v>
      </c>
      <c r="R9">
        <v>0</v>
      </c>
      <c r="S9">
        <v>1.5531669997581101E-2</v>
      </c>
      <c r="T9">
        <v>0.24349172284471801</v>
      </c>
      <c r="U9">
        <v>0</v>
      </c>
      <c r="V9">
        <v>0</v>
      </c>
      <c r="W9">
        <v>0</v>
      </c>
      <c r="X9">
        <v>0.97</v>
      </c>
      <c r="Y9">
        <v>-4.8099999999999997E-2</v>
      </c>
      <c r="Z9">
        <v>1.1054871771372901</v>
      </c>
      <c r="AA9">
        <f t="shared" si="0"/>
        <v>0.39328741350411683</v>
      </c>
    </row>
    <row r="10" spans="1:27" x14ac:dyDescent="0.3">
      <c r="A10" t="s">
        <v>33</v>
      </c>
      <c r="B10">
        <v>5.2543974224249397E-2</v>
      </c>
      <c r="C10">
        <v>0</v>
      </c>
      <c r="D10">
        <v>7.4891280005444996E-2</v>
      </c>
      <c r="E10">
        <v>3.8351152758106101E-3</v>
      </c>
      <c r="F10">
        <v>0</v>
      </c>
      <c r="G10">
        <v>0.33215893613446201</v>
      </c>
      <c r="H10">
        <v>0</v>
      </c>
      <c r="I10">
        <v>6.0269891567826597E-2</v>
      </c>
      <c r="J10">
        <v>0</v>
      </c>
      <c r="K10">
        <v>0</v>
      </c>
      <c r="L10">
        <v>0</v>
      </c>
      <c r="M10">
        <v>3.4666573389767003E-2</v>
      </c>
      <c r="N10">
        <v>5.3077647743303501E-2</v>
      </c>
      <c r="O10">
        <v>0</v>
      </c>
      <c r="P10">
        <v>4.6718598523108099E-2</v>
      </c>
      <c r="Q10">
        <v>0.337209454623487</v>
      </c>
      <c r="R10">
        <v>0</v>
      </c>
      <c r="S10">
        <v>0</v>
      </c>
      <c r="T10">
        <v>0</v>
      </c>
      <c r="U10">
        <v>0</v>
      </c>
      <c r="V10">
        <v>4.6285285125388601E-3</v>
      </c>
      <c r="W10">
        <v>0</v>
      </c>
      <c r="X10">
        <v>0.97</v>
      </c>
      <c r="Y10">
        <v>-4.6399999999999997E-2</v>
      </c>
      <c r="Z10">
        <v>1.1062471309913</v>
      </c>
      <c r="AA10">
        <f t="shared" si="0"/>
        <v>0.49809587902973401</v>
      </c>
    </row>
    <row r="11" spans="1:27" x14ac:dyDescent="0.3">
      <c r="A11" t="s">
        <v>34</v>
      </c>
      <c r="B11">
        <v>2.3529431114455599E-3</v>
      </c>
      <c r="C11">
        <v>2.7518421385738499E-3</v>
      </c>
      <c r="D11">
        <v>0</v>
      </c>
      <c r="E11">
        <v>0</v>
      </c>
      <c r="F11">
        <v>0</v>
      </c>
      <c r="G11">
        <v>0.370442470905748</v>
      </c>
      <c r="H11">
        <v>0</v>
      </c>
      <c r="I11">
        <v>2.84425333245183E-2</v>
      </c>
      <c r="J11">
        <v>6.9093209933743696E-2</v>
      </c>
      <c r="K11">
        <v>0</v>
      </c>
      <c r="L11">
        <v>4.8442660492704397E-2</v>
      </c>
      <c r="M11">
        <v>0</v>
      </c>
      <c r="N11">
        <v>0</v>
      </c>
      <c r="O11">
        <v>0.33713397008857399</v>
      </c>
      <c r="P11">
        <v>2.3264127552399601E-2</v>
      </c>
      <c r="Q11">
        <v>4.7641341717277998E-2</v>
      </c>
      <c r="R11">
        <v>1.1703117500252999E-3</v>
      </c>
      <c r="S11">
        <v>0</v>
      </c>
      <c r="T11">
        <v>5.8298630236068398E-2</v>
      </c>
      <c r="U11">
        <v>0</v>
      </c>
      <c r="V11">
        <v>1.0965958748920099E-2</v>
      </c>
      <c r="W11">
        <v>0</v>
      </c>
      <c r="X11">
        <v>0.44</v>
      </c>
      <c r="Y11">
        <v>2.9528177957704699E-2</v>
      </c>
      <c r="Z11">
        <v>1.1067674456596499</v>
      </c>
      <c r="AA11">
        <f t="shared" si="0"/>
        <v>0.49308312658221548</v>
      </c>
    </row>
    <row r="12" spans="1:27" x14ac:dyDescent="0.3">
      <c r="A12" t="s">
        <v>35</v>
      </c>
      <c r="B12">
        <v>0.175079698339658</v>
      </c>
      <c r="C12">
        <v>0</v>
      </c>
      <c r="D12">
        <v>0.10137540814516</v>
      </c>
      <c r="E12">
        <v>3.1672666722537199E-2</v>
      </c>
      <c r="F12">
        <v>0</v>
      </c>
      <c r="G12">
        <v>0.184170773485407</v>
      </c>
      <c r="H12">
        <v>0</v>
      </c>
      <c r="I12">
        <v>3.8958601631815797E-2</v>
      </c>
      <c r="J12">
        <v>0</v>
      </c>
      <c r="K12">
        <v>0</v>
      </c>
      <c r="L12">
        <v>0</v>
      </c>
      <c r="M12">
        <v>1.5795271148426802E-2</v>
      </c>
      <c r="N12">
        <v>2.6093244866954898E-2</v>
      </c>
      <c r="O12">
        <v>9.6743443969031895E-2</v>
      </c>
      <c r="P12">
        <v>4.7929566634444198E-2</v>
      </c>
      <c r="Q12">
        <v>0.17256143642768901</v>
      </c>
      <c r="R12">
        <v>0</v>
      </c>
      <c r="S12">
        <v>0</v>
      </c>
      <c r="T12">
        <v>0.10961988862887299</v>
      </c>
      <c r="U12">
        <v>0</v>
      </c>
      <c r="V12">
        <v>0</v>
      </c>
      <c r="W12">
        <v>0</v>
      </c>
      <c r="X12">
        <v>0.97</v>
      </c>
      <c r="Y12">
        <v>-4.58E-2</v>
      </c>
      <c r="Z12">
        <v>1.0857572792196699</v>
      </c>
      <c r="AA12">
        <f t="shared" si="0"/>
        <v>0.50809381784118901</v>
      </c>
    </row>
    <row r="13" spans="1:27" x14ac:dyDescent="0.3">
      <c r="A13" t="s">
        <v>36</v>
      </c>
      <c r="B13">
        <v>1.78274256440915E-2</v>
      </c>
      <c r="C13">
        <v>0</v>
      </c>
      <c r="D13">
        <v>0.30282646156871701</v>
      </c>
      <c r="E13">
        <v>2.1240949191476802E-2</v>
      </c>
      <c r="F13">
        <v>0</v>
      </c>
      <c r="G13">
        <v>0.206145422208178</v>
      </c>
      <c r="H13">
        <v>0</v>
      </c>
      <c r="I13">
        <v>9.2028113059607897E-2</v>
      </c>
      <c r="J13">
        <v>5.2724733956067598E-3</v>
      </c>
      <c r="K13">
        <v>0</v>
      </c>
      <c r="L13">
        <v>0</v>
      </c>
      <c r="M13">
        <v>5.3785967001764003E-2</v>
      </c>
      <c r="N13">
        <v>1.68949637151697E-2</v>
      </c>
      <c r="O13">
        <v>4.1738928269844801E-2</v>
      </c>
      <c r="P13">
        <v>1.4948434468917799E-3</v>
      </c>
      <c r="Q13">
        <v>0.14188379026602499</v>
      </c>
      <c r="R13">
        <v>0</v>
      </c>
      <c r="S13">
        <v>2.3617907737355299E-2</v>
      </c>
      <c r="T13">
        <v>7.0953429203105503E-2</v>
      </c>
      <c r="U13">
        <v>4.2893252921647404E-3</v>
      </c>
      <c r="V13">
        <v>0</v>
      </c>
      <c r="W13">
        <v>0</v>
      </c>
      <c r="X13">
        <v>0.54</v>
      </c>
      <c r="Y13">
        <v>1.8913873425392601E-2</v>
      </c>
      <c r="Z13">
        <v>1.0518839044703701</v>
      </c>
      <c r="AA13">
        <f t="shared" si="0"/>
        <v>0.60709869900983404</v>
      </c>
    </row>
    <row r="14" spans="1:27" x14ac:dyDescent="0.3">
      <c r="A14" t="s">
        <v>37</v>
      </c>
      <c r="B14">
        <v>0.117329655960006</v>
      </c>
      <c r="C14">
        <v>0</v>
      </c>
      <c r="D14">
        <v>0.29146469572384298</v>
      </c>
      <c r="E14">
        <v>0</v>
      </c>
      <c r="F14">
        <v>0</v>
      </c>
      <c r="G14">
        <v>0.130678168094255</v>
      </c>
      <c r="H14">
        <v>0</v>
      </c>
      <c r="I14">
        <v>2.7598699610289001E-2</v>
      </c>
      <c r="J14">
        <v>1.6528065879533799E-3</v>
      </c>
      <c r="K14">
        <v>0</v>
      </c>
      <c r="L14">
        <v>4.3843142718324396E-3</v>
      </c>
      <c r="M14">
        <v>0</v>
      </c>
      <c r="N14">
        <v>4.8700526435165904E-3</v>
      </c>
      <c r="O14">
        <v>0.21282863351936701</v>
      </c>
      <c r="P14">
        <v>3.7452054526098399E-2</v>
      </c>
      <c r="Q14">
        <v>0.123502005224487</v>
      </c>
      <c r="R14">
        <v>0</v>
      </c>
      <c r="S14">
        <v>0</v>
      </c>
      <c r="T14">
        <v>4.8238913838349502E-2</v>
      </c>
      <c r="U14">
        <v>0</v>
      </c>
      <c r="V14">
        <v>0</v>
      </c>
      <c r="W14">
        <v>0</v>
      </c>
      <c r="X14">
        <v>0.98</v>
      </c>
      <c r="Y14">
        <v>-5.1200000000000002E-2</v>
      </c>
      <c r="Z14">
        <v>1.08592043846733</v>
      </c>
      <c r="AA14">
        <f t="shared" si="0"/>
        <v>0.54550964063788976</v>
      </c>
    </row>
    <row r="15" spans="1:27" x14ac:dyDescent="0.3">
      <c r="A15" t="s">
        <v>38</v>
      </c>
      <c r="B15">
        <v>1.7133287594848501E-2</v>
      </c>
      <c r="C15">
        <v>0</v>
      </c>
      <c r="D15">
        <v>0.31008128161436899</v>
      </c>
      <c r="E15">
        <v>4.4762432701070297E-2</v>
      </c>
      <c r="F15">
        <v>0</v>
      </c>
      <c r="G15">
        <v>0.158909110658735</v>
      </c>
      <c r="H15">
        <v>0</v>
      </c>
      <c r="I15">
        <v>4.8311838861699603E-2</v>
      </c>
      <c r="J15">
        <v>0</v>
      </c>
      <c r="K15">
        <v>0</v>
      </c>
      <c r="L15">
        <v>0</v>
      </c>
      <c r="M15">
        <v>6.6217785119026706E-2</v>
      </c>
      <c r="N15">
        <v>3.1939350560782301E-2</v>
      </c>
      <c r="O15">
        <v>0.10570188295373401</v>
      </c>
      <c r="P15">
        <v>4.49544166424019E-2</v>
      </c>
      <c r="Q15">
        <v>3.9499532903406798E-2</v>
      </c>
      <c r="R15">
        <v>0</v>
      </c>
      <c r="S15">
        <v>0</v>
      </c>
      <c r="T15">
        <v>0.13248908038992299</v>
      </c>
      <c r="U15">
        <v>0</v>
      </c>
      <c r="V15">
        <v>0</v>
      </c>
      <c r="W15">
        <v>0</v>
      </c>
      <c r="X15">
        <v>0.97</v>
      </c>
      <c r="Y15">
        <v>-4.2599999999999999E-2</v>
      </c>
      <c r="Z15">
        <v>1.0719050695966601</v>
      </c>
      <c r="AA15">
        <f t="shared" si="0"/>
        <v>0.5971038976880495</v>
      </c>
    </row>
    <row r="16" spans="1:27" x14ac:dyDescent="0.3">
      <c r="A16" t="s">
        <v>39</v>
      </c>
      <c r="B16">
        <v>0</v>
      </c>
      <c r="C16">
        <v>0</v>
      </c>
      <c r="D16">
        <v>0.291345386370642</v>
      </c>
      <c r="E16">
        <v>6.6758098511593103E-2</v>
      </c>
      <c r="F16">
        <v>0</v>
      </c>
      <c r="G16">
        <v>0.13886998416117699</v>
      </c>
      <c r="H16">
        <v>0</v>
      </c>
      <c r="I16">
        <v>2.99325772785187E-2</v>
      </c>
      <c r="J16">
        <v>0</v>
      </c>
      <c r="K16">
        <v>0</v>
      </c>
      <c r="L16">
        <v>0</v>
      </c>
      <c r="M16">
        <v>5.9595464995660402E-2</v>
      </c>
      <c r="N16">
        <v>2.9420376789456599E-2</v>
      </c>
      <c r="O16">
        <v>0</v>
      </c>
      <c r="P16">
        <v>1.42257335975221E-2</v>
      </c>
      <c r="Q16">
        <v>0.117117193929209</v>
      </c>
      <c r="R16">
        <v>0</v>
      </c>
      <c r="S16">
        <v>0</v>
      </c>
      <c r="T16">
        <v>0.25273518436622</v>
      </c>
      <c r="U16">
        <v>0</v>
      </c>
      <c r="V16">
        <v>0</v>
      </c>
      <c r="W16">
        <v>0</v>
      </c>
      <c r="X16">
        <v>0.89</v>
      </c>
      <c r="Y16">
        <v>-2.52E-2</v>
      </c>
      <c r="Z16">
        <v>1.07785618448567</v>
      </c>
      <c r="AA16">
        <f t="shared" si="0"/>
        <v>0.55656893403907248</v>
      </c>
    </row>
    <row r="17" spans="1:27" x14ac:dyDescent="0.3">
      <c r="A17" t="s">
        <v>40</v>
      </c>
      <c r="B17">
        <v>0.110642857433738</v>
      </c>
      <c r="C17">
        <v>0</v>
      </c>
      <c r="D17">
        <v>0.27778618355427998</v>
      </c>
      <c r="E17">
        <v>2.5473996856537499E-2</v>
      </c>
      <c r="F17">
        <v>0</v>
      </c>
      <c r="G17">
        <v>0.106930909829168</v>
      </c>
      <c r="H17">
        <v>0</v>
      </c>
      <c r="I17">
        <v>3.9970299725271802E-2</v>
      </c>
      <c r="J17">
        <v>0</v>
      </c>
      <c r="K17">
        <v>0</v>
      </c>
      <c r="L17">
        <v>0</v>
      </c>
      <c r="M17">
        <v>2.6504448628449299E-2</v>
      </c>
      <c r="N17">
        <v>3.0086934085313599E-2</v>
      </c>
      <c r="O17">
        <v>2.8437271396132401E-2</v>
      </c>
      <c r="P17">
        <v>4.14443280128899E-2</v>
      </c>
      <c r="Q17">
        <v>0.12986938520778199</v>
      </c>
      <c r="R17">
        <v>5.4183660000498204E-3</v>
      </c>
      <c r="S17">
        <v>0</v>
      </c>
      <c r="T17">
        <v>0.17743501927038399</v>
      </c>
      <c r="U17">
        <v>0</v>
      </c>
      <c r="V17">
        <v>0</v>
      </c>
      <c r="W17">
        <v>0</v>
      </c>
      <c r="X17">
        <v>0.97</v>
      </c>
      <c r="Y17">
        <v>-4.4600000000000001E-2</v>
      </c>
      <c r="Z17">
        <v>1.0698922974062699</v>
      </c>
      <c r="AA17">
        <f t="shared" si="0"/>
        <v>0.54733839630217274</v>
      </c>
    </row>
    <row r="18" spans="1:27" x14ac:dyDescent="0.3">
      <c r="A18" t="s">
        <v>41</v>
      </c>
      <c r="B18">
        <v>7.2447786750790702E-3</v>
      </c>
      <c r="C18">
        <v>0</v>
      </c>
      <c r="D18">
        <v>8.6196979124506592E-3</v>
      </c>
      <c r="E18">
        <v>0</v>
      </c>
      <c r="F18">
        <v>0</v>
      </c>
      <c r="G18">
        <v>0.23664341603024999</v>
      </c>
      <c r="H18">
        <v>0</v>
      </c>
      <c r="I18">
        <v>9.7146733654446496E-2</v>
      </c>
      <c r="J18">
        <v>2.29623787548736E-2</v>
      </c>
      <c r="K18">
        <v>0</v>
      </c>
      <c r="L18">
        <v>2.4216502046322599E-3</v>
      </c>
      <c r="M18">
        <v>3.4593020520674901E-2</v>
      </c>
      <c r="N18">
        <v>5.1213269040234301E-2</v>
      </c>
      <c r="O18">
        <v>0.23771622556473801</v>
      </c>
      <c r="P18">
        <v>2.4373361924675999E-2</v>
      </c>
      <c r="Q18">
        <v>0.17864526600540601</v>
      </c>
      <c r="R18">
        <v>0</v>
      </c>
      <c r="S18">
        <v>1.96430472413636E-2</v>
      </c>
      <c r="T18">
        <v>7.8777154471173103E-2</v>
      </c>
      <c r="U18">
        <v>0</v>
      </c>
      <c r="V18">
        <v>0</v>
      </c>
      <c r="W18">
        <v>0</v>
      </c>
      <c r="X18">
        <v>0.93</v>
      </c>
      <c r="Y18">
        <v>-3.15E-2</v>
      </c>
      <c r="Z18">
        <v>1.1105078410185301</v>
      </c>
      <c r="AA18">
        <f t="shared" si="0"/>
        <v>0.31248494209796052</v>
      </c>
    </row>
    <row r="19" spans="1:27" x14ac:dyDescent="0.3">
      <c r="A19" t="s">
        <v>42</v>
      </c>
      <c r="B19">
        <v>4.8090381721195397E-2</v>
      </c>
      <c r="C19">
        <v>0</v>
      </c>
      <c r="D19">
        <v>0.36174765230662498</v>
      </c>
      <c r="E19">
        <v>0</v>
      </c>
      <c r="F19">
        <v>0</v>
      </c>
      <c r="G19">
        <v>9.1078968233488405E-2</v>
      </c>
      <c r="H19">
        <v>0</v>
      </c>
      <c r="I19">
        <v>7.9372505825549403E-2</v>
      </c>
      <c r="J19">
        <v>0</v>
      </c>
      <c r="K19">
        <v>0</v>
      </c>
      <c r="L19">
        <v>0</v>
      </c>
      <c r="M19">
        <v>4.8895369017451E-2</v>
      </c>
      <c r="N19">
        <v>1.59278434719121E-2</v>
      </c>
      <c r="O19">
        <v>0.130716419219368</v>
      </c>
      <c r="P19">
        <v>1.6291180672190798E-2</v>
      </c>
      <c r="Q19">
        <v>0.101392530860241</v>
      </c>
      <c r="R19">
        <v>0</v>
      </c>
      <c r="S19">
        <v>5.9186734195721498E-3</v>
      </c>
      <c r="T19">
        <v>0.100568475252405</v>
      </c>
      <c r="U19">
        <v>0</v>
      </c>
      <c r="V19">
        <v>0</v>
      </c>
      <c r="W19">
        <v>0</v>
      </c>
      <c r="X19">
        <v>0.9</v>
      </c>
      <c r="Y19">
        <v>-2.7900000000000001E-2</v>
      </c>
      <c r="Z19">
        <v>1.06210711897941</v>
      </c>
      <c r="AA19">
        <f t="shared" si="0"/>
        <v>0.54981237127875981</v>
      </c>
    </row>
    <row r="20" spans="1:27" x14ac:dyDescent="0.3">
      <c r="A20" t="s">
        <v>43</v>
      </c>
      <c r="B20">
        <v>1.36765351094377E-2</v>
      </c>
      <c r="C20">
        <v>0</v>
      </c>
      <c r="D20">
        <v>1.2653198191348299E-2</v>
      </c>
      <c r="E20">
        <v>0.106189306112371</v>
      </c>
      <c r="F20">
        <v>0</v>
      </c>
      <c r="G20">
        <v>0.15900955599987901</v>
      </c>
      <c r="H20">
        <v>0</v>
      </c>
      <c r="I20">
        <v>2.3429657697473301E-2</v>
      </c>
      <c r="J20">
        <v>3.0324896369950598E-2</v>
      </c>
      <c r="K20">
        <v>0</v>
      </c>
      <c r="L20">
        <v>2.8329252914307702E-2</v>
      </c>
      <c r="M20">
        <v>1.7136671758879601E-2</v>
      </c>
      <c r="N20">
        <v>4.2527433311749303E-2</v>
      </c>
      <c r="O20">
        <v>1.7377054806031099E-2</v>
      </c>
      <c r="P20">
        <v>2.5047913706685999E-2</v>
      </c>
      <c r="Q20">
        <v>0.319899580081347</v>
      </c>
      <c r="R20">
        <v>0</v>
      </c>
      <c r="S20">
        <v>0</v>
      </c>
      <c r="T20">
        <v>0.20439894394053701</v>
      </c>
      <c r="U20">
        <v>0</v>
      </c>
      <c r="V20">
        <v>0</v>
      </c>
      <c r="W20">
        <v>0</v>
      </c>
      <c r="X20">
        <v>0.96</v>
      </c>
      <c r="Y20">
        <v>-4.1300000000000003E-2</v>
      </c>
      <c r="Z20">
        <v>1.1040051587074899</v>
      </c>
      <c r="AA20">
        <f t="shared" si="0"/>
        <v>0.36731941645617394</v>
      </c>
    </row>
    <row r="21" spans="1:27" x14ac:dyDescent="0.3">
      <c r="A21" t="s">
        <v>44</v>
      </c>
      <c r="B21">
        <v>0</v>
      </c>
      <c r="C21">
        <v>0</v>
      </c>
      <c r="D21">
        <v>0.34370542116124497</v>
      </c>
      <c r="E21">
        <v>0.15774610343975001</v>
      </c>
      <c r="F21">
        <v>0</v>
      </c>
      <c r="G21">
        <v>9.4681305751065203E-2</v>
      </c>
      <c r="H21">
        <v>0</v>
      </c>
      <c r="I21">
        <v>7.6360754422982804E-2</v>
      </c>
      <c r="J21">
        <v>0</v>
      </c>
      <c r="K21">
        <v>0</v>
      </c>
      <c r="L21">
        <v>0</v>
      </c>
      <c r="M21">
        <v>5.3126541516302403E-2</v>
      </c>
      <c r="N21">
        <v>3.5218719552352999E-2</v>
      </c>
      <c r="O21">
        <v>3.6060108603496101E-2</v>
      </c>
      <c r="P21">
        <v>1.36336937069773E-2</v>
      </c>
      <c r="Q21">
        <v>6.8153998002198402E-2</v>
      </c>
      <c r="R21">
        <v>0</v>
      </c>
      <c r="S21">
        <v>4.9487967187288498E-2</v>
      </c>
      <c r="T21">
        <v>7.1825386656340598E-2</v>
      </c>
      <c r="U21">
        <v>0</v>
      </c>
      <c r="V21">
        <v>0</v>
      </c>
      <c r="W21">
        <v>0</v>
      </c>
      <c r="X21">
        <v>0.8</v>
      </c>
      <c r="Y21">
        <v>-1.1299999999999999E-2</v>
      </c>
      <c r="Z21">
        <v>1.0635672078884999</v>
      </c>
      <c r="AA21">
        <f t="shared" si="0"/>
        <v>0.64925937186836258</v>
      </c>
    </row>
    <row r="22" spans="1:27" x14ac:dyDescent="0.3">
      <c r="A22" t="s">
        <v>45</v>
      </c>
      <c r="B22">
        <v>0.132276939224971</v>
      </c>
      <c r="C22">
        <v>0</v>
      </c>
      <c r="D22">
        <v>0.32674220317165997</v>
      </c>
      <c r="E22">
        <v>2.6215940245579598E-2</v>
      </c>
      <c r="F22">
        <v>0</v>
      </c>
      <c r="G22">
        <v>8.6595813744595199E-2</v>
      </c>
      <c r="H22">
        <v>0</v>
      </c>
      <c r="I22">
        <v>5.5141957502406899E-2</v>
      </c>
      <c r="J22">
        <v>0</v>
      </c>
      <c r="K22">
        <v>0</v>
      </c>
      <c r="L22">
        <v>0</v>
      </c>
      <c r="M22">
        <v>3.3957595430741297E-2</v>
      </c>
      <c r="N22">
        <v>1.7450463178573499E-2</v>
      </c>
      <c r="O22">
        <v>0</v>
      </c>
      <c r="P22">
        <v>7.2168996354314598E-3</v>
      </c>
      <c r="Q22">
        <v>0.163140639169776</v>
      </c>
      <c r="R22">
        <v>0</v>
      </c>
      <c r="S22">
        <v>5.5875890789762296E-3</v>
      </c>
      <c r="T22">
        <v>0.14567395961728599</v>
      </c>
      <c r="U22">
        <v>0</v>
      </c>
      <c r="V22">
        <v>0</v>
      </c>
      <c r="W22">
        <v>0</v>
      </c>
      <c r="X22">
        <v>0.84</v>
      </c>
      <c r="Y22">
        <v>-1.7600000000000001E-2</v>
      </c>
      <c r="Z22">
        <v>1.06014945010543</v>
      </c>
      <c r="AA22">
        <f t="shared" si="0"/>
        <v>0.60578849181754713</v>
      </c>
    </row>
    <row r="23" spans="1:27" x14ac:dyDescent="0.3">
      <c r="A23" t="s">
        <v>46</v>
      </c>
      <c r="B23">
        <v>5.7831092494216004E-3</v>
      </c>
      <c r="C23">
        <v>0</v>
      </c>
      <c r="D23">
        <v>0.28629463093220298</v>
      </c>
      <c r="E23">
        <v>6.1191517786735102E-2</v>
      </c>
      <c r="F23">
        <v>0</v>
      </c>
      <c r="G23">
        <v>0.21626552501510801</v>
      </c>
      <c r="H23">
        <v>0</v>
      </c>
      <c r="I23">
        <v>8.1221105513607297E-3</v>
      </c>
      <c r="J23">
        <v>0</v>
      </c>
      <c r="K23">
        <v>0</v>
      </c>
      <c r="L23">
        <v>4.2935223484810402E-3</v>
      </c>
      <c r="M23">
        <v>3.0432845112086299E-2</v>
      </c>
      <c r="N23">
        <v>2.3412264015998201E-2</v>
      </c>
      <c r="O23">
        <v>0.137858357977271</v>
      </c>
      <c r="P23">
        <v>3.6134908328183599E-2</v>
      </c>
      <c r="Q23">
        <v>8.6339675118542403E-2</v>
      </c>
      <c r="R23">
        <v>0</v>
      </c>
      <c r="S23">
        <v>0</v>
      </c>
      <c r="T23">
        <v>0.103871533564606</v>
      </c>
      <c r="U23">
        <v>0</v>
      </c>
      <c r="V23">
        <v>0</v>
      </c>
      <c r="W23">
        <v>0</v>
      </c>
      <c r="X23">
        <v>0.9</v>
      </c>
      <c r="Y23">
        <v>-2.7199999999999998E-2</v>
      </c>
      <c r="Z23">
        <v>1.0690702844209401</v>
      </c>
      <c r="AA23">
        <f t="shared" si="0"/>
        <v>0.60426115044403506</v>
      </c>
    </row>
    <row r="24" spans="1:27" x14ac:dyDescent="0.3">
      <c r="A24" t="s">
        <v>47</v>
      </c>
      <c r="B24">
        <v>2.6448264100821201E-2</v>
      </c>
      <c r="C24">
        <v>0</v>
      </c>
      <c r="D24">
        <v>0</v>
      </c>
      <c r="E24">
        <v>0</v>
      </c>
      <c r="F24">
        <v>0</v>
      </c>
      <c r="G24">
        <v>0.208186565968981</v>
      </c>
      <c r="H24">
        <v>0</v>
      </c>
      <c r="I24">
        <v>0.16656291954233701</v>
      </c>
      <c r="J24">
        <v>0</v>
      </c>
      <c r="K24">
        <v>0</v>
      </c>
      <c r="L24">
        <v>0</v>
      </c>
      <c r="M24">
        <v>7.0132549741089997E-2</v>
      </c>
      <c r="N24">
        <v>3.3531768546054101E-2</v>
      </c>
      <c r="O24">
        <v>0.13256702605212201</v>
      </c>
      <c r="P24">
        <v>0</v>
      </c>
      <c r="Q24">
        <v>0.24388195850215699</v>
      </c>
      <c r="R24">
        <v>0</v>
      </c>
      <c r="S24">
        <v>2.4646896403740799E-2</v>
      </c>
      <c r="T24">
        <v>9.4042051142694497E-2</v>
      </c>
      <c r="U24">
        <v>0</v>
      </c>
      <c r="V24">
        <v>0</v>
      </c>
      <c r="W24">
        <v>0</v>
      </c>
      <c r="X24">
        <v>0.77</v>
      </c>
      <c r="Y24">
        <v>-8.5000000000000006E-3</v>
      </c>
      <c r="Z24">
        <v>1.09483453191351</v>
      </c>
      <c r="AA24">
        <f t="shared" si="0"/>
        <v>0.30476737981089219</v>
      </c>
    </row>
    <row r="25" spans="1:27" x14ac:dyDescent="0.3">
      <c r="A25" t="s">
        <v>48</v>
      </c>
      <c r="B25">
        <v>0</v>
      </c>
      <c r="C25">
        <v>0</v>
      </c>
      <c r="D25">
        <v>0.40747538378653297</v>
      </c>
      <c r="E25">
        <v>3.0776706359288399E-2</v>
      </c>
      <c r="F25">
        <v>0</v>
      </c>
      <c r="G25">
        <v>0.159924657957806</v>
      </c>
      <c r="H25">
        <v>0</v>
      </c>
      <c r="I25">
        <v>3.3767194445835202E-2</v>
      </c>
      <c r="J25">
        <v>0</v>
      </c>
      <c r="K25">
        <v>0</v>
      </c>
      <c r="L25">
        <v>0</v>
      </c>
      <c r="M25">
        <v>7.1346354861687306E-2</v>
      </c>
      <c r="N25">
        <v>2.57095986440074E-2</v>
      </c>
      <c r="O25">
        <v>8.2111677743263001E-2</v>
      </c>
      <c r="P25">
        <v>1.6383069583782599E-2</v>
      </c>
      <c r="Q25">
        <v>3.2433884238894498E-2</v>
      </c>
      <c r="R25">
        <v>0</v>
      </c>
      <c r="S25">
        <v>0</v>
      </c>
      <c r="T25">
        <v>0.140071472378902</v>
      </c>
      <c r="U25">
        <v>0</v>
      </c>
      <c r="V25">
        <v>0</v>
      </c>
      <c r="W25">
        <v>0</v>
      </c>
      <c r="X25">
        <v>0.7</v>
      </c>
      <c r="Y25">
        <v>1.41856531195857E-3</v>
      </c>
      <c r="Z25">
        <v>1.0558589462803301</v>
      </c>
      <c r="AA25">
        <f t="shared" si="0"/>
        <v>0.6695231029653147</v>
      </c>
    </row>
    <row r="26" spans="1:27" x14ac:dyDescent="0.3">
      <c r="A26" t="s">
        <v>49</v>
      </c>
      <c r="B26">
        <v>0.109046240635781</v>
      </c>
      <c r="C26">
        <v>0</v>
      </c>
      <c r="D26">
        <v>2.39917176497218E-2</v>
      </c>
      <c r="E26">
        <v>6.2110432620543998E-2</v>
      </c>
      <c r="F26">
        <v>0</v>
      </c>
      <c r="G26">
        <v>0.12515741264358199</v>
      </c>
      <c r="H26">
        <v>0</v>
      </c>
      <c r="I26">
        <v>0.12470177905589699</v>
      </c>
      <c r="J26">
        <v>0</v>
      </c>
      <c r="K26">
        <v>0</v>
      </c>
      <c r="L26">
        <v>0</v>
      </c>
      <c r="M26">
        <v>7.9043562019462194E-2</v>
      </c>
      <c r="N26">
        <v>1.6699025039273299E-2</v>
      </c>
      <c r="O26">
        <v>0.10083459225541801</v>
      </c>
      <c r="P26">
        <v>4.4501407241334098E-2</v>
      </c>
      <c r="Q26">
        <v>0.17941265958580699</v>
      </c>
      <c r="R26">
        <v>0</v>
      </c>
      <c r="S26">
        <v>0</v>
      </c>
      <c r="T26">
        <v>0.13450117125317701</v>
      </c>
      <c r="U26">
        <v>0</v>
      </c>
      <c r="V26">
        <v>0</v>
      </c>
      <c r="W26">
        <v>0</v>
      </c>
      <c r="X26">
        <v>1</v>
      </c>
      <c r="Y26">
        <v>-6.9099999999999995E-2</v>
      </c>
      <c r="Z26">
        <v>1.10679484099041</v>
      </c>
      <c r="AA26">
        <f t="shared" si="0"/>
        <v>0.39934936556909101</v>
      </c>
    </row>
    <row r="27" spans="1:27" x14ac:dyDescent="0.3">
      <c r="A27" t="s">
        <v>50</v>
      </c>
      <c r="B27">
        <v>0.11063152333474401</v>
      </c>
      <c r="C27">
        <v>0</v>
      </c>
      <c r="D27">
        <v>0.40469431208310003</v>
      </c>
      <c r="E27">
        <v>2.4938450044730401E-2</v>
      </c>
      <c r="F27">
        <v>0</v>
      </c>
      <c r="G27">
        <v>2.8249778867708599E-2</v>
      </c>
      <c r="H27">
        <v>0</v>
      </c>
      <c r="I27">
        <v>0.14858442706396999</v>
      </c>
      <c r="J27">
        <v>0</v>
      </c>
      <c r="K27">
        <v>0</v>
      </c>
      <c r="L27">
        <v>0</v>
      </c>
      <c r="M27">
        <v>5.0111334962131E-2</v>
      </c>
      <c r="N27">
        <v>9.3488785288221594E-3</v>
      </c>
      <c r="O27">
        <v>6.7437759449531398E-2</v>
      </c>
      <c r="P27">
        <v>2.0583142598524801E-2</v>
      </c>
      <c r="Q27">
        <v>9.4263049695371401E-2</v>
      </c>
      <c r="R27">
        <v>0</v>
      </c>
      <c r="S27">
        <v>0</v>
      </c>
      <c r="T27">
        <v>4.1157343371364799E-2</v>
      </c>
      <c r="U27">
        <v>0</v>
      </c>
      <c r="V27">
        <v>0</v>
      </c>
      <c r="W27">
        <v>0</v>
      </c>
      <c r="X27">
        <v>1</v>
      </c>
      <c r="Y27">
        <v>-7.3400000000000007E-2</v>
      </c>
      <c r="Z27">
        <v>1.0779412504877199</v>
      </c>
      <c r="AA27">
        <f t="shared" si="0"/>
        <v>0.618625399292414</v>
      </c>
    </row>
    <row r="28" spans="1:27" x14ac:dyDescent="0.3">
      <c r="A28" t="s">
        <v>51</v>
      </c>
      <c r="B28">
        <v>1.6670421119583199E-2</v>
      </c>
      <c r="C28">
        <v>0</v>
      </c>
      <c r="D28">
        <v>0.283875640756172</v>
      </c>
      <c r="E28">
        <v>4.61654451004598E-2</v>
      </c>
      <c r="F28">
        <v>0</v>
      </c>
      <c r="G28">
        <v>0.11605792958979901</v>
      </c>
      <c r="H28">
        <v>0</v>
      </c>
      <c r="I28">
        <v>0.14191178825734399</v>
      </c>
      <c r="J28">
        <v>0</v>
      </c>
      <c r="K28">
        <v>0</v>
      </c>
      <c r="L28">
        <v>0</v>
      </c>
      <c r="M28">
        <v>6.2350421443531298E-2</v>
      </c>
      <c r="N28">
        <v>2.9622424469334999E-2</v>
      </c>
      <c r="O28">
        <v>3.6418058814139398E-2</v>
      </c>
      <c r="P28">
        <v>2.0130364055627298E-3</v>
      </c>
      <c r="Q28">
        <v>8.6900452444932899E-2</v>
      </c>
      <c r="R28">
        <v>0</v>
      </c>
      <c r="S28">
        <v>7.91800535995941E-3</v>
      </c>
      <c r="T28">
        <v>0.17009637623918</v>
      </c>
      <c r="U28">
        <v>0</v>
      </c>
      <c r="V28">
        <v>0</v>
      </c>
      <c r="W28">
        <v>0</v>
      </c>
      <c r="X28">
        <v>0.9</v>
      </c>
      <c r="Y28">
        <v>-3.04E-2</v>
      </c>
      <c r="Z28">
        <v>1.0719092655932501</v>
      </c>
      <c r="AA28">
        <f t="shared" si="0"/>
        <v>0.5251198580095453</v>
      </c>
    </row>
    <row r="29" spans="1:27" x14ac:dyDescent="0.3">
      <c r="A29" t="s">
        <v>52</v>
      </c>
      <c r="B29">
        <v>4.6860733726913899E-2</v>
      </c>
      <c r="C29">
        <v>0</v>
      </c>
      <c r="D29">
        <v>0.19301234224821201</v>
      </c>
      <c r="E29">
        <v>3.6071715091889099E-3</v>
      </c>
      <c r="F29">
        <v>0</v>
      </c>
      <c r="G29">
        <v>0.16660435085719599</v>
      </c>
      <c r="H29">
        <v>0</v>
      </c>
      <c r="I29">
        <v>0.104370966177479</v>
      </c>
      <c r="J29">
        <v>0</v>
      </c>
      <c r="K29">
        <v>0</v>
      </c>
      <c r="L29">
        <v>4.8347218303203196E-3</v>
      </c>
      <c r="M29">
        <v>2.92544283347544E-2</v>
      </c>
      <c r="N29">
        <v>2.6991979636538401E-2</v>
      </c>
      <c r="O29">
        <v>5.9999999999999995E-4</v>
      </c>
      <c r="P29">
        <v>3.2946246479290599E-2</v>
      </c>
      <c r="Q29">
        <v>0.30073337396231498</v>
      </c>
      <c r="R29">
        <v>0</v>
      </c>
      <c r="S29">
        <v>1.7916201806594801E-2</v>
      </c>
      <c r="T29">
        <v>7.2234006313439902E-2</v>
      </c>
      <c r="U29">
        <v>0</v>
      </c>
      <c r="V29">
        <v>0</v>
      </c>
      <c r="W29">
        <v>0</v>
      </c>
      <c r="X29">
        <v>0.96</v>
      </c>
      <c r="Y29">
        <v>-3.9800000000000002E-2</v>
      </c>
      <c r="Z29">
        <v>1.0767028371818801</v>
      </c>
      <c r="AA29">
        <f t="shared" si="0"/>
        <v>0.44417374850658553</v>
      </c>
    </row>
    <row r="30" spans="1:27" x14ac:dyDescent="0.3">
      <c r="A30" t="s">
        <v>53</v>
      </c>
      <c r="B30">
        <v>8.2187451614036997E-2</v>
      </c>
      <c r="C30">
        <v>0</v>
      </c>
      <c r="D30">
        <v>0.21462797973755901</v>
      </c>
      <c r="E30">
        <v>5.6365542805503897E-2</v>
      </c>
      <c r="F30">
        <v>0</v>
      </c>
      <c r="G30">
        <v>0.117140053832149</v>
      </c>
      <c r="H30">
        <v>0</v>
      </c>
      <c r="I30">
        <v>0.104081338662421</v>
      </c>
      <c r="J30">
        <v>0</v>
      </c>
      <c r="K30">
        <v>0</v>
      </c>
      <c r="L30">
        <v>1.41190173530834E-2</v>
      </c>
      <c r="M30">
        <v>1.4292018239374199E-2</v>
      </c>
      <c r="N30">
        <v>0</v>
      </c>
      <c r="O30">
        <v>0.22731427244623201</v>
      </c>
      <c r="P30">
        <v>5.8541542270056098E-2</v>
      </c>
      <c r="Q30">
        <v>6.8477944795035203E-2</v>
      </c>
      <c r="R30">
        <v>0</v>
      </c>
      <c r="S30">
        <v>0</v>
      </c>
      <c r="T30">
        <v>4.2852838244545999E-2</v>
      </c>
      <c r="U30">
        <v>0</v>
      </c>
      <c r="V30">
        <v>0</v>
      </c>
      <c r="W30">
        <v>0</v>
      </c>
      <c r="X30">
        <v>0.83</v>
      </c>
      <c r="Y30">
        <v>-1.3100000000000001E-2</v>
      </c>
      <c r="Z30">
        <v>1.0772202875966199</v>
      </c>
      <c r="AA30">
        <f t="shared" si="0"/>
        <v>0.49873206358170646</v>
      </c>
    </row>
    <row r="31" spans="1:27" x14ac:dyDescent="0.3">
      <c r="A31" t="s">
        <v>54</v>
      </c>
      <c r="B31">
        <v>0.110706624093592</v>
      </c>
      <c r="C31">
        <v>0</v>
      </c>
      <c r="D31">
        <v>0.28880023024528301</v>
      </c>
      <c r="E31">
        <v>5.2261740706463E-2</v>
      </c>
      <c r="F31">
        <v>0</v>
      </c>
      <c r="G31">
        <v>0.121892132396466</v>
      </c>
      <c r="H31">
        <v>0</v>
      </c>
      <c r="I31">
        <v>5.8178260508162397E-2</v>
      </c>
      <c r="J31">
        <v>0</v>
      </c>
      <c r="K31">
        <v>0</v>
      </c>
      <c r="L31">
        <v>1.04472328612591E-2</v>
      </c>
      <c r="M31">
        <v>1.7156454174292901E-2</v>
      </c>
      <c r="N31">
        <v>9.1987802985068097E-3</v>
      </c>
      <c r="O31">
        <v>8.8188338105150296E-2</v>
      </c>
      <c r="P31">
        <v>1.9381416770450601E-2</v>
      </c>
      <c r="Q31">
        <v>0.13640206210964501</v>
      </c>
      <c r="R31">
        <v>0</v>
      </c>
      <c r="S31">
        <v>0</v>
      </c>
      <c r="T31">
        <v>8.7386727730727407E-2</v>
      </c>
      <c r="U31">
        <v>0</v>
      </c>
      <c r="V31">
        <v>0</v>
      </c>
      <c r="W31">
        <v>0</v>
      </c>
      <c r="X31">
        <v>0.83</v>
      </c>
      <c r="Y31">
        <v>-1.54E-2</v>
      </c>
      <c r="Z31">
        <v>1.0598202768162099</v>
      </c>
      <c r="AA31">
        <f t="shared" si="0"/>
        <v>0.60126441447735601</v>
      </c>
    </row>
    <row r="32" spans="1:27" x14ac:dyDescent="0.3">
      <c r="A32" t="s">
        <v>55</v>
      </c>
      <c r="B32">
        <v>8.5177040656741296E-2</v>
      </c>
      <c r="C32">
        <v>0</v>
      </c>
      <c r="D32">
        <v>2.12474345094208E-2</v>
      </c>
      <c r="E32">
        <v>8.0746414509447903E-2</v>
      </c>
      <c r="F32">
        <v>0</v>
      </c>
      <c r="G32">
        <v>0.15854908865377201</v>
      </c>
      <c r="H32">
        <v>0</v>
      </c>
      <c r="I32">
        <v>5.3565691674479103E-2</v>
      </c>
      <c r="J32">
        <v>0</v>
      </c>
      <c r="K32">
        <v>0</v>
      </c>
      <c r="L32">
        <v>6.9999999999999999E-4</v>
      </c>
      <c r="M32">
        <v>2.0709722915149598E-2</v>
      </c>
      <c r="N32">
        <v>9.3524019657681996E-3</v>
      </c>
      <c r="O32">
        <v>0.182309377385664</v>
      </c>
      <c r="P32">
        <v>3.9986420346900399E-2</v>
      </c>
      <c r="Q32">
        <v>0.19979835823425399</v>
      </c>
      <c r="R32">
        <v>0</v>
      </c>
      <c r="S32">
        <v>0</v>
      </c>
      <c r="T32">
        <v>0.147829287964793</v>
      </c>
      <c r="U32">
        <v>0</v>
      </c>
      <c r="V32">
        <v>0</v>
      </c>
      <c r="W32">
        <v>0</v>
      </c>
      <c r="X32">
        <v>0.96</v>
      </c>
      <c r="Y32">
        <v>-4.1399999999999999E-2</v>
      </c>
      <c r="Z32">
        <v>1.10212557020686</v>
      </c>
      <c r="AA32">
        <f t="shared" si="0"/>
        <v>0.36712970124453159</v>
      </c>
    </row>
    <row r="33" spans="1:27" x14ac:dyDescent="0.3">
      <c r="A33" t="s">
        <v>56</v>
      </c>
      <c r="B33">
        <v>2.0096273361643199E-2</v>
      </c>
      <c r="C33">
        <v>0</v>
      </c>
      <c r="D33">
        <v>1.39245037959364E-2</v>
      </c>
      <c r="E33">
        <v>8.0000000000000004E-4</v>
      </c>
      <c r="F33">
        <v>0</v>
      </c>
      <c r="G33">
        <v>0.224291292946103</v>
      </c>
      <c r="H33">
        <v>0</v>
      </c>
      <c r="I33">
        <v>2.07378123588596E-2</v>
      </c>
      <c r="J33">
        <v>5.2225956534191799E-3</v>
      </c>
      <c r="K33">
        <v>0</v>
      </c>
      <c r="L33">
        <v>0</v>
      </c>
      <c r="M33">
        <v>1.4894902853179201E-2</v>
      </c>
      <c r="N33">
        <v>4.36726585884663E-2</v>
      </c>
      <c r="O33">
        <v>0</v>
      </c>
      <c r="P33">
        <v>7.1826839125641098E-3</v>
      </c>
      <c r="Q33">
        <v>0.43843711188732498</v>
      </c>
      <c r="R33">
        <v>0</v>
      </c>
      <c r="S33">
        <v>1.0236829594620399E-3</v>
      </c>
      <c r="T33">
        <v>0.209741322991014</v>
      </c>
      <c r="U33">
        <v>0</v>
      </c>
      <c r="V33">
        <v>0</v>
      </c>
      <c r="W33">
        <v>0</v>
      </c>
      <c r="X33">
        <v>0.99</v>
      </c>
      <c r="Y33">
        <v>-5.4699999999999999E-2</v>
      </c>
      <c r="Z33">
        <v>1.12238692380405</v>
      </c>
      <c r="AA33">
        <f t="shared" si="0"/>
        <v>0.27922956861028098</v>
      </c>
    </row>
    <row r="34" spans="1:27" x14ac:dyDescent="0.3">
      <c r="A34" t="s">
        <v>57</v>
      </c>
      <c r="B34">
        <v>9.5013345363641102E-2</v>
      </c>
      <c r="C34">
        <v>0</v>
      </c>
      <c r="D34">
        <v>3.03504925890874E-2</v>
      </c>
      <c r="E34">
        <v>0.133150886305613</v>
      </c>
      <c r="F34">
        <v>0</v>
      </c>
      <c r="G34">
        <v>0.14499216754102201</v>
      </c>
      <c r="H34">
        <v>0</v>
      </c>
      <c r="I34">
        <v>5.00581663480342E-2</v>
      </c>
      <c r="J34">
        <v>0</v>
      </c>
      <c r="K34">
        <v>0</v>
      </c>
      <c r="L34">
        <v>0</v>
      </c>
      <c r="M34">
        <v>2.9431350064887899E-2</v>
      </c>
      <c r="N34">
        <v>0</v>
      </c>
      <c r="O34">
        <v>0.19850440907758199</v>
      </c>
      <c r="P34">
        <v>4.3686175071878199E-2</v>
      </c>
      <c r="Q34">
        <v>0.112485198652873</v>
      </c>
      <c r="R34">
        <v>1.6218894917935201E-2</v>
      </c>
      <c r="S34">
        <v>0</v>
      </c>
      <c r="T34">
        <v>0.146108914067443</v>
      </c>
      <c r="U34">
        <v>0</v>
      </c>
      <c r="V34">
        <v>0</v>
      </c>
      <c r="W34">
        <v>0</v>
      </c>
      <c r="X34">
        <v>0.93</v>
      </c>
      <c r="Y34">
        <v>-3.1800000000000002E-2</v>
      </c>
      <c r="Z34">
        <v>1.09766233628081</v>
      </c>
      <c r="AA34">
        <f t="shared" si="0"/>
        <v>0.43293824186425139</v>
      </c>
    </row>
    <row r="35" spans="1:27" x14ac:dyDescent="0.3">
      <c r="A35" t="s">
        <v>58</v>
      </c>
      <c r="B35">
        <v>8.76178894447983E-2</v>
      </c>
      <c r="C35">
        <v>0</v>
      </c>
      <c r="D35">
        <v>0.333084694939977</v>
      </c>
      <c r="E35">
        <v>0.111752529619428</v>
      </c>
      <c r="F35">
        <v>0</v>
      </c>
      <c r="G35">
        <v>0.11046815235565299</v>
      </c>
      <c r="H35">
        <v>0</v>
      </c>
      <c r="I35">
        <v>8.9187347912710897E-3</v>
      </c>
      <c r="J35">
        <v>1.0025943879311499E-2</v>
      </c>
      <c r="K35">
        <v>0</v>
      </c>
      <c r="L35">
        <v>0</v>
      </c>
      <c r="M35">
        <v>1.6065204516174901E-2</v>
      </c>
      <c r="N35">
        <v>1.02649310933688E-2</v>
      </c>
      <c r="O35">
        <v>3.1378304462671598E-2</v>
      </c>
      <c r="P35">
        <v>1.3046023962329701E-2</v>
      </c>
      <c r="Q35">
        <v>0.18786011761028201</v>
      </c>
      <c r="R35">
        <v>0</v>
      </c>
      <c r="S35">
        <v>0</v>
      </c>
      <c r="T35">
        <v>7.9517473324731303E-2</v>
      </c>
      <c r="U35">
        <v>0</v>
      </c>
      <c r="V35">
        <v>0</v>
      </c>
      <c r="W35">
        <v>0</v>
      </c>
      <c r="X35">
        <v>0.84</v>
      </c>
      <c r="Y35">
        <v>-2.0400000000000001E-2</v>
      </c>
      <c r="Z35">
        <v>1.06039263733042</v>
      </c>
      <c r="AA35">
        <f t="shared" si="0"/>
        <v>0.66901441475534273</v>
      </c>
    </row>
    <row r="36" spans="1:27" x14ac:dyDescent="0.3">
      <c r="A36" t="s">
        <v>59</v>
      </c>
      <c r="B36">
        <v>1.36467606925645E-3</v>
      </c>
      <c r="C36">
        <v>0</v>
      </c>
      <c r="D36">
        <v>0.44683346886702902</v>
      </c>
      <c r="E36">
        <v>4.81884267411073E-2</v>
      </c>
      <c r="F36">
        <v>0</v>
      </c>
      <c r="G36">
        <v>0.188832621204961</v>
      </c>
      <c r="H36">
        <v>0</v>
      </c>
      <c r="I36">
        <v>6.5344328244589994E-2</v>
      </c>
      <c r="J36">
        <v>0</v>
      </c>
      <c r="K36">
        <v>0</v>
      </c>
      <c r="L36">
        <v>0</v>
      </c>
      <c r="M36">
        <v>6.7812378992277503E-2</v>
      </c>
      <c r="N36">
        <v>1.9420442813597401E-2</v>
      </c>
      <c r="O36">
        <v>1.5214340260727601E-2</v>
      </c>
      <c r="P36">
        <v>1.2756197317286701E-2</v>
      </c>
      <c r="Q36">
        <v>4.9119953226165997E-2</v>
      </c>
      <c r="R36">
        <v>0</v>
      </c>
      <c r="S36">
        <v>0</v>
      </c>
      <c r="T36">
        <v>8.5113166263000195E-2</v>
      </c>
      <c r="U36">
        <v>0</v>
      </c>
      <c r="V36">
        <v>0</v>
      </c>
      <c r="W36">
        <v>0</v>
      </c>
      <c r="X36">
        <v>0.83</v>
      </c>
      <c r="Y36">
        <v>-1.6199999999999999E-2</v>
      </c>
      <c r="Z36">
        <v>1.0653026128396099</v>
      </c>
      <c r="AA36">
        <f t="shared" si="0"/>
        <v>0.75303157187463132</v>
      </c>
    </row>
    <row r="37" spans="1:27" x14ac:dyDescent="0.3">
      <c r="A37" t="s">
        <v>60</v>
      </c>
      <c r="B37">
        <v>0</v>
      </c>
      <c r="C37">
        <v>0</v>
      </c>
      <c r="D37">
        <v>0.41090162974045702</v>
      </c>
      <c r="E37">
        <v>0.124113773398979</v>
      </c>
      <c r="F37">
        <v>0</v>
      </c>
      <c r="G37">
        <v>0.11703468710902901</v>
      </c>
      <c r="H37">
        <v>0</v>
      </c>
      <c r="I37">
        <v>4.1756934256367097E-2</v>
      </c>
      <c r="J37">
        <v>0</v>
      </c>
      <c r="K37">
        <v>0</v>
      </c>
      <c r="L37">
        <v>0</v>
      </c>
      <c r="M37">
        <v>7.0176122778110098E-2</v>
      </c>
      <c r="N37">
        <v>2.33777446491246E-2</v>
      </c>
      <c r="O37">
        <v>3.5059630491312298E-2</v>
      </c>
      <c r="P37">
        <v>1.4338024901561001E-2</v>
      </c>
      <c r="Q37">
        <v>3.1635259479565303E-2</v>
      </c>
      <c r="R37">
        <v>0</v>
      </c>
      <c r="S37">
        <v>0</v>
      </c>
      <c r="T37">
        <v>0.13160619319549199</v>
      </c>
      <c r="U37">
        <v>0</v>
      </c>
      <c r="V37">
        <v>0</v>
      </c>
      <c r="W37">
        <v>0</v>
      </c>
      <c r="X37">
        <v>0.38</v>
      </c>
      <c r="Y37">
        <v>4.1115986609930398E-2</v>
      </c>
      <c r="Z37">
        <v>1.0480371309905601</v>
      </c>
      <c r="AA37">
        <f t="shared" si="0"/>
        <v>0.72222621302657508</v>
      </c>
    </row>
    <row r="38" spans="1:27" x14ac:dyDescent="0.3">
      <c r="A38" t="s">
        <v>61</v>
      </c>
      <c r="B38">
        <v>0.11439229203460601</v>
      </c>
      <c r="C38">
        <v>0</v>
      </c>
      <c r="D38">
        <v>0.25301165967281802</v>
      </c>
      <c r="E38">
        <v>5.5548657709242798E-2</v>
      </c>
      <c r="F38">
        <v>0</v>
      </c>
      <c r="G38">
        <v>0.129477651166646</v>
      </c>
      <c r="H38">
        <v>0</v>
      </c>
      <c r="I38">
        <v>9.3155994459767896E-2</v>
      </c>
      <c r="J38">
        <v>0</v>
      </c>
      <c r="K38">
        <v>0</v>
      </c>
      <c r="L38">
        <v>0</v>
      </c>
      <c r="M38">
        <v>2.90034386635536E-2</v>
      </c>
      <c r="N38">
        <v>0</v>
      </c>
      <c r="O38">
        <v>0.13971632729859701</v>
      </c>
      <c r="P38">
        <v>7.2677887846399905E-2</v>
      </c>
      <c r="Q38">
        <v>7.5069310466155503E-2</v>
      </c>
      <c r="R38">
        <v>0</v>
      </c>
      <c r="S38">
        <v>0</v>
      </c>
      <c r="T38">
        <v>3.7946780682212397E-2</v>
      </c>
      <c r="U38">
        <v>0</v>
      </c>
      <c r="V38">
        <v>0</v>
      </c>
      <c r="W38">
        <v>0</v>
      </c>
      <c r="X38">
        <v>0.89</v>
      </c>
      <c r="Y38">
        <v>-2.58E-2</v>
      </c>
      <c r="Z38">
        <v>1.0739138200619001</v>
      </c>
      <c r="AA38">
        <f t="shared" si="0"/>
        <v>0.58143369924686639</v>
      </c>
    </row>
    <row r="39" spans="1:27" x14ac:dyDescent="0.3">
      <c r="A39" t="s">
        <v>62</v>
      </c>
      <c r="B39">
        <v>0</v>
      </c>
      <c r="C39">
        <v>0</v>
      </c>
      <c r="D39">
        <v>4.37175933929706E-2</v>
      </c>
      <c r="E39">
        <v>4.47401530840515E-2</v>
      </c>
      <c r="F39">
        <v>0</v>
      </c>
      <c r="G39">
        <v>0.31938146080176599</v>
      </c>
      <c r="H39">
        <v>0</v>
      </c>
      <c r="I39">
        <v>6.3031671898585204E-2</v>
      </c>
      <c r="J39">
        <v>2.90161075081013E-2</v>
      </c>
      <c r="K39">
        <v>0</v>
      </c>
      <c r="L39">
        <v>7.6300386511433697E-3</v>
      </c>
      <c r="M39">
        <v>0</v>
      </c>
      <c r="N39">
        <v>6.0054324328867002E-3</v>
      </c>
      <c r="O39">
        <v>0.11622710713393899</v>
      </c>
      <c r="P39">
        <v>5.9304386504108797E-2</v>
      </c>
      <c r="Q39">
        <v>0.14438285983524299</v>
      </c>
      <c r="R39">
        <v>0</v>
      </c>
      <c r="S39">
        <v>0</v>
      </c>
      <c r="T39">
        <v>0.166563188757202</v>
      </c>
      <c r="U39">
        <v>0</v>
      </c>
      <c r="V39">
        <v>0</v>
      </c>
      <c r="W39">
        <v>0</v>
      </c>
      <c r="X39">
        <v>0.98</v>
      </c>
      <c r="Y39">
        <v>-4.99E-2</v>
      </c>
      <c r="Z39">
        <v>1.1069213812157099</v>
      </c>
      <c r="AA39">
        <f t="shared" si="0"/>
        <v>0.44448535343803275</v>
      </c>
    </row>
    <row r="40" spans="1:27" x14ac:dyDescent="0.3">
      <c r="A40" t="s">
        <v>63</v>
      </c>
      <c r="B40">
        <v>2.7089486948710901E-2</v>
      </c>
      <c r="C40">
        <v>0</v>
      </c>
      <c r="D40">
        <v>0.36999666679919702</v>
      </c>
      <c r="E40">
        <v>2.15478081182424E-2</v>
      </c>
      <c r="F40">
        <v>0</v>
      </c>
      <c r="G40">
        <v>0.157952840280385</v>
      </c>
      <c r="H40">
        <v>0</v>
      </c>
      <c r="I40">
        <v>9.3834898505925093E-2</v>
      </c>
      <c r="J40">
        <v>0</v>
      </c>
      <c r="K40">
        <v>0</v>
      </c>
      <c r="L40">
        <v>0</v>
      </c>
      <c r="M40">
        <v>4.4794452016579799E-2</v>
      </c>
      <c r="N40">
        <v>6.7899301221813696E-3</v>
      </c>
      <c r="O40">
        <v>8.7834907289829706E-2</v>
      </c>
      <c r="P40">
        <v>8.3456532114341106E-2</v>
      </c>
      <c r="Q40">
        <v>0</v>
      </c>
      <c r="R40">
        <v>0</v>
      </c>
      <c r="S40">
        <v>7.9617502511038305E-3</v>
      </c>
      <c r="T40">
        <v>9.8740727553502897E-2</v>
      </c>
      <c r="U40">
        <v>0</v>
      </c>
      <c r="V40">
        <v>0</v>
      </c>
      <c r="W40">
        <v>0</v>
      </c>
      <c r="X40">
        <v>0.95</v>
      </c>
      <c r="Y40">
        <v>-3.8100000000000002E-2</v>
      </c>
      <c r="Z40">
        <v>1.0730838706369099</v>
      </c>
      <c r="AA40">
        <f t="shared" si="0"/>
        <v>0.62138125416311518</v>
      </c>
    </row>
    <row r="41" spans="1:27" x14ac:dyDescent="0.3">
      <c r="A41" t="s">
        <v>64</v>
      </c>
      <c r="B41">
        <v>3.1747216219681802E-2</v>
      </c>
      <c r="C41">
        <v>0</v>
      </c>
      <c r="D41">
        <v>9.3024860818589503E-2</v>
      </c>
      <c r="E41">
        <v>8.0635806243758004E-2</v>
      </c>
      <c r="F41">
        <v>0</v>
      </c>
      <c r="G41">
        <v>0.21080918953906899</v>
      </c>
      <c r="H41">
        <v>0</v>
      </c>
      <c r="I41">
        <v>0.10015034118524301</v>
      </c>
      <c r="J41">
        <v>5.0418596048300802E-3</v>
      </c>
      <c r="K41">
        <v>0</v>
      </c>
      <c r="L41">
        <v>0</v>
      </c>
      <c r="M41">
        <v>5.8287950041031503E-2</v>
      </c>
      <c r="N41">
        <v>2.86254296961297E-2</v>
      </c>
      <c r="O41">
        <v>0</v>
      </c>
      <c r="P41">
        <v>4.8831494012341901E-2</v>
      </c>
      <c r="Q41">
        <v>0.24757240565934299</v>
      </c>
      <c r="R41">
        <v>0</v>
      </c>
      <c r="S41">
        <v>0</v>
      </c>
      <c r="T41">
        <v>9.5182579235316506E-2</v>
      </c>
      <c r="U41">
        <v>0</v>
      </c>
      <c r="V41">
        <v>1E-4</v>
      </c>
      <c r="W41">
        <v>0</v>
      </c>
      <c r="X41">
        <v>0.96</v>
      </c>
      <c r="Y41">
        <v>-4.0300000000000002E-2</v>
      </c>
      <c r="Z41">
        <v>1.0926842478240899</v>
      </c>
      <c r="AA41">
        <f t="shared" si="0"/>
        <v>0.47954688246695987</v>
      </c>
    </row>
    <row r="42" spans="1:27" x14ac:dyDescent="0.3">
      <c r="A42" t="s">
        <v>65</v>
      </c>
      <c r="B42">
        <v>4.5437093993252901E-2</v>
      </c>
      <c r="C42">
        <v>0</v>
      </c>
      <c r="D42">
        <v>0.28518221091801699</v>
      </c>
      <c r="E42">
        <v>3.6303883366827299E-3</v>
      </c>
      <c r="F42">
        <v>0</v>
      </c>
      <c r="G42">
        <v>0.142626506406586</v>
      </c>
      <c r="H42">
        <v>0</v>
      </c>
      <c r="I42">
        <v>7.5695744653091798E-2</v>
      </c>
      <c r="J42">
        <v>4.5109223617942097E-3</v>
      </c>
      <c r="K42">
        <v>0</v>
      </c>
      <c r="L42">
        <v>0</v>
      </c>
      <c r="M42">
        <v>4.8914943345148003E-2</v>
      </c>
      <c r="N42">
        <v>0</v>
      </c>
      <c r="O42">
        <v>0.14174890731183501</v>
      </c>
      <c r="P42">
        <v>7.7323899027375201E-2</v>
      </c>
      <c r="Q42">
        <v>4.9863862543100997E-2</v>
      </c>
      <c r="R42">
        <v>0</v>
      </c>
      <c r="S42">
        <v>0</v>
      </c>
      <c r="T42">
        <v>0.125065521103114</v>
      </c>
      <c r="U42">
        <v>0</v>
      </c>
      <c r="V42">
        <v>0</v>
      </c>
      <c r="W42">
        <v>0</v>
      </c>
      <c r="X42">
        <v>0.97</v>
      </c>
      <c r="Y42">
        <v>-4.2000000000000003E-2</v>
      </c>
      <c r="Z42">
        <v>1.0747932173514301</v>
      </c>
      <c r="AA42">
        <f t="shared" si="0"/>
        <v>0.53030206536148083</v>
      </c>
    </row>
    <row r="43" spans="1:27" x14ac:dyDescent="0.3">
      <c r="A43" t="s">
        <v>66</v>
      </c>
      <c r="B43">
        <v>1.6825596320827099E-2</v>
      </c>
      <c r="C43">
        <v>0</v>
      </c>
      <c r="D43">
        <v>0.40172038221594703</v>
      </c>
      <c r="E43">
        <v>4.3045734337069701E-2</v>
      </c>
      <c r="F43">
        <v>0</v>
      </c>
      <c r="G43">
        <v>0.130428662701462</v>
      </c>
      <c r="H43">
        <v>0</v>
      </c>
      <c r="I43">
        <v>8.4240959314365996E-2</v>
      </c>
      <c r="J43">
        <v>0</v>
      </c>
      <c r="K43">
        <v>0</v>
      </c>
      <c r="L43">
        <v>0</v>
      </c>
      <c r="M43">
        <v>7.2520029095840197E-2</v>
      </c>
      <c r="N43">
        <v>2.4373212099448701E-2</v>
      </c>
      <c r="O43">
        <v>4.0280326164965604E-3</v>
      </c>
      <c r="P43">
        <v>7.3957640454132799E-3</v>
      </c>
      <c r="Q43">
        <v>8.6999479627989207E-2</v>
      </c>
      <c r="R43">
        <v>0</v>
      </c>
      <c r="S43">
        <v>9.9132427458646106E-3</v>
      </c>
      <c r="T43">
        <v>0.118508904879274</v>
      </c>
      <c r="U43">
        <v>0</v>
      </c>
      <c r="V43">
        <v>0</v>
      </c>
      <c r="W43">
        <v>0</v>
      </c>
      <c r="X43">
        <v>0.9</v>
      </c>
      <c r="Y43">
        <v>-2.7300000000000001E-2</v>
      </c>
      <c r="Z43">
        <v>1.06473596686839</v>
      </c>
      <c r="AA43">
        <f t="shared" si="0"/>
        <v>0.66454040467114606</v>
      </c>
    </row>
    <row r="44" spans="1:27" x14ac:dyDescent="0.3">
      <c r="A44" t="s">
        <v>67</v>
      </c>
      <c r="B44">
        <v>5.0414920244784001E-2</v>
      </c>
      <c r="C44">
        <v>0</v>
      </c>
      <c r="D44">
        <v>0.38887229538969098</v>
      </c>
      <c r="E44">
        <v>5.1185345297051002E-2</v>
      </c>
      <c r="F44">
        <v>0</v>
      </c>
      <c r="G44">
        <v>0.122146679992769</v>
      </c>
      <c r="H44">
        <v>0</v>
      </c>
      <c r="I44">
        <v>3.3423833617127897E-2</v>
      </c>
      <c r="J44">
        <v>0</v>
      </c>
      <c r="K44">
        <v>0</v>
      </c>
      <c r="L44">
        <v>9.8092440937170306E-3</v>
      </c>
      <c r="M44">
        <v>3.3505259979887798E-2</v>
      </c>
      <c r="N44">
        <v>6.5687870077371603E-3</v>
      </c>
      <c r="O44">
        <v>0</v>
      </c>
      <c r="P44">
        <v>6.2670991727222902E-2</v>
      </c>
      <c r="Q44">
        <v>0.186851797329743</v>
      </c>
      <c r="R44">
        <v>2.0000000000000001E-4</v>
      </c>
      <c r="S44">
        <v>0</v>
      </c>
      <c r="T44">
        <v>5.4390354390999603E-2</v>
      </c>
      <c r="U44">
        <v>0</v>
      </c>
      <c r="V44">
        <v>0</v>
      </c>
      <c r="W44">
        <v>0</v>
      </c>
      <c r="X44">
        <v>0.97</v>
      </c>
      <c r="Y44">
        <v>-4.2900000000000001E-2</v>
      </c>
      <c r="Z44">
        <v>1.06721119528283</v>
      </c>
      <c r="AA44">
        <f t="shared" si="0"/>
        <v>0.6559337449978998</v>
      </c>
    </row>
    <row r="45" spans="1:27" x14ac:dyDescent="0.3">
      <c r="A45" t="s">
        <v>68</v>
      </c>
      <c r="B45">
        <v>4.6945294211623599E-2</v>
      </c>
      <c r="C45">
        <v>0</v>
      </c>
      <c r="D45">
        <v>0.39755842544587799</v>
      </c>
      <c r="E45">
        <v>3.3707670530923002E-2</v>
      </c>
      <c r="F45">
        <v>0</v>
      </c>
      <c r="G45">
        <v>0.17099134531051399</v>
      </c>
      <c r="H45">
        <v>0</v>
      </c>
      <c r="I45">
        <v>7.4983973100730794E-2</v>
      </c>
      <c r="J45">
        <v>0</v>
      </c>
      <c r="K45">
        <v>0</v>
      </c>
      <c r="L45">
        <v>0</v>
      </c>
      <c r="M45">
        <v>4.9105881829111603E-2</v>
      </c>
      <c r="N45">
        <v>2.1393954148170701E-2</v>
      </c>
      <c r="O45">
        <v>2.9740811092006401E-2</v>
      </c>
      <c r="P45">
        <v>1.7671700471481901E-2</v>
      </c>
      <c r="Q45">
        <v>6.65293279288574E-3</v>
      </c>
      <c r="R45">
        <v>1.2455787285934499E-2</v>
      </c>
      <c r="S45">
        <v>0</v>
      </c>
      <c r="T45">
        <v>0.13879222378073899</v>
      </c>
      <c r="U45">
        <v>0</v>
      </c>
      <c r="V45">
        <v>0</v>
      </c>
      <c r="W45">
        <v>0</v>
      </c>
      <c r="X45">
        <v>0.72</v>
      </c>
      <c r="Y45">
        <v>-8.0000000000000004E-4</v>
      </c>
      <c r="Z45">
        <v>1.05841965606734</v>
      </c>
      <c r="AA45">
        <f t="shared" si="0"/>
        <v>0.69830861732805016</v>
      </c>
    </row>
    <row r="46" spans="1:27" x14ac:dyDescent="0.3">
      <c r="A46" t="s">
        <v>69</v>
      </c>
      <c r="B46">
        <v>4.2634568219677399E-2</v>
      </c>
      <c r="C46">
        <v>0</v>
      </c>
      <c r="D46">
        <v>0.26692750221046202</v>
      </c>
      <c r="E46">
        <v>6.1257221580085203E-2</v>
      </c>
      <c r="F46">
        <v>0</v>
      </c>
      <c r="G46">
        <v>0.13659935853725999</v>
      </c>
      <c r="H46">
        <v>0</v>
      </c>
      <c r="I46">
        <v>5.2703250066531503E-2</v>
      </c>
      <c r="J46">
        <v>0</v>
      </c>
      <c r="K46">
        <v>0</v>
      </c>
      <c r="L46">
        <v>0</v>
      </c>
      <c r="M46">
        <v>4.6307487730664502E-2</v>
      </c>
      <c r="N46">
        <v>1.6754583040119401E-2</v>
      </c>
      <c r="O46">
        <v>2.0748345741354701E-2</v>
      </c>
      <c r="P46">
        <v>2.1183049537813799E-2</v>
      </c>
      <c r="Q46">
        <v>0.19893009105237999</v>
      </c>
      <c r="R46">
        <v>0</v>
      </c>
      <c r="S46">
        <v>0</v>
      </c>
      <c r="T46">
        <v>0.135954542283649</v>
      </c>
      <c r="U46">
        <v>0</v>
      </c>
      <c r="V46">
        <v>0</v>
      </c>
      <c r="W46">
        <v>0</v>
      </c>
      <c r="X46">
        <v>0.83</v>
      </c>
      <c r="Y46">
        <v>-1.5299999999999999E-2</v>
      </c>
      <c r="Z46">
        <v>1.0616077408070601</v>
      </c>
      <c r="AA46">
        <f t="shared" si="0"/>
        <v>0.55372613827814909</v>
      </c>
    </row>
    <row r="47" spans="1:27" x14ac:dyDescent="0.3">
      <c r="A47" t="s">
        <v>70</v>
      </c>
      <c r="B47">
        <v>0.12066486833067</v>
      </c>
      <c r="C47">
        <v>0</v>
      </c>
      <c r="D47">
        <v>7.7455908418327502E-2</v>
      </c>
      <c r="E47">
        <v>5.3280944852470001E-2</v>
      </c>
      <c r="F47">
        <v>0</v>
      </c>
      <c r="G47">
        <v>0.21247955241326899</v>
      </c>
      <c r="H47">
        <v>0</v>
      </c>
      <c r="I47">
        <v>0</v>
      </c>
      <c r="J47">
        <v>1.3058217484664099E-2</v>
      </c>
      <c r="K47">
        <v>0</v>
      </c>
      <c r="L47">
        <v>1.1316224628108801E-2</v>
      </c>
      <c r="M47">
        <v>0</v>
      </c>
      <c r="N47">
        <v>7.4086840048386299E-3</v>
      </c>
      <c r="O47">
        <v>2.6405020381887901E-2</v>
      </c>
      <c r="P47">
        <v>2.2976349190103499E-2</v>
      </c>
      <c r="Q47">
        <v>0.30897608523362302</v>
      </c>
      <c r="R47">
        <v>9.8666440138058496E-3</v>
      </c>
      <c r="S47">
        <v>0</v>
      </c>
      <c r="T47">
        <v>0.13611150104823</v>
      </c>
      <c r="U47">
        <v>0</v>
      </c>
      <c r="V47">
        <v>0</v>
      </c>
      <c r="W47">
        <v>0</v>
      </c>
      <c r="X47">
        <v>0.98</v>
      </c>
      <c r="Y47">
        <v>-5.2900000000000003E-2</v>
      </c>
      <c r="Z47">
        <v>1.09397362780978</v>
      </c>
      <c r="AA47">
        <f t="shared" si="0"/>
        <v>0.4882557161275094</v>
      </c>
    </row>
    <row r="48" spans="1:27" x14ac:dyDescent="0.3">
      <c r="A48" t="s">
        <v>71</v>
      </c>
      <c r="B48">
        <v>9.3342954560759306E-2</v>
      </c>
      <c r="C48">
        <v>0</v>
      </c>
      <c r="D48">
        <v>0.190082711284489</v>
      </c>
      <c r="E48">
        <v>0.11287002036351799</v>
      </c>
      <c r="F48">
        <v>0</v>
      </c>
      <c r="G48">
        <v>0.184624634131618</v>
      </c>
      <c r="H48">
        <v>0</v>
      </c>
      <c r="I48">
        <v>9.1512205578555703E-2</v>
      </c>
      <c r="J48">
        <v>0</v>
      </c>
      <c r="K48">
        <v>0</v>
      </c>
      <c r="L48">
        <v>0</v>
      </c>
      <c r="M48">
        <v>5.2858673030817399E-2</v>
      </c>
      <c r="N48">
        <v>1.3846868684252899E-2</v>
      </c>
      <c r="O48">
        <v>9.1900691475094703E-3</v>
      </c>
      <c r="P48">
        <v>1.7841537562031301E-2</v>
      </c>
      <c r="Q48">
        <v>0.211717876428487</v>
      </c>
      <c r="R48">
        <v>0</v>
      </c>
      <c r="S48">
        <v>5.9772445999813602E-3</v>
      </c>
      <c r="T48">
        <v>1.6135204627978201E-2</v>
      </c>
      <c r="U48">
        <v>0</v>
      </c>
      <c r="V48">
        <v>0</v>
      </c>
      <c r="W48">
        <v>0</v>
      </c>
      <c r="X48">
        <v>0.4</v>
      </c>
      <c r="Y48">
        <v>3.6655552639356603E-2</v>
      </c>
      <c r="Z48">
        <v>1.0608999935935699</v>
      </c>
      <c r="AA48">
        <f t="shared" si="0"/>
        <v>0.63377899337120169</v>
      </c>
    </row>
    <row r="49" spans="1:27" x14ac:dyDescent="0.3">
      <c r="A49" t="s">
        <v>72</v>
      </c>
      <c r="B49">
        <v>0.110662118255377</v>
      </c>
      <c r="C49">
        <v>0</v>
      </c>
      <c r="D49">
        <v>2.7672441285810999E-2</v>
      </c>
      <c r="E49">
        <v>4.8496476947404298E-2</v>
      </c>
      <c r="F49">
        <v>0</v>
      </c>
      <c r="G49">
        <v>0.168048163188288</v>
      </c>
      <c r="H49">
        <v>0</v>
      </c>
      <c r="I49">
        <v>4.4397263816216101E-2</v>
      </c>
      <c r="J49">
        <v>0</v>
      </c>
      <c r="K49">
        <v>0</v>
      </c>
      <c r="L49">
        <v>0</v>
      </c>
      <c r="M49">
        <v>2.04922159073542E-2</v>
      </c>
      <c r="N49">
        <v>1.8462310038970101E-2</v>
      </c>
      <c r="O49">
        <v>0.134891611926718</v>
      </c>
      <c r="P49">
        <v>2.3661177872102701E-2</v>
      </c>
      <c r="Q49">
        <v>0.20855782406850401</v>
      </c>
      <c r="R49">
        <v>6.9999999999999999E-4</v>
      </c>
      <c r="S49">
        <v>0</v>
      </c>
      <c r="T49">
        <v>0.193976804768445</v>
      </c>
      <c r="U49">
        <v>0</v>
      </c>
      <c r="V49">
        <v>0</v>
      </c>
      <c r="W49">
        <v>0</v>
      </c>
      <c r="X49">
        <v>0.95</v>
      </c>
      <c r="Y49">
        <v>-3.8300000000000001E-2</v>
      </c>
      <c r="Z49">
        <v>1.09650100080613</v>
      </c>
      <c r="AA49">
        <f t="shared" si="0"/>
        <v>0.37537141558423448</v>
      </c>
    </row>
    <row r="50" spans="1:27" x14ac:dyDescent="0.3">
      <c r="A50" t="s">
        <v>73</v>
      </c>
      <c r="B50">
        <v>6.6983077359257903E-2</v>
      </c>
      <c r="C50">
        <v>0</v>
      </c>
      <c r="D50">
        <v>0.383917812018927</v>
      </c>
      <c r="E50">
        <v>8.4422184694597599E-2</v>
      </c>
      <c r="F50">
        <v>0</v>
      </c>
      <c r="G50">
        <v>0.11088622207456</v>
      </c>
      <c r="H50">
        <v>0</v>
      </c>
      <c r="I50">
        <v>3.1582476738087902E-2</v>
      </c>
      <c r="J50">
        <v>0</v>
      </c>
      <c r="K50">
        <v>0</v>
      </c>
      <c r="L50">
        <v>0</v>
      </c>
      <c r="M50">
        <v>5.9919539034246398E-2</v>
      </c>
      <c r="N50">
        <v>1.09992522155838E-2</v>
      </c>
      <c r="O50">
        <v>0</v>
      </c>
      <c r="P50">
        <v>3.8922833715519301E-3</v>
      </c>
      <c r="Q50">
        <v>0.13545951618704499</v>
      </c>
      <c r="R50">
        <v>0</v>
      </c>
      <c r="S50">
        <v>3.3692143548369499E-3</v>
      </c>
      <c r="T50">
        <v>0.10856842195130401</v>
      </c>
      <c r="U50">
        <v>0</v>
      </c>
      <c r="V50">
        <v>0</v>
      </c>
      <c r="W50">
        <v>0</v>
      </c>
      <c r="X50">
        <v>1</v>
      </c>
      <c r="Y50">
        <v>-7.2400000000000006E-2</v>
      </c>
      <c r="Z50">
        <v>1.0773562097732701</v>
      </c>
      <c r="AA50">
        <f t="shared" si="0"/>
        <v>0.70612883518158898</v>
      </c>
    </row>
    <row r="51" spans="1:27" x14ac:dyDescent="0.3">
      <c r="A51" t="s">
        <v>74</v>
      </c>
      <c r="B51">
        <v>0.105413740025459</v>
      </c>
      <c r="C51">
        <v>0</v>
      </c>
      <c r="D51">
        <v>0.23485194813905699</v>
      </c>
      <c r="E51">
        <v>9.0627292265590104E-2</v>
      </c>
      <c r="F51">
        <v>0</v>
      </c>
      <c r="G51">
        <v>0.10435779030695699</v>
      </c>
      <c r="H51">
        <v>0</v>
      </c>
      <c r="I51">
        <v>7.2236058605016695E-2</v>
      </c>
      <c r="J51">
        <v>3.5907970298875998E-2</v>
      </c>
      <c r="K51">
        <v>0</v>
      </c>
      <c r="L51">
        <v>5.4704258183637102E-3</v>
      </c>
      <c r="M51">
        <v>1.28160109012804E-2</v>
      </c>
      <c r="N51">
        <v>0</v>
      </c>
      <c r="O51">
        <v>0.177587609735987</v>
      </c>
      <c r="P51">
        <v>5.5281963787897202E-2</v>
      </c>
      <c r="Q51">
        <v>5.4676755823562399E-2</v>
      </c>
      <c r="R51">
        <v>0</v>
      </c>
      <c r="S51">
        <v>0</v>
      </c>
      <c r="T51">
        <v>5.0772434291950198E-2</v>
      </c>
      <c r="U51">
        <v>0</v>
      </c>
      <c r="V51">
        <v>0</v>
      </c>
      <c r="W51">
        <v>0</v>
      </c>
      <c r="X51">
        <v>0.98</v>
      </c>
      <c r="Y51">
        <v>-4.9599999999999998E-2</v>
      </c>
      <c r="Z51">
        <v>1.0833854510702201</v>
      </c>
      <c r="AA51">
        <f t="shared" si="0"/>
        <v>0.58944517775558325</v>
      </c>
    </row>
    <row r="52" spans="1:27" x14ac:dyDescent="0.3">
      <c r="A52" t="s">
        <v>75</v>
      </c>
      <c r="B52">
        <v>2.41036891509839E-2</v>
      </c>
      <c r="C52">
        <v>0</v>
      </c>
      <c r="D52">
        <v>0.192756834427845</v>
      </c>
      <c r="E52">
        <v>4.86477066485125E-2</v>
      </c>
      <c r="F52">
        <v>0</v>
      </c>
      <c r="G52">
        <v>7.5167054010484402E-2</v>
      </c>
      <c r="H52">
        <v>0</v>
      </c>
      <c r="I52">
        <v>7.7920294693348394E-2</v>
      </c>
      <c r="J52">
        <v>0</v>
      </c>
      <c r="K52">
        <v>0</v>
      </c>
      <c r="L52">
        <v>0</v>
      </c>
      <c r="M52">
        <v>5.9453771263732497E-2</v>
      </c>
      <c r="N52">
        <v>2.80091623160044E-2</v>
      </c>
      <c r="O52">
        <v>2.5872981200623198E-2</v>
      </c>
      <c r="P52">
        <v>3.9355387307757603E-2</v>
      </c>
      <c r="Q52">
        <v>0.120074894706725</v>
      </c>
      <c r="R52">
        <v>0</v>
      </c>
      <c r="S52">
        <v>0</v>
      </c>
      <c r="T52">
        <v>0.30863822427398102</v>
      </c>
      <c r="U52">
        <v>0</v>
      </c>
      <c r="V52">
        <v>0</v>
      </c>
      <c r="W52">
        <v>0</v>
      </c>
      <c r="X52">
        <v>0.83</v>
      </c>
      <c r="Y52">
        <v>-1.3299999999999999E-2</v>
      </c>
      <c r="Z52">
        <v>1.08541485702576</v>
      </c>
      <c r="AA52">
        <f t="shared" si="0"/>
        <v>0.40012905550155831</v>
      </c>
    </row>
    <row r="53" spans="1:27" x14ac:dyDescent="0.3">
      <c r="A53" t="s">
        <v>76</v>
      </c>
      <c r="B53">
        <v>8.1615059415770699E-2</v>
      </c>
      <c r="C53">
        <v>0</v>
      </c>
      <c r="D53">
        <v>5.8859863732980702E-2</v>
      </c>
      <c r="E53">
        <v>1.3498515279383399E-2</v>
      </c>
      <c r="F53">
        <v>0</v>
      </c>
      <c r="G53">
        <v>0.28224012147247002</v>
      </c>
      <c r="H53">
        <v>0</v>
      </c>
      <c r="I53">
        <v>1.03693164264479E-2</v>
      </c>
      <c r="J53">
        <v>0</v>
      </c>
      <c r="K53">
        <v>0</v>
      </c>
      <c r="L53">
        <v>2.3685276566892701E-2</v>
      </c>
      <c r="M53">
        <v>0</v>
      </c>
      <c r="N53">
        <v>3.7927342126487601E-2</v>
      </c>
      <c r="O53">
        <v>0</v>
      </c>
      <c r="P53">
        <v>8.1381921555144995E-2</v>
      </c>
      <c r="Q53">
        <v>0.282132337005573</v>
      </c>
      <c r="R53">
        <v>5.6934422617071299E-3</v>
      </c>
      <c r="S53">
        <v>0</v>
      </c>
      <c r="T53">
        <v>0.12259680415714</v>
      </c>
      <c r="U53">
        <v>0</v>
      </c>
      <c r="V53">
        <v>0</v>
      </c>
      <c r="W53">
        <v>0</v>
      </c>
      <c r="X53">
        <v>0.98</v>
      </c>
      <c r="Y53">
        <v>-5.1700000000000003E-2</v>
      </c>
      <c r="Z53">
        <v>1.0957218418027701</v>
      </c>
      <c r="AA53">
        <f t="shared" si="0"/>
        <v>0.45989883646749752</v>
      </c>
    </row>
    <row r="54" spans="1:27" x14ac:dyDescent="0.3">
      <c r="A54" t="s">
        <v>77</v>
      </c>
      <c r="B54">
        <v>8.9995430535280294E-2</v>
      </c>
      <c r="C54">
        <v>0</v>
      </c>
      <c r="D54">
        <v>4.9312403101393398E-2</v>
      </c>
      <c r="E54">
        <v>5.4666678753471601E-2</v>
      </c>
      <c r="F54">
        <v>0</v>
      </c>
      <c r="G54">
        <v>0.19814879451165399</v>
      </c>
      <c r="H54">
        <v>0</v>
      </c>
      <c r="I54">
        <v>0</v>
      </c>
      <c r="J54">
        <v>0</v>
      </c>
      <c r="K54">
        <v>0</v>
      </c>
      <c r="L54">
        <v>2.6474930633928102E-2</v>
      </c>
      <c r="M54">
        <v>4.1311358766339601E-3</v>
      </c>
      <c r="N54">
        <v>0</v>
      </c>
      <c r="O54">
        <v>0.14997116639645799</v>
      </c>
      <c r="P54">
        <v>0.103950352189095</v>
      </c>
      <c r="Q54">
        <v>0.218093999863025</v>
      </c>
      <c r="R54">
        <v>0</v>
      </c>
      <c r="S54">
        <v>0</v>
      </c>
      <c r="T54">
        <v>0.105255108139059</v>
      </c>
      <c r="U54">
        <v>0</v>
      </c>
      <c r="V54">
        <v>0</v>
      </c>
      <c r="W54">
        <v>0</v>
      </c>
      <c r="X54">
        <v>0.98</v>
      </c>
      <c r="Y54">
        <v>-5.2200000000000003E-2</v>
      </c>
      <c r="Z54">
        <v>1.1072864728657801</v>
      </c>
      <c r="AA54">
        <f t="shared" si="0"/>
        <v>0.42272937341236139</v>
      </c>
    </row>
    <row r="55" spans="1:27" x14ac:dyDescent="0.3">
      <c r="A55" t="s">
        <v>78</v>
      </c>
      <c r="B55">
        <v>6.4137109083646799E-3</v>
      </c>
      <c r="C55">
        <v>0</v>
      </c>
      <c r="D55">
        <v>4.98395053548185E-2</v>
      </c>
      <c r="E55">
        <v>6.5580906782531201E-2</v>
      </c>
      <c r="F55">
        <v>0</v>
      </c>
      <c r="G55">
        <v>0.21341296632701401</v>
      </c>
      <c r="H55">
        <v>0</v>
      </c>
      <c r="I55">
        <v>4.5368789824303001E-2</v>
      </c>
      <c r="J55">
        <v>0</v>
      </c>
      <c r="K55">
        <v>0</v>
      </c>
      <c r="L55">
        <v>0</v>
      </c>
      <c r="M55">
        <v>3.2705302892242397E-2</v>
      </c>
      <c r="N55">
        <v>1.0059352871939001E-2</v>
      </c>
      <c r="O55">
        <v>3.7847551991176898E-2</v>
      </c>
      <c r="P55">
        <v>7.0602320339679295E-2</v>
      </c>
      <c r="Q55">
        <v>0.27297434878049198</v>
      </c>
      <c r="R55">
        <v>0</v>
      </c>
      <c r="S55">
        <v>0</v>
      </c>
      <c r="T55">
        <v>0.19519524392743801</v>
      </c>
      <c r="U55">
        <v>0</v>
      </c>
      <c r="V55">
        <v>0</v>
      </c>
      <c r="W55">
        <v>0</v>
      </c>
      <c r="X55">
        <v>0.97</v>
      </c>
      <c r="Y55">
        <v>-4.3200000000000002E-2</v>
      </c>
      <c r="Z55">
        <v>1.10054044325932</v>
      </c>
      <c r="AA55">
        <f t="shared" si="0"/>
        <v>0.36795239226497078</v>
      </c>
    </row>
    <row r="56" spans="1:27" x14ac:dyDescent="0.3">
      <c r="A56" t="s">
        <v>79</v>
      </c>
      <c r="B56">
        <v>0.110662624920717</v>
      </c>
      <c r="C56">
        <v>0</v>
      </c>
      <c r="D56">
        <v>0.15754899307207501</v>
      </c>
      <c r="E56">
        <v>0.11620923225101799</v>
      </c>
      <c r="F56">
        <v>0</v>
      </c>
      <c r="G56">
        <v>0.146524910653377</v>
      </c>
      <c r="H56">
        <v>0</v>
      </c>
      <c r="I56">
        <v>1.9652286037809601E-2</v>
      </c>
      <c r="J56">
        <v>0</v>
      </c>
      <c r="K56">
        <v>0</v>
      </c>
      <c r="L56">
        <v>0</v>
      </c>
      <c r="M56">
        <v>2.51920405403416E-2</v>
      </c>
      <c r="N56">
        <v>2.52440702624772E-2</v>
      </c>
      <c r="O56">
        <v>2.7507870581126501E-2</v>
      </c>
      <c r="P56">
        <v>8.5672783116046494E-2</v>
      </c>
      <c r="Q56">
        <v>0.158255837303868</v>
      </c>
      <c r="R56">
        <v>7.3141875561399698E-3</v>
      </c>
      <c r="S56">
        <v>0</v>
      </c>
      <c r="T56">
        <v>0.120215163705</v>
      </c>
      <c r="U56">
        <v>0</v>
      </c>
      <c r="V56">
        <v>0</v>
      </c>
      <c r="W56">
        <v>0</v>
      </c>
      <c r="X56">
        <v>0.97</v>
      </c>
      <c r="Y56">
        <v>-4.4499999999999998E-2</v>
      </c>
      <c r="Z56">
        <v>1.0821179377983901</v>
      </c>
      <c r="AA56">
        <f t="shared" si="0"/>
        <v>0.55613780143752856</v>
      </c>
    </row>
    <row r="57" spans="1:27" x14ac:dyDescent="0.3">
      <c r="A57" t="s">
        <v>80</v>
      </c>
      <c r="B57">
        <v>5.3586708090483499E-2</v>
      </c>
      <c r="C57">
        <v>0</v>
      </c>
      <c r="D57">
        <v>0.33522367426788902</v>
      </c>
      <c r="E57">
        <v>1.40677736583791E-2</v>
      </c>
      <c r="F57">
        <v>0</v>
      </c>
      <c r="G57">
        <v>0.103106449952044</v>
      </c>
      <c r="H57">
        <v>0</v>
      </c>
      <c r="I57">
        <v>6.0709771222666603E-2</v>
      </c>
      <c r="J57">
        <v>0</v>
      </c>
      <c r="K57">
        <v>0</v>
      </c>
      <c r="L57">
        <v>0</v>
      </c>
      <c r="M57">
        <v>2.6909740361783899E-2</v>
      </c>
      <c r="N57">
        <v>0</v>
      </c>
      <c r="O57">
        <v>8.2207415698096101E-2</v>
      </c>
      <c r="P57">
        <v>2.28426206762593E-2</v>
      </c>
      <c r="Q57">
        <v>0.153677560050934</v>
      </c>
      <c r="R57">
        <v>1.8726606403005899E-2</v>
      </c>
      <c r="S57">
        <v>2.9377370947268701E-2</v>
      </c>
      <c r="T57">
        <v>9.9564308671188206E-2</v>
      </c>
      <c r="U57">
        <v>0</v>
      </c>
      <c r="V57">
        <v>0</v>
      </c>
      <c r="W57">
        <v>0</v>
      </c>
      <c r="X57">
        <v>0.98</v>
      </c>
      <c r="Y57">
        <v>-5.1400000000000001E-2</v>
      </c>
      <c r="Z57">
        <v>1.0668936698624201</v>
      </c>
      <c r="AA57">
        <f t="shared" si="0"/>
        <v>0.53289434633057953</v>
      </c>
    </row>
    <row r="58" spans="1:27" x14ac:dyDescent="0.3">
      <c r="A58" t="s">
        <v>81</v>
      </c>
      <c r="B58">
        <v>9.8210303139501201E-2</v>
      </c>
      <c r="C58">
        <v>0</v>
      </c>
      <c r="D58">
        <v>0.34778636636946098</v>
      </c>
      <c r="E58">
        <v>2.83874080936618E-2</v>
      </c>
      <c r="F58">
        <v>0</v>
      </c>
      <c r="G58">
        <v>8.68227840140951E-2</v>
      </c>
      <c r="H58">
        <v>0</v>
      </c>
      <c r="I58">
        <v>7.2217401285363303E-2</v>
      </c>
      <c r="J58">
        <v>0</v>
      </c>
      <c r="K58">
        <v>0</v>
      </c>
      <c r="L58">
        <v>0</v>
      </c>
      <c r="M58">
        <v>2.2121980915982501E-2</v>
      </c>
      <c r="N58">
        <v>1E-4</v>
      </c>
      <c r="O58">
        <v>6.3602378570252902E-2</v>
      </c>
      <c r="P58">
        <v>5.1325258018104697E-2</v>
      </c>
      <c r="Q58">
        <v>0.13127194508338899</v>
      </c>
      <c r="R58">
        <v>0</v>
      </c>
      <c r="S58">
        <v>1.39307238077428E-2</v>
      </c>
      <c r="T58">
        <v>8.4243014539263403E-2</v>
      </c>
      <c r="U58">
        <v>0</v>
      </c>
      <c r="V58">
        <v>0</v>
      </c>
      <c r="W58">
        <v>0</v>
      </c>
      <c r="X58">
        <v>0.94</v>
      </c>
      <c r="Y58">
        <v>-3.4599999999999999E-2</v>
      </c>
      <c r="Z58">
        <v>1.0630187769502799</v>
      </c>
      <c r="AA58">
        <f t="shared" si="0"/>
        <v>0.58332884253270156</v>
      </c>
    </row>
    <row r="59" spans="1:27" x14ac:dyDescent="0.3">
      <c r="A59" t="s">
        <v>82</v>
      </c>
      <c r="B59">
        <v>0.122297600945189</v>
      </c>
      <c r="C59">
        <v>0</v>
      </c>
      <c r="D59">
        <v>0.32636998229846698</v>
      </c>
      <c r="E59">
        <v>4.9563921838174298E-2</v>
      </c>
      <c r="F59">
        <v>0</v>
      </c>
      <c r="G59">
        <v>8.6983747133839107E-2</v>
      </c>
      <c r="H59">
        <v>0</v>
      </c>
      <c r="I59">
        <v>3.3633818125152898E-2</v>
      </c>
      <c r="J59">
        <v>0</v>
      </c>
      <c r="K59">
        <v>0</v>
      </c>
      <c r="L59">
        <v>0</v>
      </c>
      <c r="M59">
        <v>1.99099646968969E-2</v>
      </c>
      <c r="N59">
        <v>0</v>
      </c>
      <c r="O59">
        <v>0.186313786098846</v>
      </c>
      <c r="P59">
        <v>5.2123989588708203E-2</v>
      </c>
      <c r="Q59">
        <v>9.8975382265645104E-2</v>
      </c>
      <c r="R59">
        <v>0</v>
      </c>
      <c r="S59">
        <v>0</v>
      </c>
      <c r="T59">
        <v>2.3827807009079199E-2</v>
      </c>
      <c r="U59">
        <v>0</v>
      </c>
      <c r="V59">
        <v>0</v>
      </c>
      <c r="W59">
        <v>0</v>
      </c>
      <c r="X59">
        <v>0.99</v>
      </c>
      <c r="Y59">
        <v>-6.25E-2</v>
      </c>
      <c r="Z59">
        <v>1.0854930877615601</v>
      </c>
      <c r="AA59">
        <f t="shared" si="0"/>
        <v>0.60512521691256627</v>
      </c>
    </row>
    <row r="60" spans="1:27" x14ac:dyDescent="0.3">
      <c r="A60" t="s">
        <v>83</v>
      </c>
      <c r="B60">
        <v>0.103475529611917</v>
      </c>
      <c r="C60">
        <v>0</v>
      </c>
      <c r="D60">
        <v>0.42045419353444502</v>
      </c>
      <c r="E60">
        <v>4.4577434243576602E-2</v>
      </c>
      <c r="F60">
        <v>0</v>
      </c>
      <c r="G60">
        <v>0.132795220825279</v>
      </c>
      <c r="H60">
        <v>0</v>
      </c>
      <c r="I60">
        <v>5.1170906902032902E-2</v>
      </c>
      <c r="J60">
        <v>0</v>
      </c>
      <c r="K60">
        <v>0</v>
      </c>
      <c r="L60">
        <v>6.3327504023503204E-3</v>
      </c>
      <c r="M60">
        <v>6.5744193448632696E-3</v>
      </c>
      <c r="N60">
        <v>0</v>
      </c>
      <c r="O60">
        <v>2.9197366140148902E-3</v>
      </c>
      <c r="P60">
        <v>5.8423489010349501E-2</v>
      </c>
      <c r="Q60">
        <v>0.13869402727448199</v>
      </c>
      <c r="R60">
        <v>0</v>
      </c>
      <c r="S60">
        <v>0</v>
      </c>
      <c r="T60">
        <v>3.4582292236686997E-2</v>
      </c>
      <c r="U60">
        <v>0</v>
      </c>
      <c r="V60">
        <v>0</v>
      </c>
      <c r="W60">
        <v>0</v>
      </c>
      <c r="X60">
        <v>0.98</v>
      </c>
      <c r="Y60">
        <v>-5.1299999999999998E-2</v>
      </c>
      <c r="Z60">
        <v>1.0714964567337599</v>
      </c>
      <c r="AA60">
        <f t="shared" si="0"/>
        <v>0.7142095479624313</v>
      </c>
    </row>
    <row r="61" spans="1:27" x14ac:dyDescent="0.3">
      <c r="A61" t="s">
        <v>84</v>
      </c>
      <c r="B61">
        <v>4.5101670320250899E-2</v>
      </c>
      <c r="C61">
        <v>0</v>
      </c>
      <c r="D61">
        <v>0.40708368958761199</v>
      </c>
      <c r="E61">
        <v>2.2042791437522E-2</v>
      </c>
      <c r="F61">
        <v>0</v>
      </c>
      <c r="G61">
        <v>5.4930910561613602E-2</v>
      </c>
      <c r="H61">
        <v>0</v>
      </c>
      <c r="I61">
        <v>3.6184295489119202E-2</v>
      </c>
      <c r="J61">
        <v>0</v>
      </c>
      <c r="K61">
        <v>0</v>
      </c>
      <c r="L61">
        <v>0</v>
      </c>
      <c r="M61">
        <v>4.17216677541212E-2</v>
      </c>
      <c r="N61">
        <v>4.1787238830180698E-3</v>
      </c>
      <c r="O61">
        <v>6.0351780609754498E-2</v>
      </c>
      <c r="P61">
        <v>3.62759507067828E-3</v>
      </c>
      <c r="Q61">
        <v>0.16426318247140301</v>
      </c>
      <c r="R61">
        <v>0</v>
      </c>
      <c r="S61">
        <v>5.0000000000000001E-4</v>
      </c>
      <c r="T61">
        <v>0.16005391165689101</v>
      </c>
      <c r="U61">
        <v>0</v>
      </c>
      <c r="V61">
        <v>0</v>
      </c>
      <c r="W61">
        <v>0</v>
      </c>
      <c r="X61">
        <v>0.96</v>
      </c>
      <c r="Y61">
        <v>-3.9399999999999998E-2</v>
      </c>
      <c r="Z61">
        <v>1.06687199331244</v>
      </c>
      <c r="AA61">
        <f t="shared" si="0"/>
        <v>0.57088072966111969</v>
      </c>
    </row>
    <row r="62" spans="1:27" x14ac:dyDescent="0.3">
      <c r="A62" t="s">
        <v>85</v>
      </c>
      <c r="B62">
        <v>0.10212913907464501</v>
      </c>
      <c r="C62">
        <v>0</v>
      </c>
      <c r="D62">
        <v>2.0995500591132001E-2</v>
      </c>
      <c r="E62">
        <v>8.6373343938472305E-2</v>
      </c>
      <c r="F62">
        <v>0</v>
      </c>
      <c r="G62">
        <v>0.26418557655174901</v>
      </c>
      <c r="H62">
        <v>7.6675295313614099E-3</v>
      </c>
      <c r="I62">
        <v>6.62485455825816E-2</v>
      </c>
      <c r="J62">
        <v>2.1022881426959201E-2</v>
      </c>
      <c r="K62">
        <v>0</v>
      </c>
      <c r="L62">
        <v>3.6824745672705703E-2</v>
      </c>
      <c r="M62">
        <v>1.9857356888799901E-2</v>
      </c>
      <c r="N62">
        <v>1.5312442953230501E-2</v>
      </c>
      <c r="O62">
        <v>0</v>
      </c>
      <c r="P62">
        <v>8.8610209740884002E-2</v>
      </c>
      <c r="Q62">
        <v>0.197326327118648</v>
      </c>
      <c r="R62">
        <v>6.9999999999999999E-4</v>
      </c>
      <c r="S62">
        <v>3.5761519636736102E-3</v>
      </c>
      <c r="T62">
        <v>6.9176402496901102E-2</v>
      </c>
      <c r="U62">
        <v>0</v>
      </c>
      <c r="V62">
        <v>0</v>
      </c>
      <c r="W62">
        <v>0</v>
      </c>
      <c r="X62">
        <v>0.96</v>
      </c>
      <c r="Y62">
        <v>-3.9399999999999998E-2</v>
      </c>
      <c r="Z62">
        <v>1.10645917355755</v>
      </c>
      <c r="AA62">
        <f t="shared" si="0"/>
        <v>0.55905607367582455</v>
      </c>
    </row>
    <row r="63" spans="1:27" x14ac:dyDescent="0.3">
      <c r="A63" t="s">
        <v>86</v>
      </c>
      <c r="B63">
        <v>9.4800451644162606E-2</v>
      </c>
      <c r="C63">
        <v>0</v>
      </c>
      <c r="D63">
        <v>0.186375838287995</v>
      </c>
      <c r="E63">
        <v>8.5337834936903306E-2</v>
      </c>
      <c r="F63">
        <v>0</v>
      </c>
      <c r="G63">
        <v>8.4973653072001207E-2</v>
      </c>
      <c r="H63">
        <v>0</v>
      </c>
      <c r="I63">
        <v>7.4478760382778494E-2</v>
      </c>
      <c r="J63">
        <v>0</v>
      </c>
      <c r="K63">
        <v>0</v>
      </c>
      <c r="L63">
        <v>0</v>
      </c>
      <c r="M63">
        <v>5.0777158368193E-2</v>
      </c>
      <c r="N63">
        <v>1.35792006761175E-2</v>
      </c>
      <c r="O63">
        <v>0.176718096942967</v>
      </c>
      <c r="P63">
        <v>1.0183799845412101E-3</v>
      </c>
      <c r="Q63">
        <v>7.6081599809483799E-2</v>
      </c>
      <c r="R63">
        <v>0</v>
      </c>
      <c r="S63">
        <v>0</v>
      </c>
      <c r="T63">
        <v>0.15585902589485601</v>
      </c>
      <c r="U63">
        <v>0</v>
      </c>
      <c r="V63">
        <v>0</v>
      </c>
      <c r="W63">
        <v>0</v>
      </c>
      <c r="X63">
        <v>0.99</v>
      </c>
      <c r="Y63">
        <v>-5.9499999999999997E-2</v>
      </c>
      <c r="Z63">
        <v>1.08899780652508</v>
      </c>
      <c r="AA63">
        <f t="shared" si="0"/>
        <v>0.50226493630925517</v>
      </c>
    </row>
    <row r="64" spans="1:27" x14ac:dyDescent="0.3">
      <c r="A64" t="s">
        <v>87</v>
      </c>
      <c r="B64">
        <v>0.15411782311678701</v>
      </c>
      <c r="C64">
        <v>0</v>
      </c>
      <c r="D64">
        <v>0.103292775510008</v>
      </c>
      <c r="E64">
        <v>1.9905721130958402E-2</v>
      </c>
      <c r="F64">
        <v>0</v>
      </c>
      <c r="G64">
        <v>0.16958139735418201</v>
      </c>
      <c r="H64">
        <v>0</v>
      </c>
      <c r="I64">
        <v>2.4135468565741901E-2</v>
      </c>
      <c r="J64">
        <v>0</v>
      </c>
      <c r="K64">
        <v>0</v>
      </c>
      <c r="L64">
        <v>0</v>
      </c>
      <c r="M64">
        <v>4.0890621479348202E-2</v>
      </c>
      <c r="N64">
        <v>7.0870242316898703E-3</v>
      </c>
      <c r="O64">
        <v>0</v>
      </c>
      <c r="P64">
        <v>7.0265674501775802E-2</v>
      </c>
      <c r="Q64">
        <v>0.34223918450593599</v>
      </c>
      <c r="R64">
        <v>0</v>
      </c>
      <c r="S64">
        <v>0</v>
      </c>
      <c r="T64">
        <v>6.8484309603571394E-2</v>
      </c>
      <c r="U64">
        <v>0</v>
      </c>
      <c r="V64">
        <v>0</v>
      </c>
      <c r="W64">
        <v>0</v>
      </c>
      <c r="X64">
        <v>0.93</v>
      </c>
      <c r="Y64">
        <v>-3.2300000000000002E-2</v>
      </c>
      <c r="Z64">
        <v>1.0893211032075401</v>
      </c>
      <c r="AA64">
        <f t="shared" si="0"/>
        <v>0.48778833859128357</v>
      </c>
    </row>
    <row r="65" spans="1:27" x14ac:dyDescent="0.3">
      <c r="A65" t="s">
        <v>88</v>
      </c>
      <c r="B65">
        <v>9.5636453251163198E-2</v>
      </c>
      <c r="C65">
        <v>0</v>
      </c>
      <c r="D65">
        <v>9.3635964524152095E-3</v>
      </c>
      <c r="E65">
        <v>6.1489437439516501E-2</v>
      </c>
      <c r="F65">
        <v>0</v>
      </c>
      <c r="G65">
        <v>0.15712661162945399</v>
      </c>
      <c r="H65">
        <v>0</v>
      </c>
      <c r="I65">
        <v>0.12824352846510101</v>
      </c>
      <c r="J65">
        <v>0</v>
      </c>
      <c r="K65">
        <v>0</v>
      </c>
      <c r="L65">
        <v>0</v>
      </c>
      <c r="M65">
        <v>4.88393852386639E-2</v>
      </c>
      <c r="N65">
        <v>9.6038730052433099E-3</v>
      </c>
      <c r="O65">
        <v>0.13009978862601401</v>
      </c>
      <c r="P65">
        <v>1.7136703977492701E-2</v>
      </c>
      <c r="Q65">
        <v>0.13983273704121399</v>
      </c>
      <c r="R65">
        <v>0</v>
      </c>
      <c r="S65">
        <v>0</v>
      </c>
      <c r="T65">
        <v>0.20262788487371999</v>
      </c>
      <c r="U65">
        <v>0</v>
      </c>
      <c r="V65">
        <v>0</v>
      </c>
      <c r="W65">
        <v>0</v>
      </c>
      <c r="X65">
        <v>0.99</v>
      </c>
      <c r="Y65">
        <v>-6.0299999999999999E-2</v>
      </c>
      <c r="Z65">
        <v>1.1087404501636</v>
      </c>
      <c r="AA65">
        <f t="shared" si="0"/>
        <v>0.37245548401121276</v>
      </c>
    </row>
    <row r="66" spans="1:27" x14ac:dyDescent="0.3">
      <c r="A66" t="s">
        <v>89</v>
      </c>
      <c r="B66">
        <v>0.105093458362415</v>
      </c>
      <c r="C66">
        <v>0</v>
      </c>
      <c r="D66">
        <v>0.22343738308899699</v>
      </c>
      <c r="E66">
        <v>6.5364654519280405E-2</v>
      </c>
      <c r="F66">
        <v>0</v>
      </c>
      <c r="G66">
        <v>0.148648658772352</v>
      </c>
      <c r="H66">
        <v>0</v>
      </c>
      <c r="I66">
        <v>6.4224051158377898E-2</v>
      </c>
      <c r="J66">
        <v>0</v>
      </c>
      <c r="K66">
        <v>0</v>
      </c>
      <c r="L66">
        <v>0</v>
      </c>
      <c r="M66">
        <v>2.9534411560682702E-2</v>
      </c>
      <c r="N66">
        <v>6.9690912675200896E-3</v>
      </c>
      <c r="O66">
        <v>8.2591652164906604E-2</v>
      </c>
      <c r="P66">
        <v>1.2943334993394499E-2</v>
      </c>
      <c r="Q66">
        <v>0.11008293098050501</v>
      </c>
      <c r="R66">
        <v>0</v>
      </c>
      <c r="S66">
        <v>1.77001776503545E-2</v>
      </c>
      <c r="T66">
        <v>0.133410195481212</v>
      </c>
      <c r="U66">
        <v>0</v>
      </c>
      <c r="V66">
        <v>0</v>
      </c>
      <c r="W66">
        <v>0</v>
      </c>
      <c r="X66">
        <v>0.92</v>
      </c>
      <c r="Y66">
        <v>-3.1199999999999999E-2</v>
      </c>
      <c r="Z66">
        <v>1.0692448772338401</v>
      </c>
      <c r="AA66">
        <f t="shared" si="0"/>
        <v>0.57207856630372711</v>
      </c>
    </row>
    <row r="67" spans="1:27" x14ac:dyDescent="0.3">
      <c r="A67" t="s">
        <v>90</v>
      </c>
      <c r="B67">
        <v>0</v>
      </c>
      <c r="C67">
        <v>0</v>
      </c>
      <c r="D67">
        <v>0.19017079429535</v>
      </c>
      <c r="E67">
        <v>0</v>
      </c>
      <c r="F67">
        <v>0</v>
      </c>
      <c r="G67">
        <v>0.151085820720123</v>
      </c>
      <c r="H67">
        <v>0</v>
      </c>
      <c r="I67">
        <v>0.14849255789274701</v>
      </c>
      <c r="J67">
        <v>0</v>
      </c>
      <c r="K67">
        <v>0</v>
      </c>
      <c r="L67">
        <v>0</v>
      </c>
      <c r="M67">
        <v>7.9414442337722005E-2</v>
      </c>
      <c r="N67">
        <v>3.3590733642434603E-2</v>
      </c>
      <c r="O67">
        <v>0.16048384223876799</v>
      </c>
      <c r="P67">
        <v>3.2537180220906403E-2</v>
      </c>
      <c r="Q67">
        <v>1.8384776216907799E-2</v>
      </c>
      <c r="R67">
        <v>0</v>
      </c>
      <c r="S67">
        <v>6.9099571881649701E-3</v>
      </c>
      <c r="T67">
        <v>0.123124714935858</v>
      </c>
      <c r="U67">
        <v>5.5805180311015203E-2</v>
      </c>
      <c r="V67">
        <v>0</v>
      </c>
      <c r="W67">
        <v>0</v>
      </c>
      <c r="X67">
        <v>0.76</v>
      </c>
      <c r="Y67">
        <v>-8.3000000000000001E-3</v>
      </c>
      <c r="Z67">
        <v>1.0791048659259299</v>
      </c>
      <c r="AA67">
        <f t="shared" ref="AA67:AA130" si="1">SUM(J67:M67,B67:H67)</f>
        <v>0.42067105735319499</v>
      </c>
    </row>
    <row r="68" spans="1:27" x14ac:dyDescent="0.3">
      <c r="A68" t="s">
        <v>91</v>
      </c>
      <c r="B68">
        <v>0.13481587328056899</v>
      </c>
      <c r="C68">
        <v>0</v>
      </c>
      <c r="D68">
        <v>0.18247603151988501</v>
      </c>
      <c r="E68">
        <v>6.9764525219333101E-2</v>
      </c>
      <c r="F68">
        <v>0</v>
      </c>
      <c r="G68">
        <v>0.14636974843290501</v>
      </c>
      <c r="H68">
        <v>0</v>
      </c>
      <c r="I68">
        <v>4.3740674279135403E-2</v>
      </c>
      <c r="J68">
        <v>2.3825219692986701E-2</v>
      </c>
      <c r="K68">
        <v>0</v>
      </c>
      <c r="L68">
        <v>2.1988436828623802E-2</v>
      </c>
      <c r="M68">
        <v>5.9999999999999995E-4</v>
      </c>
      <c r="N68">
        <v>7.6248300940549903E-3</v>
      </c>
      <c r="O68">
        <v>6.21536964469512E-2</v>
      </c>
      <c r="P68">
        <v>0.11404983753860699</v>
      </c>
      <c r="Q68">
        <v>0.15721221532448201</v>
      </c>
      <c r="R68">
        <v>0</v>
      </c>
      <c r="S68">
        <v>6.2036616729740203E-3</v>
      </c>
      <c r="T68">
        <v>2.9142041010961201E-2</v>
      </c>
      <c r="U68">
        <v>0</v>
      </c>
      <c r="V68">
        <v>0</v>
      </c>
      <c r="W68">
        <v>0</v>
      </c>
      <c r="X68">
        <v>0.98</v>
      </c>
      <c r="Y68">
        <v>-5.0799999999999998E-2</v>
      </c>
      <c r="Z68">
        <v>1.0915011208737699</v>
      </c>
      <c r="AA68">
        <f t="shared" si="1"/>
        <v>0.57983983497430258</v>
      </c>
    </row>
    <row r="69" spans="1:27" x14ac:dyDescent="0.3">
      <c r="A69" t="s">
        <v>92</v>
      </c>
      <c r="B69">
        <v>0.12851722130274901</v>
      </c>
      <c r="C69">
        <v>0</v>
      </c>
      <c r="D69">
        <v>0.112548113470874</v>
      </c>
      <c r="E69">
        <v>0</v>
      </c>
      <c r="F69">
        <v>1.19091035850344E-2</v>
      </c>
      <c r="G69">
        <v>0.170400076640398</v>
      </c>
      <c r="H69">
        <v>0</v>
      </c>
      <c r="I69">
        <v>5.90381636383248E-2</v>
      </c>
      <c r="J69">
        <v>0</v>
      </c>
      <c r="K69">
        <v>0</v>
      </c>
      <c r="L69">
        <v>1.33582510091786E-2</v>
      </c>
      <c r="M69">
        <v>7.1212983024137502E-3</v>
      </c>
      <c r="N69">
        <v>1.7408247477900901E-2</v>
      </c>
      <c r="O69">
        <v>0.18197599725430699</v>
      </c>
      <c r="P69">
        <v>8.5342068531015398E-3</v>
      </c>
      <c r="Q69">
        <v>0.20478528360533599</v>
      </c>
      <c r="R69">
        <v>0</v>
      </c>
      <c r="S69">
        <v>3.1860621531008102E-3</v>
      </c>
      <c r="T69">
        <v>8.1217974707279705E-2</v>
      </c>
      <c r="U69">
        <v>0</v>
      </c>
      <c r="V69">
        <v>0</v>
      </c>
      <c r="W69">
        <v>0</v>
      </c>
      <c r="X69">
        <v>0.99</v>
      </c>
      <c r="Y69">
        <v>-6.3E-2</v>
      </c>
      <c r="Z69">
        <v>1.1002732839717899</v>
      </c>
      <c r="AA69">
        <f t="shared" si="1"/>
        <v>0.44385406431064778</v>
      </c>
    </row>
    <row r="70" spans="1:27" x14ac:dyDescent="0.3">
      <c r="A70" t="s">
        <v>93</v>
      </c>
      <c r="B70">
        <v>9.9961783471274504E-2</v>
      </c>
      <c r="C70">
        <v>0</v>
      </c>
      <c r="D70">
        <v>0.26267311112144798</v>
      </c>
      <c r="E70">
        <v>2.93279276979556E-2</v>
      </c>
      <c r="F70">
        <v>0</v>
      </c>
      <c r="G70">
        <v>0.156810113656386</v>
      </c>
      <c r="H70">
        <v>0</v>
      </c>
      <c r="I70">
        <v>0.107778609566792</v>
      </c>
      <c r="J70">
        <v>0</v>
      </c>
      <c r="K70">
        <v>0</v>
      </c>
      <c r="L70">
        <v>0</v>
      </c>
      <c r="M70">
        <v>8.9586850748439306E-2</v>
      </c>
      <c r="N70">
        <v>9.7712855864324502E-2</v>
      </c>
      <c r="O70">
        <v>1.6919618712881598E-2</v>
      </c>
      <c r="P70">
        <v>6.0410649636280398E-3</v>
      </c>
      <c r="Q70">
        <v>3.13315520179746E-2</v>
      </c>
      <c r="R70">
        <v>0</v>
      </c>
      <c r="S70">
        <v>0</v>
      </c>
      <c r="T70">
        <v>8.8982561209497102E-2</v>
      </c>
      <c r="U70">
        <v>1.28739509693964E-2</v>
      </c>
      <c r="V70">
        <v>0</v>
      </c>
      <c r="W70">
        <v>0</v>
      </c>
      <c r="X70">
        <v>0.55000000000000004</v>
      </c>
      <c r="Y70">
        <v>1.6569556195505899E-2</v>
      </c>
      <c r="Z70">
        <v>1.0599114838242001</v>
      </c>
      <c r="AA70">
        <f t="shared" si="1"/>
        <v>0.63835978669550342</v>
      </c>
    </row>
    <row r="71" spans="1:27" x14ac:dyDescent="0.3">
      <c r="A71" t="s">
        <v>94</v>
      </c>
      <c r="B71">
        <v>5.5157404737243301E-2</v>
      </c>
      <c r="C71">
        <v>0</v>
      </c>
      <c r="D71">
        <v>0.27914292924689998</v>
      </c>
      <c r="E71">
        <v>0.12124395263456</v>
      </c>
      <c r="F71">
        <v>0</v>
      </c>
      <c r="G71">
        <v>8.6661828040824701E-2</v>
      </c>
      <c r="H71">
        <v>0</v>
      </c>
      <c r="I71">
        <v>0.144588230801001</v>
      </c>
      <c r="J71">
        <v>0</v>
      </c>
      <c r="K71">
        <v>0</v>
      </c>
      <c r="L71">
        <v>3.6318980750550303E-2</v>
      </c>
      <c r="M71">
        <v>2.5854840636385702E-2</v>
      </c>
      <c r="N71">
        <v>4.1119952222369097E-2</v>
      </c>
      <c r="O71">
        <v>8.2746035265121198E-2</v>
      </c>
      <c r="P71">
        <v>2.3107935062791799E-2</v>
      </c>
      <c r="Q71">
        <v>0</v>
      </c>
      <c r="R71">
        <v>2.0298680063244399E-3</v>
      </c>
      <c r="S71">
        <v>1.32137352763417E-2</v>
      </c>
      <c r="T71">
        <v>8.8814307319584299E-2</v>
      </c>
      <c r="U71">
        <v>0</v>
      </c>
      <c r="V71">
        <v>0</v>
      </c>
      <c r="W71">
        <v>0</v>
      </c>
      <c r="X71">
        <v>0.94</v>
      </c>
      <c r="Y71">
        <v>-3.3500000000000002E-2</v>
      </c>
      <c r="Z71">
        <v>1.07562278208496</v>
      </c>
      <c r="AA71">
        <f t="shared" si="1"/>
        <v>0.60437993604646389</v>
      </c>
    </row>
    <row r="72" spans="1:27" x14ac:dyDescent="0.3">
      <c r="A72" t="s">
        <v>95</v>
      </c>
      <c r="B72">
        <v>5.1240994794455102E-3</v>
      </c>
      <c r="C72">
        <v>0</v>
      </c>
      <c r="D72">
        <v>0.14275303799724001</v>
      </c>
      <c r="E72">
        <v>8.2934864258430302E-3</v>
      </c>
      <c r="F72">
        <v>0</v>
      </c>
      <c r="G72">
        <v>0.16401991966038501</v>
      </c>
      <c r="H72">
        <v>0</v>
      </c>
      <c r="I72">
        <v>0.175015200210414</v>
      </c>
      <c r="J72">
        <v>8.2722148306327396E-3</v>
      </c>
      <c r="K72">
        <v>0</v>
      </c>
      <c r="L72">
        <v>0</v>
      </c>
      <c r="M72">
        <v>0.121441190915357</v>
      </c>
      <c r="N72">
        <v>4.1222587737204601E-2</v>
      </c>
      <c r="O72">
        <v>7.7461823834979501E-2</v>
      </c>
      <c r="P72">
        <v>8.73937671260826E-2</v>
      </c>
      <c r="Q72">
        <v>0</v>
      </c>
      <c r="R72">
        <v>0</v>
      </c>
      <c r="S72">
        <v>9.1619089044867805E-3</v>
      </c>
      <c r="T72">
        <v>0.15984076287792601</v>
      </c>
      <c r="U72">
        <v>0</v>
      </c>
      <c r="V72">
        <v>0</v>
      </c>
      <c r="W72">
        <v>0</v>
      </c>
      <c r="X72">
        <v>0.97</v>
      </c>
      <c r="Y72">
        <v>-4.7600000000000003E-2</v>
      </c>
      <c r="Z72">
        <v>1.1054298092591299</v>
      </c>
      <c r="AA72">
        <f t="shared" si="1"/>
        <v>0.44990394930890332</v>
      </c>
    </row>
    <row r="73" spans="1:27" x14ac:dyDescent="0.3">
      <c r="A73" t="s">
        <v>96</v>
      </c>
      <c r="B73">
        <v>9.7185785623545198E-2</v>
      </c>
      <c r="C73">
        <v>0</v>
      </c>
      <c r="D73">
        <v>0.15654384969115701</v>
      </c>
      <c r="E73">
        <v>8.2049914311675895E-2</v>
      </c>
      <c r="F73">
        <v>0</v>
      </c>
      <c r="G73">
        <v>0.18712650800894401</v>
      </c>
      <c r="H73">
        <v>0</v>
      </c>
      <c r="I73">
        <v>6.7244352247463002E-2</v>
      </c>
      <c r="J73">
        <v>6.2495948492101903E-2</v>
      </c>
      <c r="K73">
        <v>0</v>
      </c>
      <c r="L73">
        <v>0</v>
      </c>
      <c r="M73">
        <v>4.6866762761543198E-3</v>
      </c>
      <c r="N73">
        <v>8.4577480799524707E-2</v>
      </c>
      <c r="O73">
        <v>6.8421220149671294E-2</v>
      </c>
      <c r="P73">
        <v>4.0795947587764898E-2</v>
      </c>
      <c r="Q73">
        <v>9.2716464781010102E-2</v>
      </c>
      <c r="R73">
        <v>0</v>
      </c>
      <c r="S73">
        <v>2.6789674262641301E-2</v>
      </c>
      <c r="T73">
        <v>2.4949003144193099E-2</v>
      </c>
      <c r="U73">
        <v>4.4171746241520203E-3</v>
      </c>
      <c r="V73">
        <v>0</v>
      </c>
      <c r="W73">
        <v>0</v>
      </c>
      <c r="X73">
        <v>0.97</v>
      </c>
      <c r="Y73">
        <v>-4.3299999999999998E-2</v>
      </c>
      <c r="Z73">
        <v>1.0831833438443199</v>
      </c>
      <c r="AA73">
        <f t="shared" si="1"/>
        <v>0.59008868240357837</v>
      </c>
    </row>
    <row r="74" spans="1:27" x14ac:dyDescent="0.3">
      <c r="A74" t="s">
        <v>97</v>
      </c>
      <c r="B74">
        <v>8.7826069811127006E-2</v>
      </c>
      <c r="C74">
        <v>0</v>
      </c>
      <c r="D74">
        <v>4.0538126870138802E-2</v>
      </c>
      <c r="E74">
        <v>4.2490559957065396E-3</v>
      </c>
      <c r="F74">
        <v>0</v>
      </c>
      <c r="G74">
        <v>0.15788981452356701</v>
      </c>
      <c r="H74">
        <v>0</v>
      </c>
      <c r="I74">
        <v>6.05724950460746E-2</v>
      </c>
      <c r="J74">
        <v>2.7660562552034799E-2</v>
      </c>
      <c r="K74">
        <v>0</v>
      </c>
      <c r="L74">
        <v>4.3114110284707902E-3</v>
      </c>
      <c r="M74">
        <v>2.1026041367626602E-2</v>
      </c>
      <c r="N74">
        <v>3.9369268300706297E-3</v>
      </c>
      <c r="O74">
        <v>4.31326374055837E-2</v>
      </c>
      <c r="P74">
        <v>4.9125349180079901E-2</v>
      </c>
      <c r="Q74">
        <v>0.33990366475203998</v>
      </c>
      <c r="R74">
        <v>6.1298460957162904E-3</v>
      </c>
      <c r="S74">
        <v>0</v>
      </c>
      <c r="T74">
        <v>0.153697998541762</v>
      </c>
      <c r="U74">
        <v>0</v>
      </c>
      <c r="V74">
        <v>0</v>
      </c>
      <c r="W74">
        <v>0</v>
      </c>
      <c r="X74">
        <v>0.95</v>
      </c>
      <c r="Y74">
        <v>-3.7600000000000001E-2</v>
      </c>
      <c r="Z74">
        <v>1.0948763635587699</v>
      </c>
      <c r="AA74">
        <f t="shared" si="1"/>
        <v>0.34350108214867159</v>
      </c>
    </row>
    <row r="75" spans="1:27" x14ac:dyDescent="0.3">
      <c r="A75" t="s">
        <v>98</v>
      </c>
      <c r="B75">
        <v>0.131968607681687</v>
      </c>
      <c r="C75">
        <v>0</v>
      </c>
      <c r="D75">
        <v>0.107786425177733</v>
      </c>
      <c r="E75">
        <v>1.71451388117317E-2</v>
      </c>
      <c r="F75">
        <v>0</v>
      </c>
      <c r="G75">
        <v>0.25282733914627697</v>
      </c>
      <c r="H75">
        <v>0</v>
      </c>
      <c r="I75">
        <v>4.1618028060146202E-2</v>
      </c>
      <c r="J75">
        <v>0</v>
      </c>
      <c r="K75">
        <v>0</v>
      </c>
      <c r="L75">
        <v>4.2456972500179498E-2</v>
      </c>
      <c r="M75">
        <v>9.4837266604986294E-3</v>
      </c>
      <c r="N75">
        <v>1.12610055903027E-2</v>
      </c>
      <c r="O75">
        <v>0</v>
      </c>
      <c r="P75">
        <v>0.11869000292569799</v>
      </c>
      <c r="Q75">
        <v>0.17563821895158099</v>
      </c>
      <c r="R75">
        <v>1.41454843881775E-2</v>
      </c>
      <c r="S75">
        <v>1.5234879245217801E-2</v>
      </c>
      <c r="T75">
        <v>6.1744170860767299E-2</v>
      </c>
      <c r="U75">
        <v>0</v>
      </c>
      <c r="V75">
        <v>0</v>
      </c>
      <c r="W75">
        <v>0</v>
      </c>
      <c r="X75">
        <v>0.99</v>
      </c>
      <c r="Y75">
        <v>-5.3199999999999997E-2</v>
      </c>
      <c r="Z75">
        <v>1.0988102558700199</v>
      </c>
      <c r="AA75">
        <f t="shared" si="1"/>
        <v>0.56166820997810674</v>
      </c>
    </row>
    <row r="76" spans="1:27" x14ac:dyDescent="0.3">
      <c r="A76" t="s">
        <v>99</v>
      </c>
      <c r="B76">
        <v>0.133158281724606</v>
      </c>
      <c r="C76">
        <v>0</v>
      </c>
      <c r="D76">
        <v>7.2342498925235907E-2</v>
      </c>
      <c r="E76">
        <v>3.8266338917675002E-2</v>
      </c>
      <c r="F76">
        <v>0</v>
      </c>
      <c r="G76">
        <v>0.113671097998711</v>
      </c>
      <c r="H76">
        <v>0</v>
      </c>
      <c r="I76">
        <v>6.4426320781120303E-2</v>
      </c>
      <c r="J76">
        <v>0</v>
      </c>
      <c r="K76">
        <v>0</v>
      </c>
      <c r="L76">
        <v>0</v>
      </c>
      <c r="M76">
        <v>3.0423201171696199E-2</v>
      </c>
      <c r="N76">
        <v>2.9661477763106201E-3</v>
      </c>
      <c r="O76">
        <v>4.4332747584213399E-2</v>
      </c>
      <c r="P76">
        <v>5.7398573072836396E-3</v>
      </c>
      <c r="Q76">
        <v>0.33803446047147501</v>
      </c>
      <c r="R76">
        <v>0</v>
      </c>
      <c r="S76">
        <v>1.6792320977358301E-2</v>
      </c>
      <c r="T76">
        <v>0.12992581875283901</v>
      </c>
      <c r="U76">
        <v>9.9209076114729709E-3</v>
      </c>
      <c r="V76">
        <v>0</v>
      </c>
      <c r="W76">
        <v>0</v>
      </c>
      <c r="X76">
        <v>0.86</v>
      </c>
      <c r="Y76">
        <v>-2.2800000000000001E-2</v>
      </c>
      <c r="Z76">
        <v>1.08635689463213</v>
      </c>
      <c r="AA76">
        <f t="shared" si="1"/>
        <v>0.38786141873792412</v>
      </c>
    </row>
    <row r="77" spans="1:27" x14ac:dyDescent="0.3">
      <c r="A77" t="s">
        <v>100</v>
      </c>
      <c r="B77">
        <v>0.113853313396079</v>
      </c>
      <c r="C77">
        <v>0</v>
      </c>
      <c r="D77">
        <v>0.34009838355456001</v>
      </c>
      <c r="E77">
        <v>0.138120669907808</v>
      </c>
      <c r="F77">
        <v>0</v>
      </c>
      <c r="G77">
        <v>2.1422774444210299E-2</v>
      </c>
      <c r="H77">
        <v>0</v>
      </c>
      <c r="I77">
        <v>6.8477533634761306E-2</v>
      </c>
      <c r="J77">
        <v>0</v>
      </c>
      <c r="K77">
        <v>0</v>
      </c>
      <c r="L77">
        <v>0</v>
      </c>
      <c r="M77">
        <v>3.7294261345777603E-2</v>
      </c>
      <c r="N77">
        <v>8.0648413311216506E-3</v>
      </c>
      <c r="O77">
        <v>0</v>
      </c>
      <c r="P77">
        <v>1.4689908443012E-2</v>
      </c>
      <c r="Q77">
        <v>0.19547812026012401</v>
      </c>
      <c r="R77">
        <v>0</v>
      </c>
      <c r="S77">
        <v>0</v>
      </c>
      <c r="T77">
        <v>6.2500193682543795E-2</v>
      </c>
      <c r="U77">
        <v>0</v>
      </c>
      <c r="V77">
        <v>0</v>
      </c>
      <c r="W77">
        <v>0</v>
      </c>
      <c r="X77">
        <v>0.91</v>
      </c>
      <c r="Y77">
        <v>-3.04E-2</v>
      </c>
      <c r="Z77">
        <v>1.0658284155990201</v>
      </c>
      <c r="AA77">
        <f t="shared" si="1"/>
        <v>0.65078940264843488</v>
      </c>
    </row>
    <row r="78" spans="1:27" x14ac:dyDescent="0.3">
      <c r="A78" t="s">
        <v>101</v>
      </c>
      <c r="B78">
        <v>8.4567756041008108E-3</v>
      </c>
      <c r="C78">
        <v>0</v>
      </c>
      <c r="D78">
        <v>0</v>
      </c>
      <c r="E78">
        <v>9.1329034973178097E-2</v>
      </c>
      <c r="F78">
        <v>0</v>
      </c>
      <c r="G78">
        <v>0.15158880959513599</v>
      </c>
      <c r="H78">
        <v>0</v>
      </c>
      <c r="I78">
        <v>0.14589514295407999</v>
      </c>
      <c r="J78">
        <v>5.0952149658240999E-2</v>
      </c>
      <c r="K78">
        <v>0</v>
      </c>
      <c r="L78">
        <v>2.0942177589931802E-3</v>
      </c>
      <c r="M78">
        <v>2.33946514435142E-2</v>
      </c>
      <c r="N78">
        <v>2.5518576158232199E-2</v>
      </c>
      <c r="O78">
        <v>0.123839949962079</v>
      </c>
      <c r="P78">
        <v>6.4875068642781294E-2</v>
      </c>
      <c r="Q78">
        <v>0.202650260401392</v>
      </c>
      <c r="R78">
        <v>0</v>
      </c>
      <c r="S78">
        <v>0</v>
      </c>
      <c r="T78">
        <v>0.109405362848269</v>
      </c>
      <c r="U78">
        <v>0</v>
      </c>
      <c r="V78">
        <v>0</v>
      </c>
      <c r="W78">
        <v>0</v>
      </c>
      <c r="X78">
        <v>0.99</v>
      </c>
      <c r="Y78">
        <v>-6.0299999999999999E-2</v>
      </c>
      <c r="Z78">
        <v>1.1136101926720801</v>
      </c>
      <c r="AA78">
        <f t="shared" si="1"/>
        <v>0.3278156390331633</v>
      </c>
    </row>
    <row r="79" spans="1:27" x14ac:dyDescent="0.3">
      <c r="A79" t="s">
        <v>102</v>
      </c>
      <c r="B79">
        <v>9.3880171409279303E-2</v>
      </c>
      <c r="C79">
        <v>0</v>
      </c>
      <c r="D79">
        <v>0</v>
      </c>
      <c r="E79">
        <v>0.161075531142259</v>
      </c>
      <c r="F79">
        <v>0</v>
      </c>
      <c r="G79">
        <v>0.124671078354192</v>
      </c>
      <c r="H79">
        <v>0</v>
      </c>
      <c r="I79">
        <v>0.16147168863994099</v>
      </c>
      <c r="J79">
        <v>2.8898858113291799E-2</v>
      </c>
      <c r="K79">
        <v>0</v>
      </c>
      <c r="L79">
        <v>3.7186203495594802E-2</v>
      </c>
      <c r="M79">
        <v>2.18865280537398E-2</v>
      </c>
      <c r="N79">
        <v>1.9918663407965199E-2</v>
      </c>
      <c r="O79">
        <v>0</v>
      </c>
      <c r="P79">
        <v>8.8471911437420295E-2</v>
      </c>
      <c r="Q79">
        <v>0.20040518940552501</v>
      </c>
      <c r="R79">
        <v>0</v>
      </c>
      <c r="S79">
        <v>2.1952283509108399E-3</v>
      </c>
      <c r="T79">
        <v>5.9938948189878098E-2</v>
      </c>
      <c r="U79">
        <v>0</v>
      </c>
      <c r="V79">
        <v>0</v>
      </c>
      <c r="W79">
        <v>0</v>
      </c>
      <c r="X79">
        <v>1</v>
      </c>
      <c r="Y79">
        <v>-6.9000000000000006E-2</v>
      </c>
      <c r="Z79">
        <v>1.12581136600253</v>
      </c>
      <c r="AA79">
        <f t="shared" si="1"/>
        <v>0.46759837056835674</v>
      </c>
    </row>
    <row r="80" spans="1:27" x14ac:dyDescent="0.3">
      <c r="A80" t="s">
        <v>103</v>
      </c>
      <c r="B80">
        <v>0.107993971432558</v>
      </c>
      <c r="C80">
        <v>0</v>
      </c>
      <c r="D80">
        <v>0.27707534734265199</v>
      </c>
      <c r="E80">
        <v>8.1413289368544195E-2</v>
      </c>
      <c r="F80">
        <v>0</v>
      </c>
      <c r="G80">
        <v>9.12324546557918E-2</v>
      </c>
      <c r="H80">
        <v>0</v>
      </c>
      <c r="I80">
        <v>0.111577163381154</v>
      </c>
      <c r="J80">
        <v>9.1226067613451502E-3</v>
      </c>
      <c r="K80">
        <v>0</v>
      </c>
      <c r="L80">
        <v>0</v>
      </c>
      <c r="M80">
        <v>2.8761170212016601E-2</v>
      </c>
      <c r="N80">
        <v>0</v>
      </c>
      <c r="O80">
        <v>0</v>
      </c>
      <c r="P80">
        <v>2.2214745789663801E-2</v>
      </c>
      <c r="Q80">
        <v>0.15585342536684901</v>
      </c>
      <c r="R80">
        <v>0</v>
      </c>
      <c r="S80">
        <v>0</v>
      </c>
      <c r="T80">
        <v>0.114755825689423</v>
      </c>
      <c r="U80">
        <v>0</v>
      </c>
      <c r="V80">
        <v>0</v>
      </c>
      <c r="W80">
        <v>0</v>
      </c>
      <c r="X80">
        <v>0.93</v>
      </c>
      <c r="Y80">
        <v>-3.1199999999999999E-2</v>
      </c>
      <c r="Z80">
        <v>1.0684059499653999</v>
      </c>
      <c r="AA80">
        <f t="shared" si="1"/>
        <v>0.59559883977290773</v>
      </c>
    </row>
    <row r="81" spans="1:27" x14ac:dyDescent="0.3">
      <c r="A81" t="s">
        <v>104</v>
      </c>
      <c r="B81">
        <v>0.156318020695594</v>
      </c>
      <c r="C81">
        <v>0</v>
      </c>
      <c r="D81">
        <v>0.22454752614204901</v>
      </c>
      <c r="E81">
        <v>1.7050960107428001E-2</v>
      </c>
      <c r="F81">
        <v>0</v>
      </c>
      <c r="G81">
        <v>0.120230014566142</v>
      </c>
      <c r="H81">
        <v>0</v>
      </c>
      <c r="I81">
        <v>2.60156016014195E-2</v>
      </c>
      <c r="J81">
        <v>0</v>
      </c>
      <c r="K81">
        <v>0</v>
      </c>
      <c r="L81">
        <v>2.0444159501342798E-3</v>
      </c>
      <c r="M81">
        <v>1.3265961386125199E-2</v>
      </c>
      <c r="N81">
        <v>0</v>
      </c>
      <c r="O81">
        <v>0.192998684237461</v>
      </c>
      <c r="P81">
        <v>2.8572199602627298E-2</v>
      </c>
      <c r="Q81">
        <v>0.128919085379575</v>
      </c>
      <c r="R81">
        <v>0</v>
      </c>
      <c r="S81">
        <v>0</v>
      </c>
      <c r="T81">
        <v>9.0037530331441698E-2</v>
      </c>
      <c r="U81">
        <v>0</v>
      </c>
      <c r="V81">
        <v>0</v>
      </c>
      <c r="W81">
        <v>0</v>
      </c>
      <c r="X81">
        <v>0.88</v>
      </c>
      <c r="Y81">
        <v>-2.4899999999999999E-2</v>
      </c>
      <c r="Z81">
        <v>1.0765304021239199</v>
      </c>
      <c r="AA81">
        <f t="shared" si="1"/>
        <v>0.53345689884747249</v>
      </c>
    </row>
    <row r="82" spans="1:27" x14ac:dyDescent="0.3">
      <c r="A82" t="s">
        <v>105</v>
      </c>
      <c r="B82">
        <v>6.0910909972728598E-2</v>
      </c>
      <c r="C82">
        <v>0</v>
      </c>
      <c r="D82">
        <v>4.6476284904266802E-3</v>
      </c>
      <c r="E82">
        <v>0</v>
      </c>
      <c r="F82">
        <v>0</v>
      </c>
      <c r="G82">
        <v>0.21753721485390501</v>
      </c>
      <c r="H82">
        <v>0</v>
      </c>
      <c r="I82">
        <v>0.12680125985360299</v>
      </c>
      <c r="J82">
        <v>1.47766718456704E-2</v>
      </c>
      <c r="K82">
        <v>0</v>
      </c>
      <c r="L82">
        <v>0</v>
      </c>
      <c r="M82">
        <v>4.4743842298926202E-2</v>
      </c>
      <c r="N82">
        <v>3.4238905495544397E-2</v>
      </c>
      <c r="O82">
        <v>0.14940572063205501</v>
      </c>
      <c r="P82">
        <v>0.16270352096534099</v>
      </c>
      <c r="Q82">
        <v>7.7108091303115397E-2</v>
      </c>
      <c r="R82">
        <v>0</v>
      </c>
      <c r="S82">
        <v>1E-3</v>
      </c>
      <c r="T82">
        <v>0.10617457585277799</v>
      </c>
      <c r="U82">
        <v>0</v>
      </c>
      <c r="V82">
        <v>0</v>
      </c>
      <c r="W82">
        <v>0</v>
      </c>
      <c r="X82">
        <v>0.94</v>
      </c>
      <c r="Y82">
        <v>-3.4799999999999998E-2</v>
      </c>
      <c r="Z82">
        <v>1.11598260874278</v>
      </c>
      <c r="AA82">
        <f t="shared" si="1"/>
        <v>0.34261626746165685</v>
      </c>
    </row>
    <row r="83" spans="1:27" x14ac:dyDescent="0.3">
      <c r="A83" t="s">
        <v>106</v>
      </c>
      <c r="B83">
        <v>0.19792675155741801</v>
      </c>
      <c r="C83">
        <v>0</v>
      </c>
      <c r="D83">
        <v>0.14949096347468699</v>
      </c>
      <c r="E83">
        <v>0</v>
      </c>
      <c r="F83">
        <v>0</v>
      </c>
      <c r="G83">
        <v>0.168378963672036</v>
      </c>
      <c r="H83">
        <v>0</v>
      </c>
      <c r="I83">
        <v>0.11898488580922501</v>
      </c>
      <c r="J83">
        <v>0</v>
      </c>
      <c r="K83">
        <v>0</v>
      </c>
      <c r="L83">
        <v>0</v>
      </c>
      <c r="M83">
        <v>5.1901682929084599E-2</v>
      </c>
      <c r="N83">
        <v>6.54369619963903E-3</v>
      </c>
      <c r="O83">
        <v>2.7869342145733899E-2</v>
      </c>
      <c r="P83">
        <v>5.0013904629436098E-2</v>
      </c>
      <c r="Q83">
        <v>0.17719827368209401</v>
      </c>
      <c r="R83">
        <v>0</v>
      </c>
      <c r="S83">
        <v>0</v>
      </c>
      <c r="T83">
        <v>5.1691535900643598E-2</v>
      </c>
      <c r="U83">
        <v>0</v>
      </c>
      <c r="V83">
        <v>0</v>
      </c>
      <c r="W83">
        <v>0</v>
      </c>
      <c r="X83">
        <v>0.97</v>
      </c>
      <c r="Y83">
        <v>-4.48E-2</v>
      </c>
      <c r="Z83">
        <v>1.0872372379067801</v>
      </c>
      <c r="AA83">
        <f t="shared" si="1"/>
        <v>0.56769836163322562</v>
      </c>
    </row>
    <row r="84" spans="1:27" x14ac:dyDescent="0.3">
      <c r="A84" t="s">
        <v>107</v>
      </c>
      <c r="B84">
        <v>0.115097080160815</v>
      </c>
      <c r="C84">
        <v>0</v>
      </c>
      <c r="D84">
        <v>2.95519009712778E-2</v>
      </c>
      <c r="E84">
        <v>0.14732505764320999</v>
      </c>
      <c r="F84">
        <v>0</v>
      </c>
      <c r="G84">
        <v>5.8794048450274701E-2</v>
      </c>
      <c r="H84">
        <v>0</v>
      </c>
      <c r="I84">
        <v>8.5360699394153E-2</v>
      </c>
      <c r="J84">
        <v>0</v>
      </c>
      <c r="K84">
        <v>0</v>
      </c>
      <c r="L84">
        <v>1.95622145766287E-3</v>
      </c>
      <c r="M84">
        <v>1.9877175207851101E-2</v>
      </c>
      <c r="N84">
        <v>0</v>
      </c>
      <c r="O84">
        <v>0.33249655180242399</v>
      </c>
      <c r="P84">
        <v>0.10763653954404601</v>
      </c>
      <c r="Q84">
        <v>6.6920477465161096E-2</v>
      </c>
      <c r="R84">
        <v>0</v>
      </c>
      <c r="S84">
        <v>0</v>
      </c>
      <c r="T84">
        <v>3.4984247903122601E-2</v>
      </c>
      <c r="U84">
        <v>0</v>
      </c>
      <c r="V84">
        <v>0</v>
      </c>
      <c r="W84">
        <v>0</v>
      </c>
      <c r="X84">
        <v>0.96</v>
      </c>
      <c r="Y84">
        <v>-3.9600000000000003E-2</v>
      </c>
      <c r="Z84">
        <v>1.13100664702697</v>
      </c>
      <c r="AA84">
        <f t="shared" si="1"/>
        <v>0.37260148389109149</v>
      </c>
    </row>
    <row r="85" spans="1:27" x14ac:dyDescent="0.3">
      <c r="A85" t="s">
        <v>108</v>
      </c>
      <c r="B85">
        <v>9.2608243531330098E-2</v>
      </c>
      <c r="C85">
        <v>0</v>
      </c>
      <c r="D85">
        <v>0.126679443071125</v>
      </c>
      <c r="E85">
        <v>3.2291554657593598E-2</v>
      </c>
      <c r="F85">
        <v>0</v>
      </c>
      <c r="G85">
        <v>0.19307447195244501</v>
      </c>
      <c r="H85">
        <v>0</v>
      </c>
      <c r="I85">
        <v>2.98000772111876E-3</v>
      </c>
      <c r="J85">
        <v>0</v>
      </c>
      <c r="K85">
        <v>0</v>
      </c>
      <c r="L85">
        <v>6.9999999999999999E-4</v>
      </c>
      <c r="M85">
        <v>1.20521744709735E-2</v>
      </c>
      <c r="N85">
        <v>2.7327175951007001E-2</v>
      </c>
      <c r="O85">
        <v>2.37880237184287E-2</v>
      </c>
      <c r="P85">
        <v>7.6576452501095002E-3</v>
      </c>
      <c r="Q85">
        <v>0.21692386571911099</v>
      </c>
      <c r="R85">
        <v>0</v>
      </c>
      <c r="S85">
        <v>2.3590979099257801E-2</v>
      </c>
      <c r="T85">
        <v>0.19652411615010801</v>
      </c>
      <c r="U85">
        <v>4.3848146134406102E-2</v>
      </c>
      <c r="V85">
        <v>0</v>
      </c>
      <c r="W85">
        <v>0</v>
      </c>
      <c r="X85">
        <v>0.95</v>
      </c>
      <c r="Y85">
        <v>-3.8699999999999998E-2</v>
      </c>
      <c r="Z85">
        <v>1.0879651893912301</v>
      </c>
      <c r="AA85">
        <f t="shared" si="1"/>
        <v>0.45740588768346724</v>
      </c>
    </row>
    <row r="86" spans="1:27" x14ac:dyDescent="0.3">
      <c r="A86" t="s">
        <v>109</v>
      </c>
      <c r="B86">
        <v>0.16702201940335001</v>
      </c>
      <c r="C86">
        <v>0</v>
      </c>
      <c r="D86">
        <v>0.15195568072861401</v>
      </c>
      <c r="E86">
        <v>0</v>
      </c>
      <c r="F86">
        <v>0</v>
      </c>
      <c r="G86">
        <v>7.3539056273172199E-2</v>
      </c>
      <c r="H86">
        <v>0</v>
      </c>
      <c r="I86">
        <v>2.54880422984806E-2</v>
      </c>
      <c r="J86">
        <v>0</v>
      </c>
      <c r="K86">
        <v>0</v>
      </c>
      <c r="L86">
        <v>0</v>
      </c>
      <c r="M86">
        <v>2.88654038805558E-2</v>
      </c>
      <c r="N86">
        <v>3.59715669734871E-2</v>
      </c>
      <c r="O86">
        <v>7.4470315753240304E-3</v>
      </c>
      <c r="P86">
        <v>2.2858499659506302E-3</v>
      </c>
      <c r="Q86">
        <v>0.227067484226568</v>
      </c>
      <c r="R86">
        <v>0</v>
      </c>
      <c r="S86">
        <v>1.02664202892027E-3</v>
      </c>
      <c r="T86">
        <v>0.279303801661134</v>
      </c>
      <c r="U86">
        <v>0</v>
      </c>
      <c r="V86">
        <v>0</v>
      </c>
      <c r="W86">
        <v>0</v>
      </c>
      <c r="X86">
        <v>0.9</v>
      </c>
      <c r="Y86">
        <v>-2.64E-2</v>
      </c>
      <c r="Z86">
        <v>1.09108116799958</v>
      </c>
      <c r="AA86">
        <f t="shared" si="1"/>
        <v>0.42138216028569203</v>
      </c>
    </row>
    <row r="87" spans="1:27" x14ac:dyDescent="0.3">
      <c r="A87" t="s">
        <v>110</v>
      </c>
      <c r="B87">
        <v>0.107573555305863</v>
      </c>
      <c r="C87">
        <v>0</v>
      </c>
      <c r="D87">
        <v>0.105526241261281</v>
      </c>
      <c r="E87">
        <v>6.5902139282669497E-2</v>
      </c>
      <c r="F87">
        <v>0</v>
      </c>
      <c r="G87">
        <v>2.5992736348875601E-2</v>
      </c>
      <c r="H87">
        <v>0</v>
      </c>
      <c r="I87">
        <v>0.13905647258881701</v>
      </c>
      <c r="J87">
        <v>0</v>
      </c>
      <c r="K87">
        <v>0</v>
      </c>
      <c r="L87">
        <v>0</v>
      </c>
      <c r="M87">
        <v>7.0360421572874698E-2</v>
      </c>
      <c r="N87">
        <v>7.4099297033136799E-3</v>
      </c>
      <c r="O87">
        <v>0</v>
      </c>
      <c r="P87">
        <v>1.34064028915454E-2</v>
      </c>
      <c r="Q87">
        <v>0.41049596783868503</v>
      </c>
      <c r="R87">
        <v>0</v>
      </c>
      <c r="S87">
        <v>0</v>
      </c>
      <c r="T87">
        <v>5.4276133206072198E-2</v>
      </c>
      <c r="U87">
        <v>0</v>
      </c>
      <c r="V87">
        <v>0</v>
      </c>
      <c r="W87">
        <v>0</v>
      </c>
      <c r="X87">
        <v>0.99</v>
      </c>
      <c r="Y87">
        <v>-6.83E-2</v>
      </c>
      <c r="Z87">
        <v>1.1092028289188101</v>
      </c>
      <c r="AA87">
        <f t="shared" si="1"/>
        <v>0.37535509377156379</v>
      </c>
    </row>
    <row r="88" spans="1:27" x14ac:dyDescent="0.3">
      <c r="A88" t="s">
        <v>111</v>
      </c>
      <c r="B88">
        <v>3.68273647658659E-2</v>
      </c>
      <c r="C88">
        <v>0</v>
      </c>
      <c r="D88">
        <v>2.7938454620423099E-3</v>
      </c>
      <c r="E88">
        <v>0</v>
      </c>
      <c r="F88">
        <v>0</v>
      </c>
      <c r="G88">
        <v>4.2153918533643302E-2</v>
      </c>
      <c r="H88">
        <v>0</v>
      </c>
      <c r="I88">
        <v>0.12417043009541499</v>
      </c>
      <c r="J88">
        <v>0</v>
      </c>
      <c r="K88">
        <v>0</v>
      </c>
      <c r="L88">
        <v>2.09064328678206E-3</v>
      </c>
      <c r="M88">
        <v>5.23961779306601E-2</v>
      </c>
      <c r="N88">
        <v>3.1726999893808401E-2</v>
      </c>
      <c r="O88">
        <v>6.0721193558294202E-2</v>
      </c>
      <c r="P88">
        <v>0</v>
      </c>
      <c r="Q88">
        <v>0.40307931395448698</v>
      </c>
      <c r="R88">
        <v>0</v>
      </c>
      <c r="S88">
        <v>2.2951923372523001E-2</v>
      </c>
      <c r="T88">
        <v>0.20571740913658201</v>
      </c>
      <c r="U88">
        <v>1.5370780009895E-2</v>
      </c>
      <c r="V88">
        <v>0</v>
      </c>
      <c r="W88">
        <v>0</v>
      </c>
      <c r="X88">
        <v>0.97</v>
      </c>
      <c r="Y88">
        <v>-4.7100000000000003E-2</v>
      </c>
      <c r="Z88">
        <v>1.1222585473281299</v>
      </c>
      <c r="AA88">
        <f t="shared" si="1"/>
        <v>0.13626194997899368</v>
      </c>
    </row>
    <row r="89" spans="1:27" x14ac:dyDescent="0.3">
      <c r="A89" t="s">
        <v>112</v>
      </c>
      <c r="B89">
        <v>0.13007257214481999</v>
      </c>
      <c r="C89">
        <v>0</v>
      </c>
      <c r="D89">
        <v>5.2705014123539597E-2</v>
      </c>
      <c r="E89">
        <v>1.0821501226491601E-2</v>
      </c>
      <c r="F89">
        <v>0</v>
      </c>
      <c r="G89">
        <v>0.14773894501734999</v>
      </c>
      <c r="H89">
        <v>0</v>
      </c>
      <c r="I89">
        <v>7.6424378609117993E-2</v>
      </c>
      <c r="J89">
        <v>2.2215545044212099E-2</v>
      </c>
      <c r="K89">
        <v>0</v>
      </c>
      <c r="L89">
        <v>1.31931241845303E-2</v>
      </c>
      <c r="M89">
        <v>7.1938292119080299E-3</v>
      </c>
      <c r="N89">
        <v>1.69046638833092E-2</v>
      </c>
      <c r="O89">
        <v>0.115903556224867</v>
      </c>
      <c r="P89">
        <v>7.1179274216422894E-2</v>
      </c>
      <c r="Q89">
        <v>0.256048048632114</v>
      </c>
      <c r="R89">
        <v>0</v>
      </c>
      <c r="S89">
        <v>2.3854929746183898E-3</v>
      </c>
      <c r="T89">
        <v>7.7214054506696106E-2</v>
      </c>
      <c r="U89">
        <v>0</v>
      </c>
      <c r="V89">
        <v>0</v>
      </c>
      <c r="W89">
        <v>0</v>
      </c>
      <c r="X89">
        <v>0.9</v>
      </c>
      <c r="Y89">
        <v>-2.8799999999999999E-2</v>
      </c>
      <c r="Z89">
        <v>1.09010990442328</v>
      </c>
      <c r="AA89">
        <f t="shared" si="1"/>
        <v>0.38394053095285163</v>
      </c>
    </row>
    <row r="90" spans="1:27" x14ac:dyDescent="0.3">
      <c r="A90" t="s">
        <v>113</v>
      </c>
      <c r="B90">
        <v>2.8475734202711902E-3</v>
      </c>
      <c r="C90">
        <v>0</v>
      </c>
      <c r="D90">
        <v>0.33455247176437403</v>
      </c>
      <c r="E90">
        <v>0.15356264727931601</v>
      </c>
      <c r="F90">
        <v>0</v>
      </c>
      <c r="G90">
        <v>0</v>
      </c>
      <c r="H90">
        <v>2.4567649074214298E-3</v>
      </c>
      <c r="I90">
        <v>1.1386082586415901E-2</v>
      </c>
      <c r="J90">
        <v>6.8073066312744193E-2</v>
      </c>
      <c r="K90">
        <v>0</v>
      </c>
      <c r="L90">
        <v>9.5337606039058401E-2</v>
      </c>
      <c r="M90">
        <v>0</v>
      </c>
      <c r="N90">
        <v>3.7956445548853197E-2</v>
      </c>
      <c r="O90">
        <v>7.6724933535119805E-2</v>
      </c>
      <c r="P90">
        <v>7.28593916515511E-2</v>
      </c>
      <c r="Q90">
        <v>3.3272033499520598E-2</v>
      </c>
      <c r="R90">
        <v>1.1655145596914799E-2</v>
      </c>
      <c r="S90">
        <v>0</v>
      </c>
      <c r="T90">
        <v>9.9315837858437395E-2</v>
      </c>
      <c r="U90">
        <v>0</v>
      </c>
      <c r="V90">
        <v>0</v>
      </c>
      <c r="W90">
        <v>0</v>
      </c>
      <c r="X90">
        <v>0.99</v>
      </c>
      <c r="Y90">
        <v>-5.5899999999999998E-2</v>
      </c>
      <c r="Z90">
        <v>1.07947537206901</v>
      </c>
      <c r="AA90">
        <f t="shared" si="1"/>
        <v>0.65683012972318522</v>
      </c>
    </row>
    <row r="91" spans="1:27" x14ac:dyDescent="0.3">
      <c r="A91" t="s">
        <v>114</v>
      </c>
      <c r="B91">
        <v>5.5852536036934297E-2</v>
      </c>
      <c r="C91">
        <v>0</v>
      </c>
      <c r="D91">
        <v>0.18042035629845299</v>
      </c>
      <c r="E91">
        <v>0.27037849324725799</v>
      </c>
      <c r="F91">
        <v>0</v>
      </c>
      <c r="G91">
        <v>2.2275944384474802E-2</v>
      </c>
      <c r="H91">
        <v>0</v>
      </c>
      <c r="I91">
        <v>6.5263746590383198E-2</v>
      </c>
      <c r="J91">
        <v>4.4311911195447799E-2</v>
      </c>
      <c r="K91">
        <v>0</v>
      </c>
      <c r="L91">
        <v>0</v>
      </c>
      <c r="M91">
        <v>6.1163187896617899E-2</v>
      </c>
      <c r="N91">
        <v>1.1001062743497899E-2</v>
      </c>
      <c r="O91">
        <v>0.227998490002842</v>
      </c>
      <c r="P91">
        <v>3.3534240825357198E-3</v>
      </c>
      <c r="Q91">
        <v>3.3380393965738303E-2</v>
      </c>
      <c r="R91">
        <v>0</v>
      </c>
      <c r="S91">
        <v>0</v>
      </c>
      <c r="T91">
        <v>2.46004535558157E-2</v>
      </c>
      <c r="U91">
        <v>0</v>
      </c>
      <c r="V91">
        <v>0</v>
      </c>
      <c r="W91">
        <v>0</v>
      </c>
      <c r="X91">
        <v>0.97</v>
      </c>
      <c r="Y91">
        <v>-4.4999999999999998E-2</v>
      </c>
      <c r="Z91">
        <v>1.1106794773000599</v>
      </c>
      <c r="AA91">
        <f t="shared" si="1"/>
        <v>0.63440242905918576</v>
      </c>
    </row>
    <row r="92" spans="1:27" x14ac:dyDescent="0.3">
      <c r="A92" t="s">
        <v>115</v>
      </c>
      <c r="B92">
        <v>8.6887865388972099E-2</v>
      </c>
      <c r="C92">
        <v>0</v>
      </c>
      <c r="D92">
        <v>1.3376335094380199E-2</v>
      </c>
      <c r="E92">
        <v>7.9140352662957603E-2</v>
      </c>
      <c r="F92">
        <v>0</v>
      </c>
      <c r="G92">
        <v>0.15919158056511401</v>
      </c>
      <c r="H92">
        <v>0</v>
      </c>
      <c r="I92">
        <v>0.13555826181005601</v>
      </c>
      <c r="J92">
        <v>0</v>
      </c>
      <c r="K92">
        <v>0</v>
      </c>
      <c r="L92">
        <v>0</v>
      </c>
      <c r="M92">
        <v>6.1168869821132801E-2</v>
      </c>
      <c r="N92">
        <v>1.5834287673797302E-2</v>
      </c>
      <c r="O92">
        <v>2.2316215385279899E-2</v>
      </c>
      <c r="P92">
        <v>2.1521772414980399E-2</v>
      </c>
      <c r="Q92">
        <v>0.26416517857626298</v>
      </c>
      <c r="R92">
        <v>0</v>
      </c>
      <c r="S92">
        <v>3.7046568426699301E-3</v>
      </c>
      <c r="T92">
        <v>0.137134623764395</v>
      </c>
      <c r="U92">
        <v>0</v>
      </c>
      <c r="V92">
        <v>0</v>
      </c>
      <c r="W92">
        <v>0</v>
      </c>
      <c r="X92">
        <v>0.99</v>
      </c>
      <c r="Y92">
        <v>-5.33E-2</v>
      </c>
      <c r="Z92">
        <v>1.1040722042934501</v>
      </c>
      <c r="AA92">
        <f t="shared" si="1"/>
        <v>0.39976500353255673</v>
      </c>
    </row>
    <row r="93" spans="1:27" x14ac:dyDescent="0.3">
      <c r="A93" t="s">
        <v>116</v>
      </c>
      <c r="B93">
        <v>0.107550568367853</v>
      </c>
      <c r="C93">
        <v>0</v>
      </c>
      <c r="D93">
        <v>0.37717297246402998</v>
      </c>
      <c r="E93">
        <v>4.60382007164798E-2</v>
      </c>
      <c r="F93">
        <v>0</v>
      </c>
      <c r="G93">
        <v>0.12585431323230101</v>
      </c>
      <c r="H93">
        <v>0</v>
      </c>
      <c r="I93">
        <v>4.4490154639337101E-2</v>
      </c>
      <c r="J93">
        <v>4.0462520009201504E-3</v>
      </c>
      <c r="K93">
        <v>0</v>
      </c>
      <c r="L93">
        <v>0</v>
      </c>
      <c r="M93">
        <v>2.3295602924995201E-2</v>
      </c>
      <c r="N93">
        <v>3.0869209232543202E-3</v>
      </c>
      <c r="O93">
        <v>1E-4</v>
      </c>
      <c r="P93">
        <v>1.9844385906130899E-2</v>
      </c>
      <c r="Q93">
        <v>0.14788186909432099</v>
      </c>
      <c r="R93">
        <v>0</v>
      </c>
      <c r="S93">
        <v>2.4669659829521899E-3</v>
      </c>
      <c r="T93">
        <v>9.8213340143815095E-2</v>
      </c>
      <c r="U93">
        <v>0</v>
      </c>
      <c r="V93">
        <v>0</v>
      </c>
      <c r="W93">
        <v>0</v>
      </c>
      <c r="X93">
        <v>0.79</v>
      </c>
      <c r="Y93">
        <v>-9.1000000000000004E-3</v>
      </c>
      <c r="Z93">
        <v>1.0554000874243901</v>
      </c>
      <c r="AA93">
        <f t="shared" si="1"/>
        <v>0.6839579097065791</v>
      </c>
    </row>
    <row r="94" spans="1:27" x14ac:dyDescent="0.3">
      <c r="A94" t="s">
        <v>117</v>
      </c>
      <c r="B94">
        <v>7.0565478976882701E-2</v>
      </c>
      <c r="C94">
        <v>0</v>
      </c>
      <c r="D94">
        <v>0.13885756040351699</v>
      </c>
      <c r="E94">
        <v>7.2509748854238304E-2</v>
      </c>
      <c r="F94">
        <v>0</v>
      </c>
      <c r="G94">
        <v>0.23094879320713699</v>
      </c>
      <c r="H94">
        <v>0</v>
      </c>
      <c r="I94">
        <v>5.56253778018099E-2</v>
      </c>
      <c r="J94">
        <v>0</v>
      </c>
      <c r="K94">
        <v>0</v>
      </c>
      <c r="L94">
        <v>0</v>
      </c>
      <c r="M94">
        <v>4.06937597545214E-2</v>
      </c>
      <c r="N94">
        <v>4.0510512498617798E-2</v>
      </c>
      <c r="O94">
        <v>2.8977547118096799E-2</v>
      </c>
      <c r="P94">
        <v>9.89403556453681E-2</v>
      </c>
      <c r="Q94">
        <v>0.112556574358435</v>
      </c>
      <c r="R94">
        <v>0</v>
      </c>
      <c r="S94">
        <v>0</v>
      </c>
      <c r="T94">
        <v>0.109814291381374</v>
      </c>
      <c r="U94">
        <v>0</v>
      </c>
      <c r="V94">
        <v>0</v>
      </c>
      <c r="W94">
        <v>0</v>
      </c>
      <c r="X94">
        <v>0.99</v>
      </c>
      <c r="Y94">
        <v>-6.6900000000000001E-2</v>
      </c>
      <c r="Z94">
        <v>1.09772491702672</v>
      </c>
      <c r="AA94">
        <f t="shared" si="1"/>
        <v>0.55357534119629637</v>
      </c>
    </row>
    <row r="95" spans="1:27" x14ac:dyDescent="0.3">
      <c r="A95" t="s">
        <v>118</v>
      </c>
      <c r="B95">
        <v>5.7048235771704897E-2</v>
      </c>
      <c r="C95">
        <v>0</v>
      </c>
      <c r="D95">
        <v>8.7801351900856195E-2</v>
      </c>
      <c r="E95">
        <v>5.3118015270849701E-2</v>
      </c>
      <c r="F95">
        <v>0</v>
      </c>
      <c r="G95">
        <v>0.16269143628355001</v>
      </c>
      <c r="H95">
        <v>0</v>
      </c>
      <c r="I95">
        <v>5.6384336778522899E-2</v>
      </c>
      <c r="J95">
        <v>5.9069899647413698E-3</v>
      </c>
      <c r="K95">
        <v>0</v>
      </c>
      <c r="L95">
        <v>2.5475525236509401E-3</v>
      </c>
      <c r="M95">
        <v>3.7871317866684302E-2</v>
      </c>
      <c r="N95">
        <v>4.6438027187461501E-3</v>
      </c>
      <c r="O95">
        <v>2.0092440099545E-2</v>
      </c>
      <c r="P95">
        <v>4.0605506752695801E-2</v>
      </c>
      <c r="Q95">
        <v>0.29896030337702501</v>
      </c>
      <c r="R95">
        <v>0</v>
      </c>
      <c r="S95">
        <v>2.2602708602167901E-3</v>
      </c>
      <c r="T95">
        <v>0.17006843983120901</v>
      </c>
      <c r="U95">
        <v>0</v>
      </c>
      <c r="V95">
        <v>0</v>
      </c>
      <c r="W95">
        <v>0</v>
      </c>
      <c r="X95">
        <v>0.92</v>
      </c>
      <c r="Y95">
        <v>-3.1199999999999999E-2</v>
      </c>
      <c r="Z95">
        <v>1.0857614210161199</v>
      </c>
      <c r="AA95">
        <f t="shared" si="1"/>
        <v>0.40698489958203743</v>
      </c>
    </row>
    <row r="96" spans="1:27" x14ac:dyDescent="0.3">
      <c r="A96" t="s">
        <v>119</v>
      </c>
      <c r="B96">
        <v>1.82901713941632E-2</v>
      </c>
      <c r="C96">
        <v>0</v>
      </c>
      <c r="D96">
        <v>0.129820427904908</v>
      </c>
      <c r="E96">
        <v>5.86557285635744E-2</v>
      </c>
      <c r="F96">
        <v>0</v>
      </c>
      <c r="G96">
        <v>0.175476295675839</v>
      </c>
      <c r="H96">
        <v>0</v>
      </c>
      <c r="I96">
        <v>8.0483011578070002E-2</v>
      </c>
      <c r="J96">
        <v>0</v>
      </c>
      <c r="K96">
        <v>0</v>
      </c>
      <c r="L96">
        <v>5.27658013547916E-2</v>
      </c>
      <c r="M96">
        <v>1.42790742533591E-2</v>
      </c>
      <c r="N96">
        <v>2.5435054323288901E-2</v>
      </c>
      <c r="O96">
        <v>8.0439186927330208E-3</v>
      </c>
      <c r="P96">
        <v>2.7383044499460401E-3</v>
      </c>
      <c r="Q96">
        <v>0.20662651544576499</v>
      </c>
      <c r="R96">
        <v>0</v>
      </c>
      <c r="S96">
        <v>5.7450790380975097E-3</v>
      </c>
      <c r="T96">
        <v>0.221640617325462</v>
      </c>
      <c r="U96">
        <v>0</v>
      </c>
      <c r="V96">
        <v>0</v>
      </c>
      <c r="W96">
        <v>0</v>
      </c>
      <c r="X96">
        <v>0.84</v>
      </c>
      <c r="Y96">
        <v>-1.7399999999999999E-2</v>
      </c>
      <c r="Z96">
        <v>1.08061995901145</v>
      </c>
      <c r="AA96">
        <f t="shared" si="1"/>
        <v>0.44928749914663529</v>
      </c>
    </row>
    <row r="97" spans="1:27" x14ac:dyDescent="0.3">
      <c r="A97" t="s">
        <v>120</v>
      </c>
      <c r="B97">
        <v>2.6552087117852601E-2</v>
      </c>
      <c r="C97">
        <v>0</v>
      </c>
      <c r="D97">
        <v>5.0044802461323701E-2</v>
      </c>
      <c r="E97">
        <v>5.8946176669681501E-2</v>
      </c>
      <c r="F97">
        <v>0</v>
      </c>
      <c r="G97">
        <v>0.14034825931467701</v>
      </c>
      <c r="H97">
        <v>0</v>
      </c>
      <c r="I97">
        <v>0.12829382044048701</v>
      </c>
      <c r="J97">
        <v>0</v>
      </c>
      <c r="K97">
        <v>0</v>
      </c>
      <c r="L97">
        <v>0</v>
      </c>
      <c r="M97">
        <v>8.2869968799482205E-2</v>
      </c>
      <c r="N97">
        <v>3.0965510395927601E-2</v>
      </c>
      <c r="O97">
        <v>9.5634703508823096E-2</v>
      </c>
      <c r="P97">
        <v>3.5321295670577603E-2</v>
      </c>
      <c r="Q97">
        <v>0.10617465953353999</v>
      </c>
      <c r="R97">
        <v>1.82192677098965E-2</v>
      </c>
      <c r="S97">
        <v>0</v>
      </c>
      <c r="T97">
        <v>0.226629448377728</v>
      </c>
      <c r="U97">
        <v>0</v>
      </c>
      <c r="V97">
        <v>0</v>
      </c>
      <c r="W97">
        <v>0</v>
      </c>
      <c r="X97">
        <v>0.97</v>
      </c>
      <c r="Y97">
        <v>-4.6199999999999998E-2</v>
      </c>
      <c r="Z97">
        <v>1.10132439691603</v>
      </c>
      <c r="AA97">
        <f t="shared" si="1"/>
        <v>0.35876129436301701</v>
      </c>
    </row>
    <row r="98" spans="1:27" x14ac:dyDescent="0.3">
      <c r="A98" t="s">
        <v>121</v>
      </c>
      <c r="B98">
        <v>0.14189099725174401</v>
      </c>
      <c r="C98">
        <v>0</v>
      </c>
      <c r="D98">
        <v>0.32717268133273902</v>
      </c>
      <c r="E98">
        <v>0.109133661718888</v>
      </c>
      <c r="F98">
        <v>0</v>
      </c>
      <c r="G98">
        <v>8.9101144164076398E-2</v>
      </c>
      <c r="H98">
        <v>0</v>
      </c>
      <c r="I98">
        <v>0.123633972126133</v>
      </c>
      <c r="J98">
        <v>0</v>
      </c>
      <c r="K98">
        <v>0</v>
      </c>
      <c r="L98">
        <v>0</v>
      </c>
      <c r="M98">
        <v>2.5955173835156099E-2</v>
      </c>
      <c r="N98">
        <v>6.3399000892960002E-3</v>
      </c>
      <c r="O98">
        <v>0</v>
      </c>
      <c r="P98">
        <v>3.2903307467415002E-2</v>
      </c>
      <c r="Q98">
        <v>5.08173948457918E-2</v>
      </c>
      <c r="R98">
        <v>0</v>
      </c>
      <c r="S98">
        <v>0</v>
      </c>
      <c r="T98">
        <v>9.3051767168759195E-2</v>
      </c>
      <c r="U98">
        <v>0</v>
      </c>
      <c r="V98">
        <v>0</v>
      </c>
      <c r="W98">
        <v>0</v>
      </c>
      <c r="X98">
        <v>0.88</v>
      </c>
      <c r="Y98">
        <v>-2.4500000000000001E-2</v>
      </c>
      <c r="Z98">
        <v>1.07334899854474</v>
      </c>
      <c r="AA98">
        <f t="shared" si="1"/>
        <v>0.69325365830260355</v>
      </c>
    </row>
    <row r="99" spans="1:27" x14ac:dyDescent="0.3">
      <c r="A99" t="s">
        <v>122</v>
      </c>
      <c r="B99">
        <v>0.107417004254758</v>
      </c>
      <c r="C99">
        <v>0</v>
      </c>
      <c r="D99">
        <v>0.23926520757377201</v>
      </c>
      <c r="E99">
        <v>0.130768414635174</v>
      </c>
      <c r="F99">
        <v>0</v>
      </c>
      <c r="G99">
        <v>8.6825440906205295E-2</v>
      </c>
      <c r="H99">
        <v>0</v>
      </c>
      <c r="I99">
        <v>0.14232953884588501</v>
      </c>
      <c r="J99">
        <v>0</v>
      </c>
      <c r="K99">
        <v>0</v>
      </c>
      <c r="L99">
        <v>1.03751078062446E-2</v>
      </c>
      <c r="M99">
        <v>4.2772291169414197E-3</v>
      </c>
      <c r="N99">
        <v>6.4722742796491199E-3</v>
      </c>
      <c r="O99">
        <v>0</v>
      </c>
      <c r="P99">
        <v>5.0532417815204497E-2</v>
      </c>
      <c r="Q99">
        <v>0.15096318950999099</v>
      </c>
      <c r="R99">
        <v>0</v>
      </c>
      <c r="S99">
        <v>0</v>
      </c>
      <c r="T99">
        <v>7.0774175256171398E-2</v>
      </c>
      <c r="U99">
        <v>0</v>
      </c>
      <c r="V99">
        <v>0</v>
      </c>
      <c r="W99">
        <v>0</v>
      </c>
      <c r="X99">
        <v>0.89</v>
      </c>
      <c r="Y99">
        <v>-2.5499999999999998E-2</v>
      </c>
      <c r="Z99">
        <v>1.0730104820255799</v>
      </c>
      <c r="AA99">
        <f t="shared" si="1"/>
        <v>0.57892840429309522</v>
      </c>
    </row>
    <row r="100" spans="1:27" x14ac:dyDescent="0.3">
      <c r="A100" t="s">
        <v>123</v>
      </c>
      <c r="B100">
        <v>6.95655625341767E-2</v>
      </c>
      <c r="C100">
        <v>0</v>
      </c>
      <c r="D100">
        <v>0</v>
      </c>
      <c r="E100">
        <v>3.5378601399993999E-2</v>
      </c>
      <c r="F100">
        <v>0</v>
      </c>
      <c r="G100">
        <v>0.10785456987125799</v>
      </c>
      <c r="H100">
        <v>0</v>
      </c>
      <c r="I100">
        <v>7.1571553582785996E-2</v>
      </c>
      <c r="J100">
        <v>4.9068589985821802E-2</v>
      </c>
      <c r="K100">
        <v>0</v>
      </c>
      <c r="L100">
        <v>2.8488225862778899E-2</v>
      </c>
      <c r="M100">
        <v>4.8774814772214303E-3</v>
      </c>
      <c r="N100">
        <v>0</v>
      </c>
      <c r="O100">
        <v>0.30192812541973402</v>
      </c>
      <c r="P100">
        <v>6.2250231827475501E-2</v>
      </c>
      <c r="Q100">
        <v>0.142512992752411</v>
      </c>
      <c r="R100">
        <v>0</v>
      </c>
      <c r="S100">
        <v>0</v>
      </c>
      <c r="T100">
        <v>0.12650406528634101</v>
      </c>
      <c r="U100">
        <v>0</v>
      </c>
      <c r="V100">
        <v>0</v>
      </c>
      <c r="W100">
        <v>0</v>
      </c>
      <c r="X100">
        <v>0.56999999999999995</v>
      </c>
      <c r="Y100">
        <v>1.50116178822194E-2</v>
      </c>
      <c r="Z100">
        <v>1.0966835459948501</v>
      </c>
      <c r="AA100">
        <f t="shared" si="1"/>
        <v>0.29523303113125082</v>
      </c>
    </row>
    <row r="101" spans="1:27" x14ac:dyDescent="0.3">
      <c r="A101" t="s">
        <v>124</v>
      </c>
      <c r="B101">
        <v>6.4977678839566094E-2</v>
      </c>
      <c r="C101">
        <v>0</v>
      </c>
      <c r="D101">
        <v>0.30662240364145399</v>
      </c>
      <c r="E101">
        <v>3.5286033572066097E-2</v>
      </c>
      <c r="F101">
        <v>0</v>
      </c>
      <c r="G101">
        <v>1.8503744149979E-2</v>
      </c>
      <c r="H101">
        <v>0</v>
      </c>
      <c r="I101">
        <v>3.9177589258813102E-2</v>
      </c>
      <c r="J101">
        <v>0</v>
      </c>
      <c r="K101">
        <v>0</v>
      </c>
      <c r="L101">
        <v>0</v>
      </c>
      <c r="M101">
        <v>1.3896302041353399E-2</v>
      </c>
      <c r="N101">
        <v>2.0000000000000001E-4</v>
      </c>
      <c r="O101">
        <v>0</v>
      </c>
      <c r="P101">
        <v>0</v>
      </c>
      <c r="Q101">
        <v>0.36197695186994</v>
      </c>
      <c r="R101">
        <v>0</v>
      </c>
      <c r="S101">
        <v>2.5810949987837801E-2</v>
      </c>
      <c r="T101">
        <v>0.13350814568633701</v>
      </c>
      <c r="U101">
        <v>0</v>
      </c>
      <c r="V101">
        <v>0</v>
      </c>
      <c r="W101">
        <v>0</v>
      </c>
      <c r="X101">
        <v>0.89</v>
      </c>
      <c r="Y101">
        <v>-2.5700000000000001E-2</v>
      </c>
      <c r="Z101">
        <v>1.07478137187819</v>
      </c>
      <c r="AA101">
        <f t="shared" si="1"/>
        <v>0.43928616224441858</v>
      </c>
    </row>
    <row r="102" spans="1:27" x14ac:dyDescent="0.3">
      <c r="A102" t="s">
        <v>125</v>
      </c>
      <c r="B102">
        <v>0.14335864345809199</v>
      </c>
      <c r="C102">
        <v>0</v>
      </c>
      <c r="D102">
        <v>0.243020232401853</v>
      </c>
      <c r="E102">
        <v>6.8924738777198499E-2</v>
      </c>
      <c r="F102">
        <v>0</v>
      </c>
      <c r="G102">
        <v>0.146393112643426</v>
      </c>
      <c r="H102">
        <v>0</v>
      </c>
      <c r="I102">
        <v>5.8760808337457497E-2</v>
      </c>
      <c r="J102">
        <v>1.6159585827324501E-2</v>
      </c>
      <c r="K102">
        <v>0</v>
      </c>
      <c r="L102">
        <v>1.6918300906616401E-2</v>
      </c>
      <c r="M102">
        <v>2.1953449446767801E-3</v>
      </c>
      <c r="N102">
        <v>0</v>
      </c>
      <c r="O102">
        <v>0.10013802638153201</v>
      </c>
      <c r="P102">
        <v>3.6729895059052303E-2</v>
      </c>
      <c r="Q102">
        <v>4.69038270003121E-2</v>
      </c>
      <c r="R102">
        <v>0</v>
      </c>
      <c r="S102">
        <v>0</v>
      </c>
      <c r="T102">
        <v>0.120497484262457</v>
      </c>
      <c r="U102">
        <v>0</v>
      </c>
      <c r="V102">
        <v>0</v>
      </c>
      <c r="W102">
        <v>0</v>
      </c>
      <c r="X102">
        <v>0.99</v>
      </c>
      <c r="Y102">
        <v>-5.9700000000000003E-2</v>
      </c>
      <c r="Z102">
        <v>1.08123780153797</v>
      </c>
      <c r="AA102">
        <f t="shared" si="1"/>
        <v>0.63696995895918718</v>
      </c>
    </row>
    <row r="103" spans="1:27" x14ac:dyDescent="0.3">
      <c r="A103" t="s">
        <v>126</v>
      </c>
      <c r="B103">
        <v>0.18265650347405299</v>
      </c>
      <c r="C103">
        <v>0</v>
      </c>
      <c r="D103">
        <v>7.7549411393239495E-2</v>
      </c>
      <c r="E103">
        <v>3.82788070954454E-2</v>
      </c>
      <c r="F103">
        <v>0</v>
      </c>
      <c r="G103">
        <v>0.126558049882733</v>
      </c>
      <c r="H103">
        <v>0</v>
      </c>
      <c r="I103">
        <v>0.216214690373916</v>
      </c>
      <c r="J103">
        <v>0</v>
      </c>
      <c r="K103">
        <v>0</v>
      </c>
      <c r="L103">
        <v>0</v>
      </c>
      <c r="M103">
        <v>3.5927229640748001E-2</v>
      </c>
      <c r="N103">
        <v>1.8050190049775101E-2</v>
      </c>
      <c r="O103">
        <v>2.23112013128513E-2</v>
      </c>
      <c r="P103">
        <v>4.4499876950076699E-2</v>
      </c>
      <c r="Q103">
        <v>0.161122283395709</v>
      </c>
      <c r="R103">
        <v>0</v>
      </c>
      <c r="S103">
        <v>3.6986109786148198E-2</v>
      </c>
      <c r="T103">
        <v>3.9845646645303802E-2</v>
      </c>
      <c r="U103">
        <v>0</v>
      </c>
      <c r="V103">
        <v>0</v>
      </c>
      <c r="W103">
        <v>0</v>
      </c>
      <c r="X103">
        <v>0.99</v>
      </c>
      <c r="Y103">
        <v>-5.5300000000000002E-2</v>
      </c>
      <c r="Z103">
        <v>1.10100130791058</v>
      </c>
      <c r="AA103">
        <f t="shared" si="1"/>
        <v>0.46097000148621892</v>
      </c>
    </row>
    <row r="104" spans="1:27" x14ac:dyDescent="0.3">
      <c r="A104" t="s">
        <v>127</v>
      </c>
      <c r="B104">
        <v>0.115350710383043</v>
      </c>
      <c r="C104">
        <v>0</v>
      </c>
      <c r="D104">
        <v>1.5955855712751099E-2</v>
      </c>
      <c r="E104">
        <v>0.14374583138775901</v>
      </c>
      <c r="F104">
        <v>0</v>
      </c>
      <c r="G104">
        <v>0.22482748040488601</v>
      </c>
      <c r="H104">
        <v>0</v>
      </c>
      <c r="I104">
        <v>0.112602129365043</v>
      </c>
      <c r="J104">
        <v>0</v>
      </c>
      <c r="K104">
        <v>0</v>
      </c>
      <c r="L104">
        <v>0</v>
      </c>
      <c r="M104">
        <v>1.9364899630328499E-2</v>
      </c>
      <c r="N104">
        <v>6.10333974979335E-3</v>
      </c>
      <c r="O104">
        <v>0.110515939167212</v>
      </c>
      <c r="P104">
        <v>8.7026728854096902E-2</v>
      </c>
      <c r="Q104">
        <v>0.109377444990079</v>
      </c>
      <c r="R104">
        <v>0</v>
      </c>
      <c r="S104">
        <v>0</v>
      </c>
      <c r="T104">
        <v>5.5129640355005401E-2</v>
      </c>
      <c r="U104">
        <v>0</v>
      </c>
      <c r="V104">
        <v>0</v>
      </c>
      <c r="W104">
        <v>0</v>
      </c>
      <c r="X104">
        <v>0.97</v>
      </c>
      <c r="Y104">
        <v>-4.5499999999999999E-2</v>
      </c>
      <c r="Z104">
        <v>1.11532381074367</v>
      </c>
      <c r="AA104">
        <f t="shared" si="1"/>
        <v>0.51924477751876763</v>
      </c>
    </row>
    <row r="105" spans="1:27" x14ac:dyDescent="0.3">
      <c r="A105" t="s">
        <v>128</v>
      </c>
      <c r="B105">
        <v>9.6352880383047998E-2</v>
      </c>
      <c r="C105">
        <v>0</v>
      </c>
      <c r="D105">
        <v>0.31229129687345403</v>
      </c>
      <c r="E105">
        <v>0.121651687088229</v>
      </c>
      <c r="F105">
        <v>0</v>
      </c>
      <c r="G105">
        <v>0.113678232658177</v>
      </c>
      <c r="H105">
        <v>0</v>
      </c>
      <c r="I105">
        <v>5.7123415796152398E-2</v>
      </c>
      <c r="J105">
        <v>0</v>
      </c>
      <c r="K105">
        <v>0</v>
      </c>
      <c r="L105">
        <v>0</v>
      </c>
      <c r="M105">
        <v>4.5701711483338701E-2</v>
      </c>
      <c r="N105">
        <v>2.3578529844360301E-2</v>
      </c>
      <c r="O105">
        <v>0</v>
      </c>
      <c r="P105">
        <v>6.9999999999999999E-4</v>
      </c>
      <c r="Q105">
        <v>0.12809038647552901</v>
      </c>
      <c r="R105">
        <v>0</v>
      </c>
      <c r="S105">
        <v>1.67881941543125E-2</v>
      </c>
      <c r="T105">
        <v>8.4035474021736806E-2</v>
      </c>
      <c r="U105">
        <v>0</v>
      </c>
      <c r="V105">
        <v>0</v>
      </c>
      <c r="W105">
        <v>0</v>
      </c>
      <c r="X105">
        <v>0.94</v>
      </c>
      <c r="Y105">
        <v>-3.3300000000000003E-2</v>
      </c>
      <c r="Z105">
        <v>1.06908054412334</v>
      </c>
      <c r="AA105">
        <f t="shared" si="1"/>
        <v>0.68967580848624677</v>
      </c>
    </row>
    <row r="106" spans="1:27" x14ac:dyDescent="0.3">
      <c r="A106" t="s">
        <v>129</v>
      </c>
      <c r="B106">
        <v>9.3230458399435806E-2</v>
      </c>
      <c r="C106">
        <v>0</v>
      </c>
      <c r="D106">
        <v>0.15816424536728499</v>
      </c>
      <c r="E106">
        <v>7.8220610922956402E-2</v>
      </c>
      <c r="F106">
        <v>0</v>
      </c>
      <c r="G106">
        <v>8.8561689679156202E-2</v>
      </c>
      <c r="H106">
        <v>0</v>
      </c>
      <c r="I106">
        <v>7.0947633849183303E-2</v>
      </c>
      <c r="J106">
        <v>0</v>
      </c>
      <c r="K106">
        <v>0</v>
      </c>
      <c r="L106">
        <v>0</v>
      </c>
      <c r="M106">
        <v>2.95991557414725E-2</v>
      </c>
      <c r="N106">
        <v>1.8658540280324501E-2</v>
      </c>
      <c r="O106">
        <v>5.5365402764059303E-2</v>
      </c>
      <c r="P106">
        <v>2.31942380647959E-2</v>
      </c>
      <c r="Q106">
        <v>0.32899681974184097</v>
      </c>
      <c r="R106">
        <v>0</v>
      </c>
      <c r="S106">
        <v>2.4137954883777599E-3</v>
      </c>
      <c r="T106">
        <v>5.2647409701110703E-2</v>
      </c>
      <c r="U106">
        <v>0</v>
      </c>
      <c r="V106">
        <v>0</v>
      </c>
      <c r="W106">
        <v>0</v>
      </c>
      <c r="X106">
        <v>0.98</v>
      </c>
      <c r="Y106">
        <v>-4.9700000000000001E-2</v>
      </c>
      <c r="Z106">
        <v>1.08904695264167</v>
      </c>
      <c r="AA106">
        <f t="shared" si="1"/>
        <v>0.44777616011030585</v>
      </c>
    </row>
    <row r="107" spans="1:27" x14ac:dyDescent="0.3">
      <c r="A107" t="s">
        <v>130</v>
      </c>
      <c r="B107">
        <v>0.11282242424561</v>
      </c>
      <c r="C107">
        <v>0</v>
      </c>
      <c r="D107">
        <v>0</v>
      </c>
      <c r="E107">
        <v>7.3960092384644294E-2</v>
      </c>
      <c r="F107">
        <v>0</v>
      </c>
      <c r="G107">
        <v>0.222369110082696</v>
      </c>
      <c r="H107">
        <v>0</v>
      </c>
      <c r="I107">
        <v>0.117693794263762</v>
      </c>
      <c r="J107">
        <v>7.3487622388397804E-3</v>
      </c>
      <c r="K107">
        <v>0</v>
      </c>
      <c r="L107">
        <v>1.4208546931642601E-2</v>
      </c>
      <c r="M107">
        <v>1.2071506882348799E-2</v>
      </c>
      <c r="N107">
        <v>1.52455500521176E-2</v>
      </c>
      <c r="O107">
        <v>0</v>
      </c>
      <c r="P107">
        <v>7.6907478785793806E-2</v>
      </c>
      <c r="Q107">
        <v>0.26270692869925399</v>
      </c>
      <c r="R107">
        <v>2.7489545916554298E-2</v>
      </c>
      <c r="S107">
        <v>0</v>
      </c>
      <c r="T107">
        <v>5.71762595167341E-2</v>
      </c>
      <c r="U107">
        <v>0</v>
      </c>
      <c r="V107">
        <v>0</v>
      </c>
      <c r="W107">
        <v>0</v>
      </c>
      <c r="X107">
        <v>0.99</v>
      </c>
      <c r="Y107">
        <v>-6.7599999999999993E-2</v>
      </c>
      <c r="Z107">
        <v>1.11396193029596</v>
      </c>
      <c r="AA107">
        <f t="shared" si="1"/>
        <v>0.44278044276578143</v>
      </c>
    </row>
    <row r="108" spans="1:27" x14ac:dyDescent="0.3">
      <c r="A108" t="s">
        <v>131</v>
      </c>
      <c r="B108">
        <v>6.1819260349844897E-2</v>
      </c>
      <c r="C108">
        <v>0</v>
      </c>
      <c r="D108">
        <v>3.0501603158395701E-2</v>
      </c>
      <c r="E108">
        <v>6.8009699951913097E-2</v>
      </c>
      <c r="F108">
        <v>0</v>
      </c>
      <c r="G108">
        <v>0.208895817878365</v>
      </c>
      <c r="H108">
        <v>0</v>
      </c>
      <c r="I108">
        <v>0.17363401393523401</v>
      </c>
      <c r="J108">
        <v>0</v>
      </c>
      <c r="K108">
        <v>0</v>
      </c>
      <c r="L108">
        <v>0</v>
      </c>
      <c r="M108">
        <v>5.3312730028749103E-2</v>
      </c>
      <c r="N108">
        <v>4.0927149822271601E-2</v>
      </c>
      <c r="O108">
        <v>0.106898366288199</v>
      </c>
      <c r="P108">
        <v>3.47269888102393E-2</v>
      </c>
      <c r="Q108">
        <v>0.171181245868683</v>
      </c>
      <c r="R108">
        <v>0</v>
      </c>
      <c r="S108">
        <v>2.3229762000048199E-2</v>
      </c>
      <c r="T108">
        <v>2.4685365462649302E-2</v>
      </c>
      <c r="U108">
        <v>0</v>
      </c>
      <c r="V108">
        <v>2.1779964454056301E-3</v>
      </c>
      <c r="W108">
        <v>0</v>
      </c>
      <c r="X108">
        <v>0.75</v>
      </c>
      <c r="Y108">
        <v>-8.0000000000000002E-3</v>
      </c>
      <c r="Z108">
        <v>1.0928069001054199</v>
      </c>
      <c r="AA108">
        <f t="shared" si="1"/>
        <v>0.42253911136726785</v>
      </c>
    </row>
    <row r="109" spans="1:27" x14ac:dyDescent="0.3">
      <c r="A109" t="s">
        <v>132</v>
      </c>
      <c r="B109">
        <v>9.6483653773891703E-2</v>
      </c>
      <c r="C109">
        <v>0</v>
      </c>
      <c r="D109">
        <v>0.32404362672225701</v>
      </c>
      <c r="E109">
        <v>3.5404870289277003E-2</v>
      </c>
      <c r="F109">
        <v>0</v>
      </c>
      <c r="G109">
        <v>1.34446216549594E-2</v>
      </c>
      <c r="H109">
        <v>0</v>
      </c>
      <c r="I109">
        <v>3.4488369824590602E-2</v>
      </c>
      <c r="J109">
        <v>0</v>
      </c>
      <c r="K109">
        <v>0</v>
      </c>
      <c r="L109">
        <v>2.21748383998959E-2</v>
      </c>
      <c r="M109">
        <v>0</v>
      </c>
      <c r="N109">
        <v>0</v>
      </c>
      <c r="O109">
        <v>0.26175109716846101</v>
      </c>
      <c r="P109">
        <v>7.0865987301830299E-3</v>
      </c>
      <c r="Q109">
        <v>0.13881446409598</v>
      </c>
      <c r="R109">
        <v>0</v>
      </c>
      <c r="S109">
        <v>0</v>
      </c>
      <c r="T109">
        <v>6.6307859340503095E-2</v>
      </c>
      <c r="U109">
        <v>0</v>
      </c>
      <c r="V109">
        <v>0</v>
      </c>
      <c r="W109">
        <v>0</v>
      </c>
      <c r="X109">
        <v>0.79</v>
      </c>
      <c r="Y109">
        <v>-9.1999999999999998E-3</v>
      </c>
      <c r="Z109">
        <v>1.08019255768836</v>
      </c>
      <c r="AA109">
        <f t="shared" si="1"/>
        <v>0.49155161084028104</v>
      </c>
    </row>
    <row r="110" spans="1:27" x14ac:dyDescent="0.3">
      <c r="A110" t="s">
        <v>133</v>
      </c>
      <c r="B110">
        <v>6.3471855336570099E-2</v>
      </c>
      <c r="C110">
        <v>0</v>
      </c>
      <c r="D110">
        <v>0.28955129665155499</v>
      </c>
      <c r="E110">
        <v>7.4335609642760897E-2</v>
      </c>
      <c r="F110">
        <v>0</v>
      </c>
      <c r="G110">
        <v>4.7635204955559597E-2</v>
      </c>
      <c r="H110">
        <v>0</v>
      </c>
      <c r="I110">
        <v>8.0381490986386001E-2</v>
      </c>
      <c r="J110">
        <v>0</v>
      </c>
      <c r="K110">
        <v>0</v>
      </c>
      <c r="L110">
        <v>1.5218605743751799E-2</v>
      </c>
      <c r="M110">
        <v>1.5447118954073601E-2</v>
      </c>
      <c r="N110">
        <v>0</v>
      </c>
      <c r="O110">
        <v>9.8816609596083294E-2</v>
      </c>
      <c r="P110">
        <v>5.0499561580493298E-2</v>
      </c>
      <c r="Q110">
        <v>0.11257135491041501</v>
      </c>
      <c r="R110">
        <v>0</v>
      </c>
      <c r="S110">
        <v>0</v>
      </c>
      <c r="T110">
        <v>0.152071291642349</v>
      </c>
      <c r="U110">
        <v>0</v>
      </c>
      <c r="V110">
        <v>0</v>
      </c>
      <c r="W110">
        <v>0</v>
      </c>
      <c r="X110">
        <v>0.95</v>
      </c>
      <c r="Y110">
        <v>-3.6900000000000002E-2</v>
      </c>
      <c r="Z110">
        <v>1.0678516317142599</v>
      </c>
      <c r="AA110">
        <f t="shared" si="1"/>
        <v>0.50565969128427102</v>
      </c>
    </row>
    <row r="111" spans="1:27" x14ac:dyDescent="0.3">
      <c r="A111" t="s">
        <v>134</v>
      </c>
      <c r="B111">
        <v>8.9801230964859896E-2</v>
      </c>
      <c r="C111">
        <v>0</v>
      </c>
      <c r="D111">
        <v>0.31117126795838002</v>
      </c>
      <c r="E111">
        <v>8.9567365271408295E-2</v>
      </c>
      <c r="F111">
        <v>0</v>
      </c>
      <c r="G111">
        <v>0.117181253640827</v>
      </c>
      <c r="H111">
        <v>0</v>
      </c>
      <c r="I111">
        <v>3.2874214469619203E-2</v>
      </c>
      <c r="J111">
        <v>0</v>
      </c>
      <c r="K111">
        <v>0</v>
      </c>
      <c r="L111">
        <v>0</v>
      </c>
      <c r="M111">
        <v>3.02478289658791E-2</v>
      </c>
      <c r="N111">
        <v>1.7027641905557701E-2</v>
      </c>
      <c r="O111">
        <v>1.4397049757941699E-2</v>
      </c>
      <c r="P111">
        <v>3.0877576901723901E-2</v>
      </c>
      <c r="Q111">
        <v>0.23463923982637799</v>
      </c>
      <c r="R111">
        <v>0</v>
      </c>
      <c r="S111">
        <v>0</v>
      </c>
      <c r="T111">
        <v>3.2215330337422902E-2</v>
      </c>
      <c r="U111">
        <v>0</v>
      </c>
      <c r="V111">
        <v>0</v>
      </c>
      <c r="W111">
        <v>0</v>
      </c>
      <c r="X111">
        <v>0.95</v>
      </c>
      <c r="Y111">
        <v>-3.7699999999999997E-2</v>
      </c>
      <c r="Z111">
        <v>1.06956132932429</v>
      </c>
      <c r="AA111">
        <f t="shared" si="1"/>
        <v>0.6379689468013543</v>
      </c>
    </row>
    <row r="112" spans="1:27" x14ac:dyDescent="0.3">
      <c r="A112" t="s">
        <v>135</v>
      </c>
      <c r="B112">
        <v>6.6152169790227894E-2</v>
      </c>
      <c r="C112">
        <v>0</v>
      </c>
      <c r="D112">
        <v>0.249295870847106</v>
      </c>
      <c r="E112">
        <v>2.4071542254923101E-2</v>
      </c>
      <c r="F112">
        <v>0</v>
      </c>
      <c r="G112">
        <v>8.8242658496663698E-2</v>
      </c>
      <c r="H112">
        <v>0</v>
      </c>
      <c r="I112">
        <v>3.63261949465861E-2</v>
      </c>
      <c r="J112">
        <v>0</v>
      </c>
      <c r="K112">
        <v>0</v>
      </c>
      <c r="L112">
        <v>0</v>
      </c>
      <c r="M112">
        <v>2.8495237312152599E-2</v>
      </c>
      <c r="N112">
        <v>1.6776620191525302E-2</v>
      </c>
      <c r="O112">
        <v>0</v>
      </c>
      <c r="P112">
        <v>5.6907161516464499E-3</v>
      </c>
      <c r="Q112">
        <v>0.23401294309422599</v>
      </c>
      <c r="R112">
        <v>0</v>
      </c>
      <c r="S112">
        <v>1.33991006494696E-2</v>
      </c>
      <c r="T112">
        <v>0.237536946265472</v>
      </c>
      <c r="U112">
        <v>0</v>
      </c>
      <c r="V112">
        <v>0</v>
      </c>
      <c r="W112">
        <v>0</v>
      </c>
      <c r="X112">
        <v>0.83</v>
      </c>
      <c r="Y112">
        <v>-1.6799999999999999E-2</v>
      </c>
      <c r="Z112">
        <v>1.07152745974184</v>
      </c>
      <c r="AA112">
        <f t="shared" si="1"/>
        <v>0.45625747870107325</v>
      </c>
    </row>
    <row r="113" spans="1:27" x14ac:dyDescent="0.3">
      <c r="A113" t="s">
        <v>136</v>
      </c>
      <c r="B113">
        <v>0</v>
      </c>
      <c r="C113">
        <v>0</v>
      </c>
      <c r="D113">
        <v>2.5743034918276099E-2</v>
      </c>
      <c r="E113">
        <v>2.04925495600825E-2</v>
      </c>
      <c r="F113">
        <v>0</v>
      </c>
      <c r="G113">
        <v>0.39457765736684303</v>
      </c>
      <c r="H113">
        <v>0</v>
      </c>
      <c r="I113">
        <v>4.5190501523626497E-2</v>
      </c>
      <c r="J113">
        <v>4.1794604449248898E-3</v>
      </c>
      <c r="K113">
        <v>0</v>
      </c>
      <c r="L113">
        <v>2.87001478497605E-3</v>
      </c>
      <c r="M113">
        <v>9.8233324527884996E-2</v>
      </c>
      <c r="N113">
        <v>8.8179695816528805E-2</v>
      </c>
      <c r="O113">
        <v>0.114129270875612</v>
      </c>
      <c r="P113">
        <v>0</v>
      </c>
      <c r="Q113">
        <v>2.01879203585714E-2</v>
      </c>
      <c r="R113">
        <v>0</v>
      </c>
      <c r="S113">
        <v>0</v>
      </c>
      <c r="T113">
        <v>0.17482039399629801</v>
      </c>
      <c r="U113">
        <v>0</v>
      </c>
      <c r="V113">
        <v>1.13961758263734E-2</v>
      </c>
      <c r="W113">
        <v>0</v>
      </c>
      <c r="X113">
        <v>0.94</v>
      </c>
      <c r="Y113">
        <v>-3.3599999999999998E-2</v>
      </c>
      <c r="Z113">
        <v>1.1163753785941399</v>
      </c>
      <c r="AA113">
        <f t="shared" si="1"/>
        <v>0.54609604160298764</v>
      </c>
    </row>
    <row r="114" spans="1:27" x14ac:dyDescent="0.3">
      <c r="A114" t="s">
        <v>137</v>
      </c>
      <c r="B114">
        <v>4.3668925703522703E-2</v>
      </c>
      <c r="C114">
        <v>0</v>
      </c>
      <c r="D114">
        <v>6.2062140299777302E-2</v>
      </c>
      <c r="E114">
        <v>5.9397295290608602E-2</v>
      </c>
      <c r="F114">
        <v>0</v>
      </c>
      <c r="G114">
        <v>0.20098429462304901</v>
      </c>
      <c r="H114">
        <v>0</v>
      </c>
      <c r="I114">
        <v>7.6696922544337104E-2</v>
      </c>
      <c r="J114">
        <v>3.1419309498933998E-2</v>
      </c>
      <c r="K114">
        <v>0</v>
      </c>
      <c r="L114">
        <v>1.50184654876955E-2</v>
      </c>
      <c r="M114">
        <v>1.42130546494601E-2</v>
      </c>
      <c r="N114">
        <v>1.02528976011008E-2</v>
      </c>
      <c r="O114">
        <v>4.5390894096294203E-2</v>
      </c>
      <c r="P114">
        <v>4.9938189179601897E-2</v>
      </c>
      <c r="Q114">
        <v>0.227307463809372</v>
      </c>
      <c r="R114">
        <v>0</v>
      </c>
      <c r="S114">
        <v>1.48155636451799E-3</v>
      </c>
      <c r="T114">
        <v>0.162168590851728</v>
      </c>
      <c r="U114">
        <v>0</v>
      </c>
      <c r="V114">
        <v>0</v>
      </c>
      <c r="W114">
        <v>0</v>
      </c>
      <c r="X114">
        <v>0.96</v>
      </c>
      <c r="Y114">
        <v>-3.9E-2</v>
      </c>
      <c r="Z114">
        <v>1.0901079521499399</v>
      </c>
      <c r="AA114">
        <f t="shared" si="1"/>
        <v>0.42676348555304722</v>
      </c>
    </row>
    <row r="115" spans="1:27" x14ac:dyDescent="0.3">
      <c r="A115" t="s">
        <v>138</v>
      </c>
      <c r="B115">
        <v>5.0147768039228303E-2</v>
      </c>
      <c r="C115">
        <v>0</v>
      </c>
      <c r="D115">
        <v>3.5676619553118301E-2</v>
      </c>
      <c r="E115">
        <v>6.2703669301735501E-2</v>
      </c>
      <c r="F115">
        <v>0</v>
      </c>
      <c r="G115">
        <v>0.23408750571772899</v>
      </c>
      <c r="H115">
        <v>0</v>
      </c>
      <c r="I115">
        <v>0.12579090370882501</v>
      </c>
      <c r="J115">
        <v>0</v>
      </c>
      <c r="K115">
        <v>0</v>
      </c>
      <c r="L115">
        <v>5.3889062502284403E-2</v>
      </c>
      <c r="M115">
        <v>0</v>
      </c>
      <c r="N115">
        <v>5.5321763603358297E-2</v>
      </c>
      <c r="O115">
        <v>3.7829852628013999E-2</v>
      </c>
      <c r="P115">
        <v>1.6657281230562201E-2</v>
      </c>
      <c r="Q115">
        <v>0.228078688387823</v>
      </c>
      <c r="R115">
        <v>0</v>
      </c>
      <c r="S115">
        <v>0</v>
      </c>
      <c r="T115">
        <v>9.9816885327320706E-2</v>
      </c>
      <c r="U115">
        <v>0</v>
      </c>
      <c r="V115">
        <v>0</v>
      </c>
      <c r="W115">
        <v>0</v>
      </c>
      <c r="X115">
        <v>0.98</v>
      </c>
      <c r="Y115">
        <v>-5.1299999999999998E-2</v>
      </c>
      <c r="Z115">
        <v>1.10044622956078</v>
      </c>
      <c r="AA115">
        <f t="shared" si="1"/>
        <v>0.43650462511409549</v>
      </c>
    </row>
    <row r="116" spans="1:27" x14ac:dyDescent="0.3">
      <c r="A116" t="s">
        <v>139</v>
      </c>
      <c r="B116">
        <v>9.0765493216443796E-2</v>
      </c>
      <c r="C116">
        <v>0</v>
      </c>
      <c r="D116">
        <v>0.35486868751536699</v>
      </c>
      <c r="E116">
        <v>0</v>
      </c>
      <c r="F116">
        <v>0</v>
      </c>
      <c r="G116">
        <v>0.118772399796259</v>
      </c>
      <c r="H116">
        <v>0</v>
      </c>
      <c r="I116">
        <v>8.3891945324638104E-2</v>
      </c>
      <c r="J116">
        <v>0</v>
      </c>
      <c r="K116">
        <v>0</v>
      </c>
      <c r="L116">
        <v>0</v>
      </c>
      <c r="M116">
        <v>2.86062513004075E-2</v>
      </c>
      <c r="N116">
        <v>4.9191884112041199E-3</v>
      </c>
      <c r="O116">
        <v>5.6986364603845201E-2</v>
      </c>
      <c r="P116">
        <v>6.13444212698529E-2</v>
      </c>
      <c r="Q116">
        <v>0.15286032954505999</v>
      </c>
      <c r="R116">
        <v>0</v>
      </c>
      <c r="S116">
        <v>0</v>
      </c>
      <c r="T116">
        <v>4.6984919016920798E-2</v>
      </c>
      <c r="U116">
        <v>0</v>
      </c>
      <c r="V116">
        <v>0</v>
      </c>
      <c r="W116">
        <v>0</v>
      </c>
      <c r="X116">
        <v>0.84</v>
      </c>
      <c r="Y116">
        <v>-1.9099999999999999E-2</v>
      </c>
      <c r="Z116">
        <v>1.0603688222333201</v>
      </c>
      <c r="AA116">
        <f t="shared" si="1"/>
        <v>0.5930128318284773</v>
      </c>
    </row>
    <row r="117" spans="1:27" x14ac:dyDescent="0.3">
      <c r="A117" t="s">
        <v>140</v>
      </c>
      <c r="B117">
        <v>0.14006813485750499</v>
      </c>
      <c r="C117">
        <v>0</v>
      </c>
      <c r="D117">
        <v>0.26314829228997599</v>
      </c>
      <c r="E117">
        <v>0</v>
      </c>
      <c r="F117">
        <v>0</v>
      </c>
      <c r="G117">
        <v>6.2615388752071399E-2</v>
      </c>
      <c r="H117">
        <v>0</v>
      </c>
      <c r="I117">
        <v>6.4546691160770997E-2</v>
      </c>
      <c r="J117">
        <v>0</v>
      </c>
      <c r="K117">
        <v>0</v>
      </c>
      <c r="L117">
        <v>0</v>
      </c>
      <c r="M117">
        <v>5.0433555694191501E-2</v>
      </c>
      <c r="N117">
        <v>1.6599201241399601E-3</v>
      </c>
      <c r="O117">
        <v>4.2360797692941099E-2</v>
      </c>
      <c r="P117">
        <v>1.7397873940897799E-3</v>
      </c>
      <c r="Q117">
        <v>0.13487966784039199</v>
      </c>
      <c r="R117">
        <v>0</v>
      </c>
      <c r="S117">
        <v>5.8134809272751199E-2</v>
      </c>
      <c r="T117">
        <v>0.18041295492116899</v>
      </c>
      <c r="U117">
        <v>0</v>
      </c>
      <c r="V117">
        <v>0</v>
      </c>
      <c r="W117">
        <v>0</v>
      </c>
      <c r="X117">
        <v>0.99</v>
      </c>
      <c r="Y117">
        <v>-6.3899999999999998E-2</v>
      </c>
      <c r="Z117">
        <v>1.0784807308779301</v>
      </c>
      <c r="AA117">
        <f t="shared" si="1"/>
        <v>0.51626537159374386</v>
      </c>
    </row>
    <row r="118" spans="1:27" x14ac:dyDescent="0.3">
      <c r="A118" t="s">
        <v>141</v>
      </c>
      <c r="B118">
        <v>0.11319746899718</v>
      </c>
      <c r="C118">
        <v>0</v>
      </c>
      <c r="D118">
        <v>0.199443005497804</v>
      </c>
      <c r="E118">
        <v>4.7306588168170398E-2</v>
      </c>
      <c r="F118">
        <v>0</v>
      </c>
      <c r="G118">
        <v>8.3221162388876904E-2</v>
      </c>
      <c r="H118">
        <v>0</v>
      </c>
      <c r="I118">
        <v>0.15893750614930299</v>
      </c>
      <c r="J118">
        <v>2.51432853075532E-2</v>
      </c>
      <c r="K118">
        <v>0</v>
      </c>
      <c r="L118">
        <v>1.7167451165454199E-2</v>
      </c>
      <c r="M118">
        <v>7.7994208062337096E-3</v>
      </c>
      <c r="N118">
        <v>1.0469575078103701E-2</v>
      </c>
      <c r="O118">
        <v>4.6854925864022602E-2</v>
      </c>
      <c r="P118">
        <v>9.2853682610447796E-2</v>
      </c>
      <c r="Q118">
        <v>0.128886680846723</v>
      </c>
      <c r="R118">
        <v>0</v>
      </c>
      <c r="S118">
        <v>0</v>
      </c>
      <c r="T118">
        <v>6.8719247120124505E-2</v>
      </c>
      <c r="U118">
        <v>0</v>
      </c>
      <c r="V118">
        <v>0</v>
      </c>
      <c r="W118">
        <v>0</v>
      </c>
      <c r="X118">
        <v>0.99</v>
      </c>
      <c r="Y118">
        <v>-5.62E-2</v>
      </c>
      <c r="Z118">
        <v>1.0850700333658101</v>
      </c>
      <c r="AA118">
        <f t="shared" si="1"/>
        <v>0.49327838233127236</v>
      </c>
    </row>
    <row r="119" spans="1:27" x14ac:dyDescent="0.3">
      <c r="A119" t="s">
        <v>142</v>
      </c>
      <c r="B119">
        <v>5.4597828766356299E-2</v>
      </c>
      <c r="C119">
        <v>0</v>
      </c>
      <c r="D119">
        <v>0.41096528003041199</v>
      </c>
      <c r="E119">
        <v>1.60595735840703E-2</v>
      </c>
      <c r="F119">
        <v>0</v>
      </c>
      <c r="G119">
        <v>0.11333169314482</v>
      </c>
      <c r="H119">
        <v>0</v>
      </c>
      <c r="I119">
        <v>3.5273038947604203E-2</v>
      </c>
      <c r="J119">
        <v>0</v>
      </c>
      <c r="K119">
        <v>0</v>
      </c>
      <c r="L119">
        <v>0</v>
      </c>
      <c r="M119">
        <v>4.6928577063346598E-2</v>
      </c>
      <c r="N119">
        <v>2.4666446507215601E-2</v>
      </c>
      <c r="O119">
        <v>9.1177618580456796E-2</v>
      </c>
      <c r="P119">
        <v>2.44934583904803E-2</v>
      </c>
      <c r="Q119">
        <v>0.122908612818381</v>
      </c>
      <c r="R119">
        <v>0</v>
      </c>
      <c r="S119">
        <v>0</v>
      </c>
      <c r="T119">
        <v>5.9597872166855498E-2</v>
      </c>
      <c r="U119">
        <v>0</v>
      </c>
      <c r="V119">
        <v>0</v>
      </c>
      <c r="W119">
        <v>0</v>
      </c>
      <c r="X119">
        <v>0.66</v>
      </c>
      <c r="Y119">
        <v>5.2346687914714297E-3</v>
      </c>
      <c r="Z119">
        <v>1.04971267646716</v>
      </c>
      <c r="AA119">
        <f t="shared" si="1"/>
        <v>0.6418829525890053</v>
      </c>
    </row>
    <row r="120" spans="1:27" x14ac:dyDescent="0.3">
      <c r="A120" t="s">
        <v>143</v>
      </c>
      <c r="B120">
        <v>0.18403176500150101</v>
      </c>
      <c r="C120">
        <v>0</v>
      </c>
      <c r="D120">
        <v>0</v>
      </c>
      <c r="E120">
        <v>0.110074030520357</v>
      </c>
      <c r="F120">
        <v>0</v>
      </c>
      <c r="G120">
        <v>0.10294534353059</v>
      </c>
      <c r="H120">
        <v>0</v>
      </c>
      <c r="I120">
        <v>0.18296773332089999</v>
      </c>
      <c r="J120">
        <v>0</v>
      </c>
      <c r="K120">
        <v>0</v>
      </c>
      <c r="L120">
        <v>0</v>
      </c>
      <c r="M120">
        <v>4.3082514365134897E-2</v>
      </c>
      <c r="N120">
        <v>2.08906251920449E-2</v>
      </c>
      <c r="O120">
        <v>6.8231762019391198E-2</v>
      </c>
      <c r="P120">
        <v>6.07318023671225E-2</v>
      </c>
      <c r="Q120">
        <v>0.196538550724809</v>
      </c>
      <c r="R120">
        <v>0</v>
      </c>
      <c r="S120">
        <v>0</v>
      </c>
      <c r="T120">
        <v>3.05058729581466E-2</v>
      </c>
      <c r="U120">
        <v>0</v>
      </c>
      <c r="V120">
        <v>0</v>
      </c>
      <c r="W120">
        <v>0</v>
      </c>
      <c r="X120">
        <v>0.99</v>
      </c>
      <c r="Y120">
        <v>-6.2100000000000002E-2</v>
      </c>
      <c r="Z120">
        <v>1.11647917769033</v>
      </c>
      <c r="AA120">
        <f t="shared" si="1"/>
        <v>0.44013365341758287</v>
      </c>
    </row>
    <row r="121" spans="1:27" x14ac:dyDescent="0.3">
      <c r="A121" t="s">
        <v>144</v>
      </c>
      <c r="B121">
        <v>0.115438691158571</v>
      </c>
      <c r="C121">
        <v>0</v>
      </c>
      <c r="D121">
        <v>0.124528278424292</v>
      </c>
      <c r="E121">
        <v>7.4138255243621498E-2</v>
      </c>
      <c r="F121">
        <v>0</v>
      </c>
      <c r="G121">
        <v>0.10660854469455799</v>
      </c>
      <c r="H121">
        <v>0</v>
      </c>
      <c r="I121">
        <v>6.17024712083801E-2</v>
      </c>
      <c r="J121">
        <v>2.0894936228243398E-3</v>
      </c>
      <c r="K121">
        <v>0</v>
      </c>
      <c r="L121">
        <v>0</v>
      </c>
      <c r="M121">
        <v>1.4727224232026701E-2</v>
      </c>
      <c r="N121">
        <v>0</v>
      </c>
      <c r="O121">
        <v>0.121320293324096</v>
      </c>
      <c r="P121">
        <v>2.2998145771051599E-2</v>
      </c>
      <c r="Q121">
        <v>0.30135649189936398</v>
      </c>
      <c r="R121">
        <v>0</v>
      </c>
      <c r="S121">
        <v>0</v>
      </c>
      <c r="T121">
        <v>5.5092110421211697E-2</v>
      </c>
      <c r="U121">
        <v>0</v>
      </c>
      <c r="V121">
        <v>0</v>
      </c>
      <c r="W121">
        <v>0</v>
      </c>
      <c r="X121">
        <v>0.9</v>
      </c>
      <c r="Y121">
        <v>-2.8000000000000001E-2</v>
      </c>
      <c r="Z121">
        <v>1.0883234611335699</v>
      </c>
      <c r="AA121">
        <f t="shared" si="1"/>
        <v>0.43753048737589351</v>
      </c>
    </row>
    <row r="122" spans="1:27" x14ac:dyDescent="0.3">
      <c r="A122" t="s">
        <v>145</v>
      </c>
      <c r="B122">
        <v>0</v>
      </c>
      <c r="C122">
        <v>0</v>
      </c>
      <c r="D122">
        <v>0.388377432242553</v>
      </c>
      <c r="E122">
        <v>1.45688709676524E-2</v>
      </c>
      <c r="F122">
        <v>0</v>
      </c>
      <c r="G122">
        <v>0.20668038954198201</v>
      </c>
      <c r="H122">
        <v>0</v>
      </c>
      <c r="I122">
        <v>9.4817410821197101E-2</v>
      </c>
      <c r="J122">
        <v>0</v>
      </c>
      <c r="K122">
        <v>0</v>
      </c>
      <c r="L122">
        <v>0</v>
      </c>
      <c r="M122">
        <v>9.9307697890090196E-2</v>
      </c>
      <c r="N122">
        <v>3.4290150587460398E-2</v>
      </c>
      <c r="O122">
        <v>0</v>
      </c>
      <c r="P122">
        <v>8.7885836458067006E-3</v>
      </c>
      <c r="Q122">
        <v>5.6819883586009E-2</v>
      </c>
      <c r="R122">
        <v>0</v>
      </c>
      <c r="S122">
        <v>0</v>
      </c>
      <c r="T122">
        <v>9.6349580717247696E-2</v>
      </c>
      <c r="U122">
        <v>0</v>
      </c>
      <c r="V122">
        <v>0</v>
      </c>
      <c r="W122">
        <v>0</v>
      </c>
      <c r="X122">
        <v>0.44</v>
      </c>
      <c r="Y122">
        <v>3.1565416015997098E-2</v>
      </c>
      <c r="Z122">
        <v>1.05436138924209</v>
      </c>
      <c r="AA122">
        <f t="shared" si="1"/>
        <v>0.70893439064227759</v>
      </c>
    </row>
    <row r="123" spans="1:27" x14ac:dyDescent="0.3">
      <c r="A123" t="s">
        <v>146</v>
      </c>
      <c r="B123">
        <v>9.52434462142214E-2</v>
      </c>
      <c r="C123">
        <v>0</v>
      </c>
      <c r="D123">
        <v>0.354594917372206</v>
      </c>
      <c r="E123">
        <v>6.7654943261507006E-2</v>
      </c>
      <c r="F123">
        <v>0</v>
      </c>
      <c r="G123">
        <v>9.2362599787741903E-2</v>
      </c>
      <c r="H123">
        <v>0</v>
      </c>
      <c r="I123">
        <v>2.7859785535323801E-2</v>
      </c>
      <c r="J123">
        <v>0</v>
      </c>
      <c r="K123">
        <v>0</v>
      </c>
      <c r="L123">
        <v>7.1676477412051199E-3</v>
      </c>
      <c r="M123">
        <v>2.68653517297016E-2</v>
      </c>
      <c r="N123">
        <v>9.3729245250157005E-3</v>
      </c>
      <c r="O123">
        <v>0</v>
      </c>
      <c r="P123">
        <v>3.0208694000656101E-2</v>
      </c>
      <c r="Q123">
        <v>0.118491353957433</v>
      </c>
      <c r="R123">
        <v>0</v>
      </c>
      <c r="S123">
        <v>0</v>
      </c>
      <c r="T123">
        <v>0.17017833587498599</v>
      </c>
      <c r="U123">
        <v>0</v>
      </c>
      <c r="V123">
        <v>0</v>
      </c>
      <c r="W123">
        <v>0</v>
      </c>
      <c r="X123">
        <v>0.84</v>
      </c>
      <c r="Y123">
        <v>-1.8700000000000001E-2</v>
      </c>
      <c r="Z123">
        <v>1.0611196397531999</v>
      </c>
      <c r="AA123">
        <f t="shared" si="1"/>
        <v>0.643888906106583</v>
      </c>
    </row>
    <row r="124" spans="1:27" x14ac:dyDescent="0.3">
      <c r="A124" t="s">
        <v>147</v>
      </c>
      <c r="B124">
        <v>7.7245584578567797E-2</v>
      </c>
      <c r="C124">
        <v>0</v>
      </c>
      <c r="D124">
        <v>6.0682633493032096E-3</v>
      </c>
      <c r="E124">
        <v>7.6201755986477103E-3</v>
      </c>
      <c r="F124">
        <v>0</v>
      </c>
      <c r="G124">
        <v>0.132217214173938</v>
      </c>
      <c r="H124">
        <v>0</v>
      </c>
      <c r="I124">
        <v>0.101875844887898</v>
      </c>
      <c r="J124">
        <v>0</v>
      </c>
      <c r="K124">
        <v>0</v>
      </c>
      <c r="L124">
        <v>0</v>
      </c>
      <c r="M124">
        <v>4.2322169018842101E-2</v>
      </c>
      <c r="N124">
        <v>0</v>
      </c>
      <c r="O124">
        <v>0.22505703234684499</v>
      </c>
      <c r="P124">
        <v>3.6329233375951397E-2</v>
      </c>
      <c r="Q124">
        <v>0.14910674963329501</v>
      </c>
      <c r="R124">
        <v>0</v>
      </c>
      <c r="S124">
        <v>0.103280007922011</v>
      </c>
      <c r="T124">
        <v>0.118877725114698</v>
      </c>
      <c r="U124">
        <v>0</v>
      </c>
      <c r="V124">
        <v>0</v>
      </c>
      <c r="W124">
        <v>0</v>
      </c>
      <c r="X124">
        <v>0.99</v>
      </c>
      <c r="Y124">
        <v>-5.8200000000000002E-2</v>
      </c>
      <c r="Z124">
        <v>1.11511241651935</v>
      </c>
      <c r="AA124">
        <f t="shared" si="1"/>
        <v>0.26547340671929887</v>
      </c>
    </row>
    <row r="125" spans="1:27" x14ac:dyDescent="0.3">
      <c r="A125" t="s">
        <v>148</v>
      </c>
      <c r="B125">
        <v>0.107453784014128</v>
      </c>
      <c r="C125">
        <v>0</v>
      </c>
      <c r="D125">
        <v>2.92197097419396E-2</v>
      </c>
      <c r="E125">
        <v>3.5303532597196E-2</v>
      </c>
      <c r="F125">
        <v>0</v>
      </c>
      <c r="G125">
        <v>0.166590412412672</v>
      </c>
      <c r="H125">
        <v>0</v>
      </c>
      <c r="I125">
        <v>9.1478957278216602E-2</v>
      </c>
      <c r="J125">
        <v>2.3386393737300899E-2</v>
      </c>
      <c r="K125">
        <v>0</v>
      </c>
      <c r="L125">
        <v>0</v>
      </c>
      <c r="M125">
        <v>3.4317466392154099E-2</v>
      </c>
      <c r="N125">
        <v>7.9493303943981297E-3</v>
      </c>
      <c r="O125">
        <v>8.8030143244960599E-3</v>
      </c>
      <c r="P125">
        <v>8.1495426772411506E-2</v>
      </c>
      <c r="Q125">
        <v>0.239125290417632</v>
      </c>
      <c r="R125">
        <v>2.2057345284575099E-3</v>
      </c>
      <c r="S125">
        <v>3.7612641866877701E-3</v>
      </c>
      <c r="T125">
        <v>0.16890968320230701</v>
      </c>
      <c r="U125">
        <v>0</v>
      </c>
      <c r="V125">
        <v>0</v>
      </c>
      <c r="W125">
        <v>0</v>
      </c>
      <c r="X125">
        <v>0.99</v>
      </c>
      <c r="Y125">
        <v>-6.4399999999999999E-2</v>
      </c>
      <c r="Z125">
        <v>1.10313970430298</v>
      </c>
      <c r="AA125">
        <f t="shared" si="1"/>
        <v>0.39627129889539059</v>
      </c>
    </row>
    <row r="126" spans="1:27" x14ac:dyDescent="0.3">
      <c r="A126" t="s">
        <v>149</v>
      </c>
      <c r="B126">
        <v>9.2844586197099899E-2</v>
      </c>
      <c r="C126">
        <v>0</v>
      </c>
      <c r="D126">
        <v>9.8004300557372401E-2</v>
      </c>
      <c r="E126">
        <v>9.6718711440972202E-2</v>
      </c>
      <c r="F126">
        <v>0</v>
      </c>
      <c r="G126">
        <v>0.106865152234895</v>
      </c>
      <c r="H126">
        <v>0</v>
      </c>
      <c r="I126">
        <v>9.5706355365741097E-2</v>
      </c>
      <c r="J126">
        <v>4.9669296071174297E-2</v>
      </c>
      <c r="K126">
        <v>0</v>
      </c>
      <c r="L126">
        <v>0</v>
      </c>
      <c r="M126">
        <v>4.0818508841183501E-2</v>
      </c>
      <c r="N126">
        <v>1.3488097346082599E-2</v>
      </c>
      <c r="O126">
        <v>7.2401233992355304E-2</v>
      </c>
      <c r="P126">
        <v>7.8697854050334901E-2</v>
      </c>
      <c r="Q126">
        <v>0.19055892629363699</v>
      </c>
      <c r="R126">
        <v>5.9999999999999995E-4</v>
      </c>
      <c r="S126">
        <v>0</v>
      </c>
      <c r="T126">
        <v>6.3642473219401294E-2</v>
      </c>
      <c r="U126">
        <v>0</v>
      </c>
      <c r="V126">
        <v>0</v>
      </c>
      <c r="W126">
        <v>0</v>
      </c>
      <c r="X126">
        <v>0.7</v>
      </c>
      <c r="Y126">
        <v>1.32019753681789E-3</v>
      </c>
      <c r="Z126">
        <v>1.07408938274216</v>
      </c>
      <c r="AA126">
        <f t="shared" si="1"/>
        <v>0.48492055534269735</v>
      </c>
    </row>
    <row r="127" spans="1:27" x14ac:dyDescent="0.3">
      <c r="A127" t="s">
        <v>150</v>
      </c>
      <c r="B127">
        <v>1.0578263471896899E-2</v>
      </c>
      <c r="C127">
        <v>0</v>
      </c>
      <c r="D127">
        <v>9.4686367274784605E-2</v>
      </c>
      <c r="E127">
        <v>0</v>
      </c>
      <c r="F127">
        <v>0</v>
      </c>
      <c r="G127">
        <v>0.18733247725129001</v>
      </c>
      <c r="H127">
        <v>0</v>
      </c>
      <c r="I127">
        <v>8.0007246545026195E-2</v>
      </c>
      <c r="J127">
        <v>3.98779446193432E-2</v>
      </c>
      <c r="K127">
        <v>0</v>
      </c>
      <c r="L127">
        <v>0</v>
      </c>
      <c r="M127">
        <v>5.2880657217578501E-2</v>
      </c>
      <c r="N127">
        <v>4.75762591698385E-2</v>
      </c>
      <c r="O127">
        <v>0</v>
      </c>
      <c r="P127">
        <v>4.6359368165772401E-2</v>
      </c>
      <c r="Q127">
        <v>0.31401986077532501</v>
      </c>
      <c r="R127">
        <v>0</v>
      </c>
      <c r="S127">
        <v>1.6483746167959501E-2</v>
      </c>
      <c r="T127">
        <v>0.11019780934118301</v>
      </c>
      <c r="U127">
        <v>0</v>
      </c>
      <c r="V127">
        <v>0</v>
      </c>
      <c r="W127">
        <v>0</v>
      </c>
      <c r="X127">
        <v>0.96</v>
      </c>
      <c r="Y127">
        <v>-4.0300000000000002E-2</v>
      </c>
      <c r="Z127">
        <v>1.0884446950776601</v>
      </c>
      <c r="AA127">
        <f t="shared" si="1"/>
        <v>0.3853557098348932</v>
      </c>
    </row>
    <row r="128" spans="1:27" x14ac:dyDescent="0.3">
      <c r="A128" t="s">
        <v>151</v>
      </c>
      <c r="B128">
        <v>0</v>
      </c>
      <c r="C128">
        <v>0</v>
      </c>
      <c r="D128">
        <v>0.42391907300423498</v>
      </c>
      <c r="E128">
        <v>1.2537377637721199E-2</v>
      </c>
      <c r="F128">
        <v>0</v>
      </c>
      <c r="G128">
        <v>0.182769961662541</v>
      </c>
      <c r="H128">
        <v>0</v>
      </c>
      <c r="I128">
        <v>8.8199543057398494E-2</v>
      </c>
      <c r="J128">
        <v>0</v>
      </c>
      <c r="K128">
        <v>0</v>
      </c>
      <c r="L128">
        <v>0</v>
      </c>
      <c r="M128">
        <v>0.111211579475275</v>
      </c>
      <c r="N128">
        <v>3.31954468137277E-2</v>
      </c>
      <c r="O128">
        <v>0</v>
      </c>
      <c r="P128">
        <v>2.4225848261378101E-2</v>
      </c>
      <c r="Q128">
        <v>6.1897664064731302E-2</v>
      </c>
      <c r="R128">
        <v>0</v>
      </c>
      <c r="S128">
        <v>0</v>
      </c>
      <c r="T128">
        <v>6.2043506022990899E-2</v>
      </c>
      <c r="U128">
        <v>0</v>
      </c>
      <c r="V128">
        <v>0</v>
      </c>
      <c r="W128">
        <v>0</v>
      </c>
      <c r="X128">
        <v>0.46</v>
      </c>
      <c r="Y128">
        <v>2.5827106327352901E-2</v>
      </c>
      <c r="Z128">
        <v>1.0556686712410801</v>
      </c>
      <c r="AA128">
        <f t="shared" si="1"/>
        <v>0.7304379917797722</v>
      </c>
    </row>
    <row r="129" spans="1:27" x14ac:dyDescent="0.3">
      <c r="A129" t="s">
        <v>152</v>
      </c>
      <c r="B129">
        <v>0.12832931047517501</v>
      </c>
      <c r="C129">
        <v>0</v>
      </c>
      <c r="D129">
        <v>6.2537674787205205E-2</v>
      </c>
      <c r="E129">
        <v>4.0127068489139203E-2</v>
      </c>
      <c r="F129">
        <v>0</v>
      </c>
      <c r="G129">
        <v>0.146018353732844</v>
      </c>
      <c r="H129">
        <v>0</v>
      </c>
      <c r="I129">
        <v>0.12679060277820101</v>
      </c>
      <c r="J129">
        <v>0</v>
      </c>
      <c r="K129">
        <v>0</v>
      </c>
      <c r="L129">
        <v>0</v>
      </c>
      <c r="M129">
        <v>4.5632833986647602E-2</v>
      </c>
      <c r="N129">
        <v>3.9109731632462601E-3</v>
      </c>
      <c r="O129">
        <v>0</v>
      </c>
      <c r="P129">
        <v>1.5719004302086899E-2</v>
      </c>
      <c r="Q129">
        <v>0.350586928828033</v>
      </c>
      <c r="R129">
        <v>0</v>
      </c>
      <c r="S129">
        <v>0</v>
      </c>
      <c r="T129">
        <v>8.0347249457419403E-2</v>
      </c>
      <c r="U129">
        <v>0</v>
      </c>
      <c r="V129">
        <v>0</v>
      </c>
      <c r="W129">
        <v>0</v>
      </c>
      <c r="X129">
        <v>0.77</v>
      </c>
      <c r="Y129">
        <v>-8.6999999999999994E-3</v>
      </c>
      <c r="Z129">
        <v>1.0835494922644799</v>
      </c>
      <c r="AA129">
        <f t="shared" si="1"/>
        <v>0.42264524147101101</v>
      </c>
    </row>
    <row r="130" spans="1:27" x14ac:dyDescent="0.3">
      <c r="A130" t="s">
        <v>153</v>
      </c>
      <c r="B130">
        <v>5.6028557081403897E-2</v>
      </c>
      <c r="C130">
        <v>0</v>
      </c>
      <c r="D130">
        <v>7.3389366152083205E-2</v>
      </c>
      <c r="E130">
        <v>0.110340645748227</v>
      </c>
      <c r="F130">
        <v>0</v>
      </c>
      <c r="G130">
        <v>0.192790852436757</v>
      </c>
      <c r="H130">
        <v>0</v>
      </c>
      <c r="I130">
        <v>8.2830831703162605E-2</v>
      </c>
      <c r="J130">
        <v>6.2022446884738101E-3</v>
      </c>
      <c r="K130">
        <v>0</v>
      </c>
      <c r="L130">
        <v>0</v>
      </c>
      <c r="M130">
        <v>9.9860185592200598E-2</v>
      </c>
      <c r="N130">
        <v>2.1162598252789499E-2</v>
      </c>
      <c r="O130">
        <v>0</v>
      </c>
      <c r="P130">
        <v>3.9367808834662302E-2</v>
      </c>
      <c r="Q130">
        <v>0.20010086395238899</v>
      </c>
      <c r="R130">
        <v>0</v>
      </c>
      <c r="S130">
        <v>0</v>
      </c>
      <c r="T130">
        <v>6.41423571413135E-2</v>
      </c>
      <c r="U130">
        <v>5.3783688416535601E-2</v>
      </c>
      <c r="V130">
        <v>0</v>
      </c>
      <c r="W130">
        <v>0</v>
      </c>
      <c r="X130">
        <v>0.94</v>
      </c>
      <c r="Y130">
        <v>-3.3599999999999998E-2</v>
      </c>
      <c r="Z130">
        <v>1.10422481100849</v>
      </c>
      <c r="AA130">
        <f t="shared" si="1"/>
        <v>0.538611851699145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3A557-9D0A-47F2-8A5D-580C25102110}">
  <dimension ref="A1:AA45"/>
  <sheetViews>
    <sheetView workbookViewId="0">
      <selection activeCell="A2" sqref="A2"/>
    </sheetView>
  </sheetViews>
  <sheetFormatPr defaultRowHeight="14.4" x14ac:dyDescent="0.3"/>
  <sheetData>
    <row r="1" spans="1:27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154</v>
      </c>
    </row>
    <row r="2" spans="1:27" x14ac:dyDescent="0.3">
      <c r="A2" t="s">
        <v>155</v>
      </c>
      <c r="B2">
        <v>1.41930753108037E-2</v>
      </c>
      <c r="C2">
        <v>0</v>
      </c>
      <c r="D2">
        <v>0.223769188628585</v>
      </c>
      <c r="E2">
        <v>0.11370310850663599</v>
      </c>
      <c r="F2">
        <v>0</v>
      </c>
      <c r="G2">
        <v>0.12010067077061801</v>
      </c>
      <c r="H2">
        <v>0</v>
      </c>
      <c r="I2">
        <v>1.74410536982611E-2</v>
      </c>
      <c r="J2">
        <v>4.3504268458301E-2</v>
      </c>
      <c r="K2">
        <v>0</v>
      </c>
      <c r="L2">
        <v>2.4167423990886401E-3</v>
      </c>
      <c r="M2">
        <v>1.90820061488827E-2</v>
      </c>
      <c r="N2">
        <v>4.4142920540119299E-2</v>
      </c>
      <c r="O2">
        <v>0</v>
      </c>
      <c r="P2">
        <v>0.118062305738969</v>
      </c>
      <c r="Q2">
        <v>0.17787017841353001</v>
      </c>
      <c r="R2">
        <v>0</v>
      </c>
      <c r="S2">
        <v>0</v>
      </c>
      <c r="T2">
        <v>0.105714481386202</v>
      </c>
      <c r="U2">
        <v>0</v>
      </c>
      <c r="V2">
        <v>0</v>
      </c>
      <c r="W2">
        <v>0</v>
      </c>
      <c r="X2">
        <v>0.94</v>
      </c>
      <c r="Y2">
        <v>-3.5000000000000003E-2</v>
      </c>
      <c r="Z2">
        <v>1.08034169428692</v>
      </c>
      <c r="AA2">
        <f>SUM(J2:M2,B2:H2)</f>
        <v>0.53676906022291504</v>
      </c>
    </row>
    <row r="3" spans="1:27" x14ac:dyDescent="0.3">
      <c r="A3" t="s">
        <v>156</v>
      </c>
      <c r="B3">
        <v>3.9868631942024897E-2</v>
      </c>
      <c r="C3">
        <v>0</v>
      </c>
      <c r="D3">
        <v>6.03429700112443E-2</v>
      </c>
      <c r="E3">
        <v>9.5968813815821702E-2</v>
      </c>
      <c r="F3">
        <v>0</v>
      </c>
      <c r="G3">
        <v>0.190534474811452</v>
      </c>
      <c r="H3">
        <v>0</v>
      </c>
      <c r="I3">
        <v>3.6996474842914101E-2</v>
      </c>
      <c r="J3">
        <v>9.6737451397308806E-3</v>
      </c>
      <c r="K3">
        <v>0</v>
      </c>
      <c r="L3">
        <v>0</v>
      </c>
      <c r="M3">
        <v>4.7519763279034101E-2</v>
      </c>
      <c r="N3">
        <v>1.31326967030027E-2</v>
      </c>
      <c r="O3">
        <v>0.211843034265844</v>
      </c>
      <c r="P3">
        <v>3.2919199346935998E-3</v>
      </c>
      <c r="Q3">
        <v>0.200004745792523</v>
      </c>
      <c r="R3">
        <v>0</v>
      </c>
      <c r="S3">
        <v>0</v>
      </c>
      <c r="T3">
        <v>9.08227294617137E-2</v>
      </c>
      <c r="U3">
        <v>0</v>
      </c>
      <c r="V3">
        <v>0</v>
      </c>
      <c r="W3">
        <v>0</v>
      </c>
      <c r="X3">
        <v>0.9</v>
      </c>
      <c r="Y3">
        <v>-2.6700000000000002E-2</v>
      </c>
      <c r="Z3">
        <v>1.1022668781996501</v>
      </c>
      <c r="AA3">
        <f t="shared" ref="AA3:AA45" si="0">SUM(J3:M3,B3:H3)</f>
        <v>0.4439083989993079</v>
      </c>
    </row>
    <row r="4" spans="1:27" x14ac:dyDescent="0.3">
      <c r="A4" t="s">
        <v>157</v>
      </c>
      <c r="B4">
        <v>8.7815822149931902E-2</v>
      </c>
      <c r="C4">
        <v>0</v>
      </c>
      <c r="D4">
        <v>0.219160045258219</v>
      </c>
      <c r="E4">
        <v>3.0663384361078402E-2</v>
      </c>
      <c r="F4">
        <v>0</v>
      </c>
      <c r="G4">
        <v>5.6615087988812499E-2</v>
      </c>
      <c r="H4">
        <v>0</v>
      </c>
      <c r="I4">
        <v>3.3446322358371201E-2</v>
      </c>
      <c r="J4">
        <v>0</v>
      </c>
      <c r="K4">
        <v>0</v>
      </c>
      <c r="L4">
        <v>0</v>
      </c>
      <c r="M4">
        <v>3.7673300557679201E-2</v>
      </c>
      <c r="N4">
        <v>2.92168240964477E-3</v>
      </c>
      <c r="O4">
        <v>0.26651534240532698</v>
      </c>
      <c r="P4">
        <v>0</v>
      </c>
      <c r="Q4">
        <v>0.17933544868304499</v>
      </c>
      <c r="R4">
        <v>0</v>
      </c>
      <c r="S4">
        <v>1.04294265027573E-2</v>
      </c>
      <c r="T4">
        <v>7.5424137325132701E-2</v>
      </c>
      <c r="U4">
        <v>0</v>
      </c>
      <c r="V4">
        <v>0</v>
      </c>
      <c r="W4">
        <v>0</v>
      </c>
      <c r="X4">
        <v>0.27</v>
      </c>
      <c r="Y4">
        <v>7.1356978731080697E-2</v>
      </c>
      <c r="Z4">
        <v>1.05644601628753</v>
      </c>
      <c r="AA4">
        <f t="shared" si="0"/>
        <v>0.43192764031572101</v>
      </c>
    </row>
    <row r="5" spans="1:27" x14ac:dyDescent="0.3">
      <c r="A5" t="s">
        <v>158</v>
      </c>
      <c r="B5">
        <v>5.1297129791405598E-2</v>
      </c>
      <c r="C5">
        <v>0</v>
      </c>
      <c r="D5">
        <v>0.19824610122752401</v>
      </c>
      <c r="E5">
        <v>0.15099061701397101</v>
      </c>
      <c r="F5">
        <v>0</v>
      </c>
      <c r="G5">
        <v>4.6909108328862401E-2</v>
      </c>
      <c r="H5">
        <v>0</v>
      </c>
      <c r="I5">
        <v>6.6968940269419006E-2</v>
      </c>
      <c r="J5">
        <v>0</v>
      </c>
      <c r="K5">
        <v>0</v>
      </c>
      <c r="L5">
        <v>8.0999706841997799E-3</v>
      </c>
      <c r="M5">
        <v>3.0497662430870001E-2</v>
      </c>
      <c r="N5">
        <v>1.20928172064656E-2</v>
      </c>
      <c r="O5">
        <v>5.34200745640371E-2</v>
      </c>
      <c r="P5">
        <v>2.35290499967497E-2</v>
      </c>
      <c r="Q5">
        <v>0.30649789798138799</v>
      </c>
      <c r="R5">
        <v>0</v>
      </c>
      <c r="S5">
        <v>2.4903828468034002E-3</v>
      </c>
      <c r="T5">
        <v>4.8960247658302397E-2</v>
      </c>
      <c r="U5">
        <v>0</v>
      </c>
      <c r="V5">
        <v>0</v>
      </c>
      <c r="W5">
        <v>0</v>
      </c>
      <c r="X5">
        <v>0.51</v>
      </c>
      <c r="Y5">
        <v>2.12010104707453E-2</v>
      </c>
      <c r="Z5">
        <v>1.0615565511229501</v>
      </c>
      <c r="AA5">
        <f t="shared" si="0"/>
        <v>0.48604058947683282</v>
      </c>
    </row>
    <row r="6" spans="1:27" x14ac:dyDescent="0.3">
      <c r="A6" t="s">
        <v>159</v>
      </c>
      <c r="B6">
        <v>7.4613865653961799E-3</v>
      </c>
      <c r="C6">
        <v>3.0475069294027698E-2</v>
      </c>
      <c r="D6">
        <v>0.17240221807241199</v>
      </c>
      <c r="E6">
        <v>0.13018674113130499</v>
      </c>
      <c r="F6">
        <v>0</v>
      </c>
      <c r="G6">
        <v>9.1217280388126404E-2</v>
      </c>
      <c r="H6">
        <v>0</v>
      </c>
      <c r="I6">
        <v>8.2807432349919705E-2</v>
      </c>
      <c r="J6">
        <v>8.6027345770329101E-3</v>
      </c>
      <c r="K6">
        <v>0</v>
      </c>
      <c r="L6">
        <v>4.0881727794812696E-3</v>
      </c>
      <c r="M6">
        <v>3.56025140711917E-2</v>
      </c>
      <c r="N6">
        <v>2.7381097152602701E-2</v>
      </c>
      <c r="O6">
        <v>6.4311946216911902E-3</v>
      </c>
      <c r="P6">
        <v>5.6670829387684496E-3</v>
      </c>
      <c r="Q6">
        <v>0.21854679375991701</v>
      </c>
      <c r="R6">
        <v>0</v>
      </c>
      <c r="S6">
        <v>8.2656407439323908E-3</v>
      </c>
      <c r="T6">
        <v>0.17086464155419301</v>
      </c>
      <c r="U6">
        <v>0</v>
      </c>
      <c r="V6">
        <v>0</v>
      </c>
      <c r="W6">
        <v>0</v>
      </c>
      <c r="X6">
        <v>0.97</v>
      </c>
      <c r="Y6">
        <v>-4.58E-2</v>
      </c>
      <c r="Z6">
        <v>1.0818030499309299</v>
      </c>
      <c r="AA6">
        <f t="shared" si="0"/>
        <v>0.48003611687897307</v>
      </c>
    </row>
    <row r="7" spans="1:27" x14ac:dyDescent="0.3">
      <c r="A7" t="s">
        <v>160</v>
      </c>
      <c r="B7">
        <v>8.6131596857188006E-2</v>
      </c>
      <c r="C7">
        <v>0</v>
      </c>
      <c r="D7">
        <v>0.21747189307489301</v>
      </c>
      <c r="E7">
        <v>0.13960133286055201</v>
      </c>
      <c r="F7">
        <v>0</v>
      </c>
      <c r="G7">
        <v>0.14526706399021999</v>
      </c>
      <c r="H7">
        <v>0</v>
      </c>
      <c r="I7">
        <v>7.8572892553480697E-2</v>
      </c>
      <c r="J7">
        <v>2.4183309682076801E-2</v>
      </c>
      <c r="K7">
        <v>0</v>
      </c>
      <c r="L7">
        <v>3.6085117843947898E-2</v>
      </c>
      <c r="M7">
        <v>2.74501094398743E-2</v>
      </c>
      <c r="N7">
        <v>1.7480512003387499E-2</v>
      </c>
      <c r="O7">
        <v>0</v>
      </c>
      <c r="P7">
        <v>9.2238166086484094E-2</v>
      </c>
      <c r="Q7">
        <v>8.9000035462106206E-2</v>
      </c>
      <c r="R7">
        <v>0</v>
      </c>
      <c r="S7">
        <v>4.1278414837049703E-3</v>
      </c>
      <c r="T7">
        <v>4.2390128662082097E-2</v>
      </c>
      <c r="U7">
        <v>0</v>
      </c>
      <c r="V7">
        <v>0</v>
      </c>
      <c r="W7">
        <v>0</v>
      </c>
      <c r="X7">
        <v>0.93</v>
      </c>
      <c r="Y7">
        <v>-3.1300000000000001E-2</v>
      </c>
      <c r="Z7">
        <v>1.0897184883045099</v>
      </c>
      <c r="AA7">
        <f t="shared" si="0"/>
        <v>0.67619042374875193</v>
      </c>
    </row>
    <row r="8" spans="1:27" x14ac:dyDescent="0.3">
      <c r="A8" t="s">
        <v>161</v>
      </c>
      <c r="B8">
        <v>0.106469826669929</v>
      </c>
      <c r="C8">
        <v>0</v>
      </c>
      <c r="D8">
        <v>0.106494344582362</v>
      </c>
      <c r="E8">
        <v>0.123529800729138</v>
      </c>
      <c r="F8">
        <v>0</v>
      </c>
      <c r="G8">
        <v>0.18232144151208601</v>
      </c>
      <c r="H8">
        <v>0</v>
      </c>
      <c r="I8">
        <v>0.122348130925925</v>
      </c>
      <c r="J8">
        <v>3.76534767618176E-2</v>
      </c>
      <c r="K8">
        <v>0</v>
      </c>
      <c r="L8">
        <v>0</v>
      </c>
      <c r="M8">
        <v>5.0629303091172799E-2</v>
      </c>
      <c r="N8">
        <v>1.30233166450987E-2</v>
      </c>
      <c r="O8">
        <v>2.05003709356632E-2</v>
      </c>
      <c r="P8">
        <v>8.2630131092495205E-3</v>
      </c>
      <c r="Q8">
        <v>0.163045322478588</v>
      </c>
      <c r="R8">
        <v>0</v>
      </c>
      <c r="S8">
        <v>1.36311399471955E-2</v>
      </c>
      <c r="T8">
        <v>5.2090512611770903E-2</v>
      </c>
      <c r="U8">
        <v>0</v>
      </c>
      <c r="V8">
        <v>0</v>
      </c>
      <c r="W8">
        <v>0</v>
      </c>
      <c r="X8">
        <v>0.33</v>
      </c>
      <c r="Y8">
        <v>4.7461582679375301E-2</v>
      </c>
      <c r="Z8">
        <v>1.0655734375202</v>
      </c>
      <c r="AA8">
        <f t="shared" si="0"/>
        <v>0.60709819334650539</v>
      </c>
    </row>
    <row r="9" spans="1:27" x14ac:dyDescent="0.3">
      <c r="A9" t="s">
        <v>162</v>
      </c>
      <c r="B9">
        <v>0.104339569530052</v>
      </c>
      <c r="C9">
        <v>0</v>
      </c>
      <c r="D9">
        <v>2.87922639740829E-2</v>
      </c>
      <c r="E9">
        <v>0.11559435625731899</v>
      </c>
      <c r="F9">
        <v>0</v>
      </c>
      <c r="G9">
        <v>0.32117341912170999</v>
      </c>
      <c r="H9">
        <v>0</v>
      </c>
      <c r="I9">
        <v>1E-3</v>
      </c>
      <c r="J9">
        <v>0</v>
      </c>
      <c r="K9">
        <v>0</v>
      </c>
      <c r="L9">
        <v>3.7985732518942203E-2</v>
      </c>
      <c r="M9">
        <v>0</v>
      </c>
      <c r="N9">
        <v>2.2224451857529502E-2</v>
      </c>
      <c r="O9">
        <v>0</v>
      </c>
      <c r="P9">
        <v>0.14012787033412699</v>
      </c>
      <c r="Q9">
        <v>0.21025359712743699</v>
      </c>
      <c r="R9">
        <v>0</v>
      </c>
      <c r="S9">
        <v>0</v>
      </c>
      <c r="T9">
        <v>1.8512356783913601E-2</v>
      </c>
      <c r="U9">
        <v>0</v>
      </c>
      <c r="V9">
        <v>0</v>
      </c>
      <c r="W9">
        <v>0</v>
      </c>
      <c r="X9">
        <v>0.91</v>
      </c>
      <c r="Y9">
        <v>-3.0599999999999999E-2</v>
      </c>
      <c r="Z9">
        <v>1.1193777728700001</v>
      </c>
      <c r="AA9">
        <f t="shared" si="0"/>
        <v>0.60788534140210615</v>
      </c>
    </row>
    <row r="10" spans="1:27" x14ac:dyDescent="0.3">
      <c r="A10" t="s">
        <v>163</v>
      </c>
      <c r="B10">
        <v>1.4540907993225599E-2</v>
      </c>
      <c r="C10">
        <v>1.48352776958921E-2</v>
      </c>
      <c r="D10">
        <v>6.1237877032575098E-2</v>
      </c>
      <c r="E10">
        <v>0.16409018604707601</v>
      </c>
      <c r="F10">
        <v>0</v>
      </c>
      <c r="G10">
        <v>0.17919607185738401</v>
      </c>
      <c r="H10">
        <v>0</v>
      </c>
      <c r="I10">
        <v>0.109658741773657</v>
      </c>
      <c r="J10">
        <v>5.69748456014086E-2</v>
      </c>
      <c r="K10">
        <v>0</v>
      </c>
      <c r="L10">
        <v>0</v>
      </c>
      <c r="M10">
        <v>5.1263071875030403E-2</v>
      </c>
      <c r="N10">
        <v>2.14002111296402E-2</v>
      </c>
      <c r="O10">
        <v>2.89087544402238E-2</v>
      </c>
      <c r="P10">
        <v>2.8193203751599099E-2</v>
      </c>
      <c r="Q10">
        <v>0.21839034136218399</v>
      </c>
      <c r="R10">
        <v>0</v>
      </c>
      <c r="S10">
        <v>1.28684194050091E-2</v>
      </c>
      <c r="T10">
        <v>3.8442090035092497E-2</v>
      </c>
      <c r="U10">
        <v>0</v>
      </c>
      <c r="V10">
        <v>0</v>
      </c>
      <c r="W10">
        <v>0</v>
      </c>
      <c r="X10">
        <v>0.26</v>
      </c>
      <c r="Y10">
        <v>7.8723217471431198E-2</v>
      </c>
      <c r="Z10">
        <v>1.0605763246026501</v>
      </c>
      <c r="AA10">
        <f t="shared" si="0"/>
        <v>0.54213823810259187</v>
      </c>
    </row>
    <row r="11" spans="1:27" x14ac:dyDescent="0.3">
      <c r="A11" t="s">
        <v>164</v>
      </c>
      <c r="B11">
        <v>0.17536714220598501</v>
      </c>
      <c r="C11">
        <v>0</v>
      </c>
      <c r="D11">
        <v>3.6629678561818001E-2</v>
      </c>
      <c r="E11">
        <v>0.16079522317870401</v>
      </c>
      <c r="F11">
        <v>0</v>
      </c>
      <c r="G11">
        <v>0.23636207766896</v>
      </c>
      <c r="H11">
        <v>0</v>
      </c>
      <c r="I11">
        <v>0.10036453419276201</v>
      </c>
      <c r="J11">
        <v>4.9435186491473902E-2</v>
      </c>
      <c r="K11">
        <v>0</v>
      </c>
      <c r="L11">
        <v>2.2679774265197399E-2</v>
      </c>
      <c r="M11">
        <v>0</v>
      </c>
      <c r="N11">
        <v>0</v>
      </c>
      <c r="O11">
        <v>2.2676465110434699E-2</v>
      </c>
      <c r="P11">
        <v>8.6058733777853603E-3</v>
      </c>
      <c r="Q11">
        <v>0.103724921073647</v>
      </c>
      <c r="R11">
        <v>0</v>
      </c>
      <c r="S11">
        <v>4.7476298859673499E-2</v>
      </c>
      <c r="T11">
        <v>3.3388620945234003E-2</v>
      </c>
      <c r="U11">
        <v>2.4942040683225098E-3</v>
      </c>
      <c r="V11">
        <v>0</v>
      </c>
      <c r="W11">
        <v>0</v>
      </c>
      <c r="X11">
        <v>0.28000000000000003</v>
      </c>
      <c r="Y11">
        <v>6.6745519116827107E-2</v>
      </c>
      <c r="Z11">
        <v>1.0754402837374</v>
      </c>
      <c r="AA11">
        <f t="shared" si="0"/>
        <v>0.68126908237213835</v>
      </c>
    </row>
    <row r="12" spans="1:27" x14ac:dyDescent="0.3">
      <c r="A12" t="s">
        <v>165</v>
      </c>
      <c r="B12">
        <v>4.8487741443772402E-2</v>
      </c>
      <c r="C12">
        <v>0</v>
      </c>
      <c r="D12">
        <v>0.23760778741028599</v>
      </c>
      <c r="E12">
        <v>0.16315701813692801</v>
      </c>
      <c r="F12">
        <v>0</v>
      </c>
      <c r="G12">
        <v>4.8831584201625103E-2</v>
      </c>
      <c r="H12">
        <v>0</v>
      </c>
      <c r="I12">
        <v>7.9709125498719696E-2</v>
      </c>
      <c r="J12">
        <v>2.9886786879399899E-2</v>
      </c>
      <c r="K12">
        <v>0</v>
      </c>
      <c r="L12">
        <v>1.5785906555598202E-2</v>
      </c>
      <c r="M12">
        <v>2.5239223410666801E-2</v>
      </c>
      <c r="N12">
        <v>5.86692849869907E-2</v>
      </c>
      <c r="O12">
        <v>0.105408240811404</v>
      </c>
      <c r="P12">
        <v>3.7569500366295798E-2</v>
      </c>
      <c r="Q12">
        <v>6.7504024921930403E-2</v>
      </c>
      <c r="R12">
        <v>0</v>
      </c>
      <c r="S12">
        <v>0</v>
      </c>
      <c r="T12">
        <v>7.6419046196038801E-2</v>
      </c>
      <c r="U12">
        <v>0</v>
      </c>
      <c r="V12">
        <v>5.7247291803421904E-3</v>
      </c>
      <c r="W12">
        <v>0</v>
      </c>
      <c r="X12">
        <v>0.94</v>
      </c>
      <c r="Y12">
        <v>-3.32E-2</v>
      </c>
      <c r="Z12">
        <v>1.0715131434898399</v>
      </c>
      <c r="AA12">
        <f t="shared" si="0"/>
        <v>0.56899604803827653</v>
      </c>
    </row>
    <row r="13" spans="1:27" x14ac:dyDescent="0.3">
      <c r="A13" t="s">
        <v>166</v>
      </c>
      <c r="B13">
        <v>2.08636803940488E-2</v>
      </c>
      <c r="C13">
        <v>3.8582581547966098E-3</v>
      </c>
      <c r="D13">
        <v>1.6951982091594001E-2</v>
      </c>
      <c r="E13">
        <v>9.2246729218687304E-2</v>
      </c>
      <c r="F13">
        <v>0</v>
      </c>
      <c r="G13">
        <v>9.8033439772412995E-2</v>
      </c>
      <c r="H13">
        <v>0</v>
      </c>
      <c r="I13">
        <v>6.6129776057599704E-2</v>
      </c>
      <c r="J13">
        <v>5.8016894850421399E-2</v>
      </c>
      <c r="K13">
        <v>0</v>
      </c>
      <c r="L13">
        <v>0</v>
      </c>
      <c r="M13">
        <v>3.10576083622883E-2</v>
      </c>
      <c r="N13">
        <v>1.7648708792967201E-2</v>
      </c>
      <c r="O13">
        <v>0.196281456162857</v>
      </c>
      <c r="P13">
        <v>2.1854371379668801E-2</v>
      </c>
      <c r="Q13">
        <v>0.27226479881885801</v>
      </c>
      <c r="R13">
        <v>1.4863488357517799E-2</v>
      </c>
      <c r="S13">
        <v>5.9999999999999995E-4</v>
      </c>
      <c r="T13">
        <v>8.9345295387777204E-2</v>
      </c>
      <c r="U13">
        <v>0</v>
      </c>
      <c r="V13">
        <v>0</v>
      </c>
      <c r="W13">
        <v>0</v>
      </c>
      <c r="X13">
        <v>0.59</v>
      </c>
      <c r="Y13">
        <v>1.3730843424901201E-2</v>
      </c>
      <c r="Z13">
        <v>1.0905367262877901</v>
      </c>
      <c r="AA13">
        <f t="shared" si="0"/>
        <v>0.32102859284424945</v>
      </c>
    </row>
    <row r="14" spans="1:27" x14ac:dyDescent="0.3">
      <c r="A14" t="s">
        <v>167</v>
      </c>
      <c r="B14">
        <v>1.4056423056337899E-3</v>
      </c>
      <c r="C14">
        <v>0</v>
      </c>
      <c r="D14">
        <v>0.177104817392846</v>
      </c>
      <c r="E14">
        <v>7.05143638740857E-3</v>
      </c>
      <c r="F14">
        <v>0</v>
      </c>
      <c r="G14">
        <v>0.13401650459846601</v>
      </c>
      <c r="H14">
        <v>0</v>
      </c>
      <c r="I14">
        <v>2.7485395892495799E-2</v>
      </c>
      <c r="J14">
        <v>2.0131114644681401E-2</v>
      </c>
      <c r="K14">
        <v>0</v>
      </c>
      <c r="L14">
        <v>7.4045424492588094E-2</v>
      </c>
      <c r="M14">
        <v>0</v>
      </c>
      <c r="N14">
        <v>0</v>
      </c>
      <c r="O14">
        <v>0.33357749571048401</v>
      </c>
      <c r="P14">
        <v>2.7360755659582899E-2</v>
      </c>
      <c r="Q14">
        <v>7.4661860465485397E-2</v>
      </c>
      <c r="R14">
        <v>5.1175006079138396E-3</v>
      </c>
      <c r="S14">
        <v>0</v>
      </c>
      <c r="T14">
        <v>0.10894078227260499</v>
      </c>
      <c r="U14">
        <v>0</v>
      </c>
      <c r="V14">
        <v>9.1012695698070804E-3</v>
      </c>
      <c r="W14">
        <v>0</v>
      </c>
      <c r="X14">
        <v>0.79</v>
      </c>
      <c r="Y14">
        <v>-1.04E-2</v>
      </c>
      <c r="Z14">
        <v>1.0965269886879301</v>
      </c>
      <c r="AA14">
        <f t="shared" si="0"/>
        <v>0.41375493982162392</v>
      </c>
    </row>
    <row r="15" spans="1:27" x14ac:dyDescent="0.3">
      <c r="A15" t="s">
        <v>168</v>
      </c>
      <c r="B15">
        <v>2.7367087889860201E-2</v>
      </c>
      <c r="C15">
        <v>0</v>
      </c>
      <c r="D15">
        <v>6.8556832675784093E-2</v>
      </c>
      <c r="E15">
        <v>5.62238568668188E-2</v>
      </c>
      <c r="F15">
        <v>0</v>
      </c>
      <c r="G15">
        <v>0.12999517134417801</v>
      </c>
      <c r="H15">
        <v>0</v>
      </c>
      <c r="I15">
        <v>4.66949430632587E-2</v>
      </c>
      <c r="J15">
        <v>3.0462633634064502E-2</v>
      </c>
      <c r="K15">
        <v>0</v>
      </c>
      <c r="L15">
        <v>1.60964342301004E-2</v>
      </c>
      <c r="M15">
        <v>1.7982727093064001E-2</v>
      </c>
      <c r="N15">
        <v>0.221414139231113</v>
      </c>
      <c r="O15">
        <v>2.54961806475042E-2</v>
      </c>
      <c r="P15">
        <v>3.3896271854349201E-2</v>
      </c>
      <c r="Q15">
        <v>0.177231635265647</v>
      </c>
      <c r="R15">
        <v>0</v>
      </c>
      <c r="S15">
        <v>8.0129658203315201E-3</v>
      </c>
      <c r="T15">
        <v>0.13403020871684601</v>
      </c>
      <c r="U15">
        <v>0</v>
      </c>
      <c r="V15">
        <v>0</v>
      </c>
      <c r="W15">
        <v>6.53891166707823E-3</v>
      </c>
      <c r="X15">
        <v>0.84</v>
      </c>
      <c r="Y15">
        <v>-1.7299999999999999E-2</v>
      </c>
      <c r="Z15">
        <v>1.07990124916632</v>
      </c>
      <c r="AA15">
        <f t="shared" si="0"/>
        <v>0.34668474373387004</v>
      </c>
    </row>
    <row r="16" spans="1:27" x14ac:dyDescent="0.3">
      <c r="A16" t="s">
        <v>169</v>
      </c>
      <c r="B16">
        <v>8.7033638780053303E-3</v>
      </c>
      <c r="C16">
        <v>0</v>
      </c>
      <c r="D16">
        <v>0.13799629647018399</v>
      </c>
      <c r="E16">
        <v>5.5512718033858398E-2</v>
      </c>
      <c r="F16">
        <v>0</v>
      </c>
      <c r="G16">
        <v>8.4723404427525906E-2</v>
      </c>
      <c r="H16">
        <v>0</v>
      </c>
      <c r="I16">
        <v>5.5843854502720003E-2</v>
      </c>
      <c r="J16">
        <v>1.4975785629768101E-2</v>
      </c>
      <c r="K16">
        <v>0</v>
      </c>
      <c r="L16">
        <v>3.8691628938583703E-2</v>
      </c>
      <c r="M16">
        <v>0</v>
      </c>
      <c r="N16">
        <v>2.9027660340774702E-3</v>
      </c>
      <c r="O16">
        <v>0.31455473832554898</v>
      </c>
      <c r="P16">
        <v>2.2952069206912399E-2</v>
      </c>
      <c r="Q16">
        <v>0.20430590404365501</v>
      </c>
      <c r="R16">
        <v>4.0000000000000002E-4</v>
      </c>
      <c r="S16">
        <v>0</v>
      </c>
      <c r="T16">
        <v>5.8472974724943602E-2</v>
      </c>
      <c r="U16">
        <v>0</v>
      </c>
      <c r="V16">
        <v>0</v>
      </c>
      <c r="W16">
        <v>0</v>
      </c>
      <c r="X16">
        <v>0.4</v>
      </c>
      <c r="Y16">
        <v>3.5256501065364397E-2</v>
      </c>
      <c r="Z16">
        <v>1.0888066243977199</v>
      </c>
      <c r="AA16">
        <f t="shared" si="0"/>
        <v>0.34060319737792544</v>
      </c>
    </row>
    <row r="17" spans="1:27" x14ac:dyDescent="0.3">
      <c r="A17" t="s">
        <v>170</v>
      </c>
      <c r="B17">
        <v>0</v>
      </c>
      <c r="C17">
        <v>0</v>
      </c>
      <c r="D17">
        <v>0.240074711564921</v>
      </c>
      <c r="E17">
        <v>5.9999999999999995E-4</v>
      </c>
      <c r="F17">
        <v>0</v>
      </c>
      <c r="G17">
        <v>0.121948062078455</v>
      </c>
      <c r="H17">
        <v>0</v>
      </c>
      <c r="I17">
        <v>6.6808909529379304E-2</v>
      </c>
      <c r="J17">
        <v>6.3776793318885703E-3</v>
      </c>
      <c r="K17">
        <v>0</v>
      </c>
      <c r="L17">
        <v>0</v>
      </c>
      <c r="M17">
        <v>6.5946601710635003E-2</v>
      </c>
      <c r="N17">
        <v>1.6758025228151101E-2</v>
      </c>
      <c r="O17">
        <v>0.108222335695442</v>
      </c>
      <c r="P17">
        <v>4.1447645522572803E-2</v>
      </c>
      <c r="Q17">
        <v>6.1038238423035199E-2</v>
      </c>
      <c r="R17">
        <v>2.9596387625699101E-3</v>
      </c>
      <c r="S17">
        <v>0</v>
      </c>
      <c r="T17">
        <v>0.26781752887941102</v>
      </c>
      <c r="U17">
        <v>0</v>
      </c>
      <c r="V17">
        <v>0</v>
      </c>
      <c r="W17">
        <v>0</v>
      </c>
      <c r="X17">
        <v>0.85</v>
      </c>
      <c r="Y17">
        <v>-2.18E-2</v>
      </c>
      <c r="Z17">
        <v>1.0809262989591599</v>
      </c>
      <c r="AA17">
        <f t="shared" si="0"/>
        <v>0.43494705468589956</v>
      </c>
    </row>
    <row r="18" spans="1:27" x14ac:dyDescent="0.3">
      <c r="A18" t="s">
        <v>171</v>
      </c>
      <c r="B18">
        <v>5.6253826632443403E-2</v>
      </c>
      <c r="C18">
        <v>0</v>
      </c>
      <c r="D18">
        <v>0.106717223394358</v>
      </c>
      <c r="E18">
        <v>4.8493257133672703E-2</v>
      </c>
      <c r="F18">
        <v>0</v>
      </c>
      <c r="G18">
        <v>0.15988723894068499</v>
      </c>
      <c r="H18">
        <v>0</v>
      </c>
      <c r="I18">
        <v>7.55814742983901E-2</v>
      </c>
      <c r="J18">
        <v>0</v>
      </c>
      <c r="K18">
        <v>0</v>
      </c>
      <c r="L18">
        <v>1.6744406968449001E-2</v>
      </c>
      <c r="M18">
        <v>9.8827588040374496E-3</v>
      </c>
      <c r="N18">
        <v>1.45942486422587E-2</v>
      </c>
      <c r="O18">
        <v>0.190219987620415</v>
      </c>
      <c r="P18">
        <v>1.5236905026758099E-2</v>
      </c>
      <c r="Q18">
        <v>0.224590795040158</v>
      </c>
      <c r="R18">
        <v>0</v>
      </c>
      <c r="S18">
        <v>0</v>
      </c>
      <c r="T18">
        <v>7.9901256699306797E-2</v>
      </c>
      <c r="U18">
        <v>1.8966207990662E-3</v>
      </c>
      <c r="V18">
        <v>0</v>
      </c>
      <c r="W18">
        <v>0</v>
      </c>
      <c r="X18">
        <v>0.14000000000000001</v>
      </c>
      <c r="Y18">
        <v>0.108025293718921</v>
      </c>
      <c r="Z18">
        <v>1.03920473955629</v>
      </c>
      <c r="AA18">
        <f t="shared" si="0"/>
        <v>0.39797871187364553</v>
      </c>
    </row>
    <row r="19" spans="1:27" x14ac:dyDescent="0.3">
      <c r="A19" t="s">
        <v>172</v>
      </c>
      <c r="B19">
        <v>8.8834591772885101E-3</v>
      </c>
      <c r="C19">
        <v>2.512176452253E-2</v>
      </c>
      <c r="D19">
        <v>5.9152776660847103E-2</v>
      </c>
      <c r="E19">
        <v>0.21376814185103399</v>
      </c>
      <c r="F19">
        <v>0</v>
      </c>
      <c r="G19">
        <v>4.63190525334162E-2</v>
      </c>
      <c r="H19">
        <v>0</v>
      </c>
      <c r="I19">
        <v>0.16487992653861</v>
      </c>
      <c r="J19">
        <v>5.5565909716541696E-3</v>
      </c>
      <c r="K19">
        <v>0</v>
      </c>
      <c r="L19">
        <v>0</v>
      </c>
      <c r="M19">
        <v>3.0429416979052801E-2</v>
      </c>
      <c r="N19">
        <v>5.8548588092760603E-2</v>
      </c>
      <c r="O19">
        <v>0.158968404978723</v>
      </c>
      <c r="P19">
        <v>2.52639732224644E-2</v>
      </c>
      <c r="Q19">
        <v>4.1582804538598903E-2</v>
      </c>
      <c r="R19">
        <v>6.1075557140314101E-3</v>
      </c>
      <c r="S19">
        <v>0</v>
      </c>
      <c r="T19">
        <v>0.146561930814465</v>
      </c>
      <c r="U19">
        <v>0</v>
      </c>
      <c r="V19">
        <v>8.8556134045215396E-3</v>
      </c>
      <c r="W19">
        <v>0</v>
      </c>
      <c r="X19">
        <v>0.37</v>
      </c>
      <c r="Y19">
        <v>4.3734580413596701E-2</v>
      </c>
      <c r="Z19">
        <v>1.0674256756328799</v>
      </c>
      <c r="AA19">
        <f t="shared" si="0"/>
        <v>0.38923120269582279</v>
      </c>
    </row>
    <row r="20" spans="1:27" x14ac:dyDescent="0.3">
      <c r="A20" t="s">
        <v>173</v>
      </c>
      <c r="B20">
        <v>0</v>
      </c>
      <c r="C20">
        <v>0</v>
      </c>
      <c r="D20">
        <v>0.217232723804996</v>
      </c>
      <c r="E20">
        <v>0.18133574729000401</v>
      </c>
      <c r="F20">
        <v>0</v>
      </c>
      <c r="G20">
        <v>2.0382880551615998E-2</v>
      </c>
      <c r="H20">
        <v>0</v>
      </c>
      <c r="I20">
        <v>0.150845903183251</v>
      </c>
      <c r="J20">
        <v>0</v>
      </c>
      <c r="K20">
        <v>0</v>
      </c>
      <c r="L20">
        <v>0</v>
      </c>
      <c r="M20">
        <v>7.8097651687794006E-2</v>
      </c>
      <c r="N20">
        <v>4.0757152190549401E-2</v>
      </c>
      <c r="O20">
        <v>4.61209970666085E-2</v>
      </c>
      <c r="P20">
        <v>4.3654389129391097E-2</v>
      </c>
      <c r="Q20">
        <v>5.95771338856666E-2</v>
      </c>
      <c r="R20">
        <v>0</v>
      </c>
      <c r="S20">
        <v>0</v>
      </c>
      <c r="T20">
        <v>0.161995421210121</v>
      </c>
      <c r="U20">
        <v>0</v>
      </c>
      <c r="V20">
        <v>0</v>
      </c>
      <c r="W20">
        <v>0</v>
      </c>
      <c r="X20">
        <v>0.99</v>
      </c>
      <c r="Y20">
        <v>-5.8700000000000002E-2</v>
      </c>
      <c r="Z20">
        <v>1.0951519191811201</v>
      </c>
      <c r="AA20">
        <f t="shared" si="0"/>
        <v>0.49704900333441004</v>
      </c>
    </row>
    <row r="21" spans="1:27" x14ac:dyDescent="0.3">
      <c r="A21" t="s">
        <v>174</v>
      </c>
      <c r="B21">
        <v>3.9179552804411997E-3</v>
      </c>
      <c r="C21">
        <v>2.2189822666050199E-2</v>
      </c>
      <c r="D21">
        <v>6.3283976153632904E-2</v>
      </c>
      <c r="E21">
        <v>0.32270023949850901</v>
      </c>
      <c r="F21">
        <v>0</v>
      </c>
      <c r="G21">
        <v>0</v>
      </c>
      <c r="H21">
        <v>0</v>
      </c>
      <c r="I21">
        <v>0.146764419429605</v>
      </c>
      <c r="J21">
        <v>9.6781955059730598E-2</v>
      </c>
      <c r="K21">
        <v>0</v>
      </c>
      <c r="L21">
        <v>0</v>
      </c>
      <c r="M21">
        <v>0</v>
      </c>
      <c r="N21">
        <v>5.0484110199386902E-2</v>
      </c>
      <c r="O21">
        <v>0.13039618137095299</v>
      </c>
      <c r="P21">
        <v>1.87508581012889E-2</v>
      </c>
      <c r="Q21">
        <v>0</v>
      </c>
      <c r="R21">
        <v>1.31114661363732E-2</v>
      </c>
      <c r="S21">
        <v>9.9343023784020101E-3</v>
      </c>
      <c r="T21">
        <v>0.11520429418849901</v>
      </c>
      <c r="U21">
        <v>0</v>
      </c>
      <c r="V21">
        <v>6.4804195371257999E-3</v>
      </c>
      <c r="W21">
        <v>0</v>
      </c>
      <c r="X21">
        <v>0.75</v>
      </c>
      <c r="Y21">
        <v>-7.9000000000000008E-3</v>
      </c>
      <c r="Z21">
        <v>1.10074939824151</v>
      </c>
      <c r="AA21">
        <f t="shared" si="0"/>
        <v>0.50887394865836388</v>
      </c>
    </row>
    <row r="22" spans="1:27" x14ac:dyDescent="0.3">
      <c r="A22" t="s">
        <v>175</v>
      </c>
      <c r="B22">
        <v>1.07551070389518E-2</v>
      </c>
      <c r="C22">
        <v>9.4194361522082996E-3</v>
      </c>
      <c r="D22">
        <v>1.6525015928534399E-2</v>
      </c>
      <c r="E22">
        <v>0.15011950985231801</v>
      </c>
      <c r="F22">
        <v>0</v>
      </c>
      <c r="G22">
        <v>0.14963532830590701</v>
      </c>
      <c r="H22">
        <v>0</v>
      </c>
      <c r="I22">
        <v>5.4333896449050997E-2</v>
      </c>
      <c r="J22">
        <v>0.102656669772949</v>
      </c>
      <c r="K22">
        <v>0</v>
      </c>
      <c r="L22">
        <v>0</v>
      </c>
      <c r="M22">
        <v>6.9707723384078296E-2</v>
      </c>
      <c r="N22">
        <v>3.2135630127186898E-2</v>
      </c>
      <c r="O22">
        <v>0.137418621974951</v>
      </c>
      <c r="P22">
        <v>6.0599807316735997E-2</v>
      </c>
      <c r="Q22">
        <v>5.2682194833929399E-2</v>
      </c>
      <c r="R22">
        <v>7.3004282567130001E-3</v>
      </c>
      <c r="S22">
        <v>0</v>
      </c>
      <c r="T22">
        <v>0.14671063060648301</v>
      </c>
      <c r="U22">
        <v>0</v>
      </c>
      <c r="V22">
        <v>0</v>
      </c>
      <c r="W22">
        <v>0</v>
      </c>
      <c r="X22">
        <v>0.66</v>
      </c>
      <c r="Y22">
        <v>5.3969476353376497E-3</v>
      </c>
      <c r="Z22">
        <v>1.0922861118084699</v>
      </c>
      <c r="AA22">
        <f t="shared" si="0"/>
        <v>0.50881879043494682</v>
      </c>
    </row>
    <row r="23" spans="1:27" x14ac:dyDescent="0.3">
      <c r="A23" t="s">
        <v>176</v>
      </c>
      <c r="B23">
        <v>1.1776434051817599E-2</v>
      </c>
      <c r="C23">
        <v>0</v>
      </c>
      <c r="D23">
        <v>2.8374881768631E-2</v>
      </c>
      <c r="E23">
        <v>8.6000298189208305E-2</v>
      </c>
      <c r="F23">
        <v>0</v>
      </c>
      <c r="G23">
        <v>0.25672750907706998</v>
      </c>
      <c r="H23">
        <v>0</v>
      </c>
      <c r="I23">
        <v>7.6964949272709499E-2</v>
      </c>
      <c r="J23">
        <v>6.4805661657442906E-2</v>
      </c>
      <c r="K23">
        <v>0</v>
      </c>
      <c r="L23">
        <v>2.00684384074197E-2</v>
      </c>
      <c r="M23">
        <v>4.0000000000000002E-4</v>
      </c>
      <c r="N23">
        <v>7.1755792050936504E-2</v>
      </c>
      <c r="O23">
        <v>8.3917689570470702E-2</v>
      </c>
      <c r="P23">
        <v>2.4167394197234002E-2</v>
      </c>
      <c r="Q23">
        <v>0.145558964498224</v>
      </c>
      <c r="R23">
        <v>0</v>
      </c>
      <c r="S23">
        <v>0</v>
      </c>
      <c r="T23">
        <v>0.129508287790877</v>
      </c>
      <c r="U23">
        <v>0</v>
      </c>
      <c r="V23">
        <v>0</v>
      </c>
      <c r="W23">
        <v>0</v>
      </c>
      <c r="X23">
        <v>0.36</v>
      </c>
      <c r="Y23">
        <v>4.5479717968701802E-2</v>
      </c>
      <c r="Z23">
        <v>1.06675973214548</v>
      </c>
      <c r="AA23">
        <f t="shared" si="0"/>
        <v>0.46815322315158947</v>
      </c>
    </row>
    <row r="24" spans="1:27" x14ac:dyDescent="0.3">
      <c r="A24" t="s">
        <v>177</v>
      </c>
      <c r="B24">
        <v>3.6046320854258997E-2</v>
      </c>
      <c r="C24">
        <v>0</v>
      </c>
      <c r="D24">
        <v>7.3064982611584506E-2</v>
      </c>
      <c r="E24">
        <v>6.7142490236647701E-2</v>
      </c>
      <c r="F24">
        <v>0</v>
      </c>
      <c r="G24">
        <v>7.2659461310328202E-2</v>
      </c>
      <c r="H24">
        <v>0</v>
      </c>
      <c r="I24">
        <v>4.0359546132632998E-2</v>
      </c>
      <c r="J24">
        <v>0</v>
      </c>
      <c r="K24">
        <v>0</v>
      </c>
      <c r="L24">
        <v>0</v>
      </c>
      <c r="M24">
        <v>1.48936211438038E-2</v>
      </c>
      <c r="N24">
        <v>0</v>
      </c>
      <c r="O24">
        <v>0.54328584124673296</v>
      </c>
      <c r="P24">
        <v>2.00152999529771E-2</v>
      </c>
      <c r="Q24">
        <v>0.102319030300961</v>
      </c>
      <c r="R24">
        <v>0</v>
      </c>
      <c r="S24">
        <v>0</v>
      </c>
      <c r="T24">
        <v>3.0213406210071701E-2</v>
      </c>
      <c r="U24">
        <v>0</v>
      </c>
      <c r="V24">
        <v>0</v>
      </c>
      <c r="W24">
        <v>0</v>
      </c>
      <c r="X24">
        <v>0.08</v>
      </c>
      <c r="Y24">
        <v>0.135784779808759</v>
      </c>
      <c r="Z24">
        <v>1.09879862865506</v>
      </c>
      <c r="AA24">
        <f t="shared" si="0"/>
        <v>0.26380687615662318</v>
      </c>
    </row>
    <row r="25" spans="1:27" x14ac:dyDescent="0.3">
      <c r="A25" t="s">
        <v>178</v>
      </c>
      <c r="B25">
        <v>8.2857925568958393E-2</v>
      </c>
      <c r="C25">
        <v>0</v>
      </c>
      <c r="D25">
        <v>0.28167767678940198</v>
      </c>
      <c r="E25">
        <v>0.10186146282382499</v>
      </c>
      <c r="F25">
        <v>0</v>
      </c>
      <c r="G25">
        <v>0.10740709181878801</v>
      </c>
      <c r="H25">
        <v>0</v>
      </c>
      <c r="I25">
        <v>8.7736097071797498E-2</v>
      </c>
      <c r="J25">
        <v>0</v>
      </c>
      <c r="K25">
        <v>0</v>
      </c>
      <c r="L25">
        <v>0</v>
      </c>
      <c r="M25">
        <v>5.1780799500994103E-2</v>
      </c>
      <c r="N25">
        <v>3.5612027156659599E-2</v>
      </c>
      <c r="O25">
        <v>0</v>
      </c>
      <c r="P25">
        <v>1.88865091381747E-2</v>
      </c>
      <c r="Q25">
        <v>0.15900606346379101</v>
      </c>
      <c r="R25">
        <v>0</v>
      </c>
      <c r="S25">
        <v>1.7772769114206E-2</v>
      </c>
      <c r="T25">
        <v>5.5401577553401797E-2</v>
      </c>
      <c r="U25">
        <v>0</v>
      </c>
      <c r="V25">
        <v>0</v>
      </c>
      <c r="W25">
        <v>0</v>
      </c>
      <c r="X25">
        <v>0.82</v>
      </c>
      <c r="Y25">
        <v>-1.2500000000000001E-2</v>
      </c>
      <c r="Z25">
        <v>1.0622783634317801</v>
      </c>
      <c r="AA25">
        <f t="shared" si="0"/>
        <v>0.62558495650196755</v>
      </c>
    </row>
    <row r="26" spans="1:27" x14ac:dyDescent="0.3">
      <c r="A26" t="s">
        <v>179</v>
      </c>
      <c r="B26">
        <v>4.2175557682269403E-2</v>
      </c>
      <c r="C26">
        <v>0</v>
      </c>
      <c r="D26">
        <v>6.1656179964875997E-2</v>
      </c>
      <c r="E26">
        <v>9.4052517167079394E-2</v>
      </c>
      <c r="F26">
        <v>0</v>
      </c>
      <c r="G26">
        <v>0.21982325324252999</v>
      </c>
      <c r="H26">
        <v>0</v>
      </c>
      <c r="I26">
        <v>7.9210662344075394E-2</v>
      </c>
      <c r="J26">
        <v>3.2804336521780997E-2</v>
      </c>
      <c r="K26">
        <v>0</v>
      </c>
      <c r="L26">
        <v>0</v>
      </c>
      <c r="M26">
        <v>5.1140578056132702E-2</v>
      </c>
      <c r="N26">
        <v>2.3530885072105798E-2</v>
      </c>
      <c r="O26">
        <v>4.0155239503001802E-2</v>
      </c>
      <c r="P26">
        <v>1.58152260376609E-2</v>
      </c>
      <c r="Q26">
        <v>0.20803705414777299</v>
      </c>
      <c r="R26">
        <v>0</v>
      </c>
      <c r="S26">
        <v>0</v>
      </c>
      <c r="T26">
        <v>0.13159851026071301</v>
      </c>
      <c r="U26">
        <v>0</v>
      </c>
      <c r="V26">
        <v>0</v>
      </c>
      <c r="W26">
        <v>0</v>
      </c>
      <c r="X26">
        <v>0.6</v>
      </c>
      <c r="Y26">
        <v>7.9444823160373396E-3</v>
      </c>
      <c r="Z26">
        <v>1.0780680380482499</v>
      </c>
      <c r="AA26">
        <f t="shared" si="0"/>
        <v>0.50165242263466847</v>
      </c>
    </row>
    <row r="27" spans="1:27" x14ac:dyDescent="0.3">
      <c r="A27" t="s">
        <v>180</v>
      </c>
      <c r="B27">
        <v>0.13828502396008399</v>
      </c>
      <c r="C27">
        <v>0</v>
      </c>
      <c r="D27">
        <v>6.8715195960309894E-2</v>
      </c>
      <c r="E27">
        <v>7.6673451846437798E-2</v>
      </c>
      <c r="F27">
        <v>0</v>
      </c>
      <c r="G27">
        <v>0.25197427409765499</v>
      </c>
      <c r="H27">
        <v>0</v>
      </c>
      <c r="I27">
        <v>0.144832697292818</v>
      </c>
      <c r="J27">
        <v>1.26892562962574E-2</v>
      </c>
      <c r="K27">
        <v>0</v>
      </c>
      <c r="L27">
        <v>0</v>
      </c>
      <c r="M27">
        <v>4.9010693521851799E-2</v>
      </c>
      <c r="N27">
        <v>1.60640971287647E-2</v>
      </c>
      <c r="O27">
        <v>2.3958978677421701E-2</v>
      </c>
      <c r="P27">
        <v>1.7261032639744E-2</v>
      </c>
      <c r="Q27">
        <v>0.154097078066494</v>
      </c>
      <c r="R27">
        <v>0</v>
      </c>
      <c r="S27">
        <v>9.2734774005343093E-3</v>
      </c>
      <c r="T27">
        <v>3.7164743111624703E-2</v>
      </c>
      <c r="U27">
        <v>0</v>
      </c>
      <c r="V27">
        <v>0</v>
      </c>
      <c r="W27">
        <v>0</v>
      </c>
      <c r="X27">
        <v>0.33</v>
      </c>
      <c r="Y27">
        <v>4.7632630303224802E-2</v>
      </c>
      <c r="Z27">
        <v>1.0721302511252799</v>
      </c>
      <c r="AA27">
        <f t="shared" si="0"/>
        <v>0.59734789568259594</v>
      </c>
    </row>
    <row r="28" spans="1:27" x14ac:dyDescent="0.3">
      <c r="A28" t="s">
        <v>181</v>
      </c>
      <c r="B28">
        <v>0</v>
      </c>
      <c r="C28">
        <v>1.6607100612453199E-2</v>
      </c>
      <c r="D28">
        <v>0.158964325591997</v>
      </c>
      <c r="E28">
        <v>0.171823331676529</v>
      </c>
      <c r="F28">
        <v>0</v>
      </c>
      <c r="G28">
        <v>0.23093147862756599</v>
      </c>
      <c r="H28">
        <v>0</v>
      </c>
      <c r="I28">
        <v>0.140558074670426</v>
      </c>
      <c r="J28">
        <v>5.6831877645638004E-3</v>
      </c>
      <c r="K28">
        <v>0</v>
      </c>
      <c r="L28">
        <v>7.2414327516737197E-3</v>
      </c>
      <c r="M28">
        <v>2.3191769184871799E-2</v>
      </c>
      <c r="N28">
        <v>2.0831423987269702E-2</v>
      </c>
      <c r="O28">
        <v>8.34783576277018E-3</v>
      </c>
      <c r="P28">
        <v>4.5664523693733097E-2</v>
      </c>
      <c r="Q28">
        <v>0.12500499127555301</v>
      </c>
      <c r="R28">
        <v>0</v>
      </c>
      <c r="S28">
        <v>1.3285023213579999E-2</v>
      </c>
      <c r="T28">
        <v>2.9537870641544301E-2</v>
      </c>
      <c r="U28">
        <v>2.3276305454664201E-3</v>
      </c>
      <c r="V28">
        <v>0</v>
      </c>
      <c r="W28">
        <v>0</v>
      </c>
      <c r="X28">
        <v>0.66</v>
      </c>
      <c r="Y28">
        <v>5.2826038239070098E-3</v>
      </c>
      <c r="Z28">
        <v>1.0895717118061501</v>
      </c>
      <c r="AA28">
        <f t="shared" si="0"/>
        <v>0.61444262620965451</v>
      </c>
    </row>
    <row r="29" spans="1:27" x14ac:dyDescent="0.3">
      <c r="A29" t="s">
        <v>182</v>
      </c>
      <c r="B29">
        <v>7.7905594434395306E-2</v>
      </c>
      <c r="C29">
        <v>0</v>
      </c>
      <c r="D29">
        <v>1.1486603514452701E-2</v>
      </c>
      <c r="E29">
        <v>0.24992809380771799</v>
      </c>
      <c r="F29">
        <v>0</v>
      </c>
      <c r="G29">
        <v>0.103198388608804</v>
      </c>
      <c r="H29">
        <v>4.6295651214667499E-2</v>
      </c>
      <c r="I29">
        <v>0.19363777791033901</v>
      </c>
      <c r="J29">
        <v>5.5318746071640501E-2</v>
      </c>
      <c r="K29">
        <v>0</v>
      </c>
      <c r="L29">
        <v>0</v>
      </c>
      <c r="M29">
        <v>0</v>
      </c>
      <c r="N29">
        <v>5.8388772554661397E-3</v>
      </c>
      <c r="O29">
        <v>8.2769594933557594E-2</v>
      </c>
      <c r="P29">
        <v>7.1761565628198604E-2</v>
      </c>
      <c r="Q29">
        <v>8.5443233417857006E-2</v>
      </c>
      <c r="R29">
        <v>0</v>
      </c>
      <c r="S29">
        <v>1.7459334096546399E-3</v>
      </c>
      <c r="T29">
        <v>1.4669939793247599E-2</v>
      </c>
      <c r="U29">
        <v>0</v>
      </c>
      <c r="V29">
        <v>0</v>
      </c>
      <c r="W29">
        <v>0</v>
      </c>
      <c r="X29">
        <v>0</v>
      </c>
      <c r="Y29">
        <v>0.37980947997686898</v>
      </c>
      <c r="Z29">
        <v>0.93081901007185797</v>
      </c>
      <c r="AA29">
        <f t="shared" si="0"/>
        <v>0.54413307765167795</v>
      </c>
    </row>
    <row r="30" spans="1:27" x14ac:dyDescent="0.3">
      <c r="A30" t="s">
        <v>183</v>
      </c>
      <c r="B30">
        <v>3.4356334711616201E-3</v>
      </c>
      <c r="C30">
        <v>0</v>
      </c>
      <c r="D30">
        <v>0.197592988797233</v>
      </c>
      <c r="E30">
        <v>9.7356204401249896E-2</v>
      </c>
      <c r="F30">
        <v>0</v>
      </c>
      <c r="G30">
        <v>0.11710907693943</v>
      </c>
      <c r="H30">
        <v>0</v>
      </c>
      <c r="I30">
        <v>0.199287864900105</v>
      </c>
      <c r="J30">
        <v>0</v>
      </c>
      <c r="K30">
        <v>0</v>
      </c>
      <c r="L30">
        <v>0</v>
      </c>
      <c r="M30">
        <v>3.0866995377773099E-2</v>
      </c>
      <c r="N30">
        <v>4.4057320555885501E-2</v>
      </c>
      <c r="O30">
        <v>7.2148730610128706E-2</v>
      </c>
      <c r="P30">
        <v>4.8017661283261098E-2</v>
      </c>
      <c r="Q30">
        <v>5.0064892323918198E-2</v>
      </c>
      <c r="R30">
        <v>4.48220597948998E-3</v>
      </c>
      <c r="S30">
        <v>0</v>
      </c>
      <c r="T30">
        <v>0.13558042536036199</v>
      </c>
      <c r="U30">
        <v>0</v>
      </c>
      <c r="V30">
        <v>0</v>
      </c>
      <c r="W30">
        <v>0</v>
      </c>
      <c r="X30">
        <v>0.49</v>
      </c>
      <c r="Y30">
        <v>2.41527125002691E-2</v>
      </c>
      <c r="Z30">
        <v>1.0611321387265999</v>
      </c>
      <c r="AA30">
        <f t="shared" si="0"/>
        <v>0.44636089898684767</v>
      </c>
    </row>
    <row r="31" spans="1:27" x14ac:dyDescent="0.3">
      <c r="A31" t="s">
        <v>184</v>
      </c>
      <c r="B31">
        <v>7.2191876520883005E-2</v>
      </c>
      <c r="C31">
        <v>0</v>
      </c>
      <c r="D31">
        <v>0.13088424978348601</v>
      </c>
      <c r="E31">
        <v>0.100695876999446</v>
      </c>
      <c r="F31">
        <v>0</v>
      </c>
      <c r="G31">
        <v>0.22864860717266999</v>
      </c>
      <c r="H31">
        <v>0</v>
      </c>
      <c r="I31">
        <v>0.107734873364619</v>
      </c>
      <c r="J31">
        <v>0</v>
      </c>
      <c r="K31">
        <v>0</v>
      </c>
      <c r="L31">
        <v>0</v>
      </c>
      <c r="M31">
        <v>5.7568507645286898E-2</v>
      </c>
      <c r="N31">
        <v>1.3574861513504699E-2</v>
      </c>
      <c r="O31">
        <v>3.4719003956376199E-3</v>
      </c>
      <c r="P31">
        <v>7.2601900912625403E-2</v>
      </c>
      <c r="Q31">
        <v>0.119949408910051</v>
      </c>
      <c r="R31">
        <v>0</v>
      </c>
      <c r="S31">
        <v>1.8925632685341899E-2</v>
      </c>
      <c r="T31">
        <v>7.37523040964463E-2</v>
      </c>
      <c r="U31">
        <v>0</v>
      </c>
      <c r="V31">
        <v>0</v>
      </c>
      <c r="W31">
        <v>0</v>
      </c>
      <c r="X31">
        <v>0.97</v>
      </c>
      <c r="Y31">
        <v>-4.6800000000000001E-2</v>
      </c>
      <c r="Z31">
        <v>1.10021073851683</v>
      </c>
      <c r="AA31">
        <f t="shared" si="0"/>
        <v>0.5899891181217719</v>
      </c>
    </row>
    <row r="32" spans="1:27" x14ac:dyDescent="0.3">
      <c r="A32" t="s">
        <v>185</v>
      </c>
      <c r="B32">
        <v>0.117684908474484</v>
      </c>
      <c r="C32">
        <v>0</v>
      </c>
      <c r="D32">
        <v>0.12630118054633799</v>
      </c>
      <c r="E32">
        <v>5.4789993844721302E-2</v>
      </c>
      <c r="F32">
        <v>0</v>
      </c>
      <c r="G32">
        <v>0.181214261107733</v>
      </c>
      <c r="H32">
        <v>0</v>
      </c>
      <c r="I32">
        <v>7.4616939956390696E-2</v>
      </c>
      <c r="J32">
        <v>5.8001864877292302E-2</v>
      </c>
      <c r="K32">
        <v>0</v>
      </c>
      <c r="L32">
        <v>1.62906987724717E-2</v>
      </c>
      <c r="M32">
        <v>1.71588003030099E-2</v>
      </c>
      <c r="N32">
        <v>1.2288936746192599E-2</v>
      </c>
      <c r="O32">
        <v>0</v>
      </c>
      <c r="P32">
        <v>8.9131630204326795E-2</v>
      </c>
      <c r="Q32">
        <v>0.188628575941652</v>
      </c>
      <c r="R32">
        <v>0</v>
      </c>
      <c r="S32">
        <v>0</v>
      </c>
      <c r="T32">
        <v>6.3892209225386201E-2</v>
      </c>
      <c r="U32">
        <v>0</v>
      </c>
      <c r="V32">
        <v>0</v>
      </c>
      <c r="W32">
        <v>0</v>
      </c>
      <c r="X32">
        <v>0.84</v>
      </c>
      <c r="Y32">
        <v>-2.0799999999999999E-2</v>
      </c>
      <c r="Z32">
        <v>1.08125400489403</v>
      </c>
      <c r="AA32">
        <f t="shared" si="0"/>
        <v>0.5714417079260502</v>
      </c>
    </row>
    <row r="33" spans="1:27" x14ac:dyDescent="0.3">
      <c r="A33" t="s">
        <v>186</v>
      </c>
      <c r="B33">
        <v>2.25445329605529E-2</v>
      </c>
      <c r="C33">
        <v>2.0000000000000001E-4</v>
      </c>
      <c r="D33">
        <v>0.14605375759060399</v>
      </c>
      <c r="E33">
        <v>9.29027343607782E-2</v>
      </c>
      <c r="F33">
        <v>0</v>
      </c>
      <c r="G33">
        <v>0.17070993149345801</v>
      </c>
      <c r="H33">
        <v>0</v>
      </c>
      <c r="I33">
        <v>0.107654460312435</v>
      </c>
      <c r="J33">
        <v>6.3572945865757E-2</v>
      </c>
      <c r="K33">
        <v>0</v>
      </c>
      <c r="L33">
        <v>0</v>
      </c>
      <c r="M33">
        <v>6.3363940566849603E-2</v>
      </c>
      <c r="N33">
        <v>2.48743373813139E-2</v>
      </c>
      <c r="O33">
        <v>0.10211665878246801</v>
      </c>
      <c r="P33">
        <v>4.2509912212133703E-2</v>
      </c>
      <c r="Q33">
        <v>0.113812759664857</v>
      </c>
      <c r="R33">
        <v>0</v>
      </c>
      <c r="S33">
        <v>0</v>
      </c>
      <c r="T33">
        <v>4.9726996718762101E-2</v>
      </c>
      <c r="U33">
        <v>0</v>
      </c>
      <c r="V33">
        <v>0</v>
      </c>
      <c r="W33">
        <v>0</v>
      </c>
      <c r="X33">
        <v>0.83</v>
      </c>
      <c r="Y33">
        <v>-1.4E-2</v>
      </c>
      <c r="Z33">
        <v>1.08321110970879</v>
      </c>
      <c r="AA33">
        <f t="shared" si="0"/>
        <v>0.55934784283799976</v>
      </c>
    </row>
    <row r="34" spans="1:27" x14ac:dyDescent="0.3">
      <c r="A34" t="s">
        <v>187</v>
      </c>
      <c r="B34">
        <v>0</v>
      </c>
      <c r="C34">
        <v>0</v>
      </c>
      <c r="D34">
        <v>0.13607597418820899</v>
      </c>
      <c r="E34">
        <v>8.0721549564722897E-2</v>
      </c>
      <c r="F34">
        <v>0</v>
      </c>
      <c r="G34">
        <v>8.8057201597984594E-2</v>
      </c>
      <c r="H34">
        <v>0</v>
      </c>
      <c r="I34">
        <v>0.172389548264376</v>
      </c>
      <c r="J34">
        <v>4.1890257073851399E-3</v>
      </c>
      <c r="K34">
        <v>0</v>
      </c>
      <c r="L34">
        <v>0</v>
      </c>
      <c r="M34">
        <v>6.7827219788477694E-2</v>
      </c>
      <c r="N34">
        <v>1.7262904019343099E-2</v>
      </c>
      <c r="O34">
        <v>8.9124786587219895E-2</v>
      </c>
      <c r="P34">
        <v>4.6600988264780603E-2</v>
      </c>
      <c r="Q34">
        <v>0.14570510870151199</v>
      </c>
      <c r="R34">
        <v>1.3724585726618801E-2</v>
      </c>
      <c r="S34">
        <v>0</v>
      </c>
      <c r="T34">
        <v>0.138321107589369</v>
      </c>
      <c r="U34">
        <v>0</v>
      </c>
      <c r="V34">
        <v>0</v>
      </c>
      <c r="W34">
        <v>0</v>
      </c>
      <c r="X34">
        <v>0.94</v>
      </c>
      <c r="Y34">
        <v>-3.6499999999999998E-2</v>
      </c>
      <c r="Z34">
        <v>1.0849876581312099</v>
      </c>
      <c r="AA34">
        <f t="shared" si="0"/>
        <v>0.37687097084677929</v>
      </c>
    </row>
    <row r="35" spans="1:27" x14ac:dyDescent="0.3">
      <c r="A35" t="s">
        <v>188</v>
      </c>
      <c r="B35">
        <v>3.8022475459003301E-3</v>
      </c>
      <c r="C35">
        <v>3.3312234464504403E-2</v>
      </c>
      <c r="D35">
        <v>3.7084010958820898E-2</v>
      </c>
      <c r="E35">
        <v>0.115966247854679</v>
      </c>
      <c r="F35">
        <v>0</v>
      </c>
      <c r="G35">
        <v>0.18008301948571201</v>
      </c>
      <c r="H35">
        <v>0</v>
      </c>
      <c r="I35">
        <v>9.4180989621332298E-2</v>
      </c>
      <c r="J35">
        <v>5.46800584122316E-2</v>
      </c>
      <c r="K35">
        <v>0</v>
      </c>
      <c r="L35">
        <v>0</v>
      </c>
      <c r="M35">
        <v>2.9484682749565699E-2</v>
      </c>
      <c r="N35">
        <v>6.7294675091945496E-3</v>
      </c>
      <c r="O35">
        <v>0.16887573253664701</v>
      </c>
      <c r="P35">
        <v>1.1179917963425001E-2</v>
      </c>
      <c r="Q35">
        <v>0.15378691512864601</v>
      </c>
      <c r="R35">
        <v>0</v>
      </c>
      <c r="S35">
        <v>4.1090140032875502E-3</v>
      </c>
      <c r="T35">
        <v>0.10672546176605099</v>
      </c>
      <c r="U35">
        <v>0</v>
      </c>
      <c r="V35">
        <v>0</v>
      </c>
      <c r="W35">
        <v>0</v>
      </c>
      <c r="X35">
        <v>0.3</v>
      </c>
      <c r="Y35">
        <v>6.0138539148465897E-2</v>
      </c>
      <c r="Z35">
        <v>1.06467189238779</v>
      </c>
      <c r="AA35">
        <f t="shared" si="0"/>
        <v>0.45441250147141399</v>
      </c>
    </row>
    <row r="36" spans="1:27" x14ac:dyDescent="0.3">
      <c r="A36" t="s">
        <v>189</v>
      </c>
      <c r="B36">
        <v>2.3281977465204402E-2</v>
      </c>
      <c r="C36">
        <v>0</v>
      </c>
      <c r="D36">
        <v>6.4575874356749496E-2</v>
      </c>
      <c r="E36">
        <v>0.11510469855913601</v>
      </c>
      <c r="F36">
        <v>0</v>
      </c>
      <c r="G36">
        <v>0.24002682696767</v>
      </c>
      <c r="H36">
        <v>0</v>
      </c>
      <c r="I36">
        <v>3.5361056926504299E-2</v>
      </c>
      <c r="J36">
        <v>6.02262197587202E-3</v>
      </c>
      <c r="K36">
        <v>0</v>
      </c>
      <c r="L36">
        <v>2.1964736147764199E-2</v>
      </c>
      <c r="M36">
        <v>1.37882265629094E-2</v>
      </c>
      <c r="N36">
        <v>1.0304490397914401E-2</v>
      </c>
      <c r="O36">
        <v>2.5615458205950299E-2</v>
      </c>
      <c r="P36">
        <v>0.10198462482326701</v>
      </c>
      <c r="Q36">
        <v>0.24052569004965099</v>
      </c>
      <c r="R36">
        <v>2.58700630713476E-2</v>
      </c>
      <c r="S36">
        <v>0</v>
      </c>
      <c r="T36">
        <v>7.5573654490057304E-2</v>
      </c>
      <c r="U36">
        <v>0</v>
      </c>
      <c r="V36">
        <v>0</v>
      </c>
      <c r="W36">
        <v>0</v>
      </c>
      <c r="X36">
        <v>0.26</v>
      </c>
      <c r="Y36">
        <v>7.6669362835026997E-2</v>
      </c>
      <c r="Z36">
        <v>1.0550384374214099</v>
      </c>
      <c r="AA36">
        <f t="shared" si="0"/>
        <v>0.4847649620353055</v>
      </c>
    </row>
    <row r="37" spans="1:27" x14ac:dyDescent="0.3">
      <c r="A37" t="s">
        <v>190</v>
      </c>
      <c r="B37">
        <v>0</v>
      </c>
      <c r="C37">
        <v>5.2557232878737504E-3</v>
      </c>
      <c r="D37">
        <v>7.5856248924323799E-2</v>
      </c>
      <c r="E37">
        <v>7.6664429936735404E-2</v>
      </c>
      <c r="F37">
        <v>0</v>
      </c>
      <c r="G37">
        <v>0.223017679913037</v>
      </c>
      <c r="H37">
        <v>1E-4</v>
      </c>
      <c r="I37">
        <v>1.6156888116312398E-2</v>
      </c>
      <c r="J37">
        <v>8.2201525322022795E-2</v>
      </c>
      <c r="K37">
        <v>0</v>
      </c>
      <c r="L37">
        <v>6.8512556490124998E-2</v>
      </c>
      <c r="M37">
        <v>2.0949709918740001E-2</v>
      </c>
      <c r="N37">
        <v>0.10785194171073299</v>
      </c>
      <c r="O37">
        <v>0</v>
      </c>
      <c r="P37">
        <v>0</v>
      </c>
      <c r="Q37">
        <v>0.19003921422588399</v>
      </c>
      <c r="R37">
        <v>1.62985041064291E-3</v>
      </c>
      <c r="S37">
        <v>0</v>
      </c>
      <c r="T37">
        <v>0.13179245303016099</v>
      </c>
      <c r="U37">
        <v>0</v>
      </c>
      <c r="V37">
        <v>0</v>
      </c>
      <c r="W37">
        <v>0</v>
      </c>
      <c r="X37">
        <v>0.97</v>
      </c>
      <c r="Y37">
        <v>-4.4900000000000002E-2</v>
      </c>
      <c r="Z37">
        <v>1.0966962507251701</v>
      </c>
      <c r="AA37">
        <f t="shared" si="0"/>
        <v>0.5525578737928577</v>
      </c>
    </row>
    <row r="38" spans="1:27" x14ac:dyDescent="0.3">
      <c r="A38" t="s">
        <v>191</v>
      </c>
      <c r="B38">
        <v>9.35097529488646E-2</v>
      </c>
      <c r="C38">
        <v>0</v>
      </c>
      <c r="D38">
        <v>0.289274202294864</v>
      </c>
      <c r="E38">
        <v>0.116148347522097</v>
      </c>
      <c r="F38">
        <v>0</v>
      </c>
      <c r="G38">
        <v>0.14575465196807799</v>
      </c>
      <c r="H38">
        <v>0</v>
      </c>
      <c r="I38">
        <v>1.72124413060625E-2</v>
      </c>
      <c r="J38">
        <v>0</v>
      </c>
      <c r="K38">
        <v>0</v>
      </c>
      <c r="L38">
        <v>2.6305638921455401E-2</v>
      </c>
      <c r="M38">
        <v>0</v>
      </c>
      <c r="N38">
        <v>1.38596128201076E-2</v>
      </c>
      <c r="O38">
        <v>0</v>
      </c>
      <c r="P38">
        <v>8.1295651364986801E-2</v>
      </c>
      <c r="Q38">
        <v>0.171151509339141</v>
      </c>
      <c r="R38">
        <v>3.2747337869188501E-3</v>
      </c>
      <c r="S38">
        <v>4.4874649780803797E-3</v>
      </c>
      <c r="T38">
        <v>3.7725992749341901E-2</v>
      </c>
      <c r="U38">
        <v>0</v>
      </c>
      <c r="V38">
        <v>0</v>
      </c>
      <c r="W38">
        <v>0</v>
      </c>
      <c r="X38">
        <v>0.38</v>
      </c>
      <c r="Y38">
        <v>4.0872296676169199E-2</v>
      </c>
      <c r="Z38">
        <v>1.04799929803745</v>
      </c>
      <c r="AA38">
        <f t="shared" si="0"/>
        <v>0.67099259365535902</v>
      </c>
    </row>
    <row r="39" spans="1:27" x14ac:dyDescent="0.3">
      <c r="A39" t="s">
        <v>192</v>
      </c>
      <c r="B39">
        <v>5.9032198282258901E-3</v>
      </c>
      <c r="C39">
        <v>0</v>
      </c>
      <c r="D39">
        <v>0.155777422017645</v>
      </c>
      <c r="E39">
        <v>0.20296386877412201</v>
      </c>
      <c r="F39">
        <v>0</v>
      </c>
      <c r="G39">
        <v>0</v>
      </c>
      <c r="H39">
        <v>0</v>
      </c>
      <c r="I39">
        <v>9.6375464481276901E-2</v>
      </c>
      <c r="J39">
        <v>2.4617432627492501E-2</v>
      </c>
      <c r="K39">
        <v>0</v>
      </c>
      <c r="L39">
        <v>0</v>
      </c>
      <c r="M39">
        <v>0</v>
      </c>
      <c r="N39">
        <v>1.54802294161466E-3</v>
      </c>
      <c r="O39">
        <v>0.26229990455840602</v>
      </c>
      <c r="P39">
        <v>3.6824413882848399E-2</v>
      </c>
      <c r="Q39">
        <v>9.63345309835901E-2</v>
      </c>
      <c r="R39">
        <v>6.1779664608566098E-3</v>
      </c>
      <c r="S39">
        <v>0</v>
      </c>
      <c r="T39">
        <v>6.9412508306941997E-2</v>
      </c>
      <c r="U39">
        <v>0</v>
      </c>
      <c r="V39">
        <v>4.1765245136978602E-2</v>
      </c>
      <c r="W39">
        <v>0</v>
      </c>
      <c r="X39">
        <v>0.66</v>
      </c>
      <c r="Y39">
        <v>5.1986662296848998E-3</v>
      </c>
      <c r="Z39">
        <v>1.08179412882262</v>
      </c>
      <c r="AA39">
        <f t="shared" si="0"/>
        <v>0.38926194324748542</v>
      </c>
    </row>
    <row r="40" spans="1:27" x14ac:dyDescent="0.3">
      <c r="A40" t="s">
        <v>193</v>
      </c>
      <c r="B40">
        <v>0</v>
      </c>
      <c r="C40">
        <v>0</v>
      </c>
      <c r="D40">
        <v>0.17150482647589399</v>
      </c>
      <c r="E40">
        <v>0.31436513584062098</v>
      </c>
      <c r="F40">
        <v>0</v>
      </c>
      <c r="G40">
        <v>0.112891741857362</v>
      </c>
      <c r="H40">
        <v>0</v>
      </c>
      <c r="I40">
        <v>0.139979567259091</v>
      </c>
      <c r="J40">
        <v>2.4036585748283702E-2</v>
      </c>
      <c r="K40">
        <v>0</v>
      </c>
      <c r="L40">
        <v>1.9191370121087101E-2</v>
      </c>
      <c r="M40">
        <v>3.5715757590989501E-2</v>
      </c>
      <c r="N40">
        <v>2.8701411292086101E-2</v>
      </c>
      <c r="O40">
        <v>0</v>
      </c>
      <c r="P40">
        <v>3.15222854784191E-2</v>
      </c>
      <c r="Q40">
        <v>0.10906183931437601</v>
      </c>
      <c r="R40">
        <v>0</v>
      </c>
      <c r="S40">
        <v>1.0954390182831999E-2</v>
      </c>
      <c r="T40">
        <v>2.0750888389543102E-3</v>
      </c>
      <c r="U40">
        <v>0</v>
      </c>
      <c r="V40">
        <v>0</v>
      </c>
      <c r="W40">
        <v>0</v>
      </c>
      <c r="X40">
        <v>0.56999999999999995</v>
      </c>
      <c r="Y40">
        <v>1.50695502962103E-2</v>
      </c>
      <c r="Z40">
        <v>1.1039855578628099</v>
      </c>
      <c r="AA40">
        <f t="shared" si="0"/>
        <v>0.67770541763423719</v>
      </c>
    </row>
    <row r="41" spans="1:27" x14ac:dyDescent="0.3">
      <c r="A41" t="s">
        <v>194</v>
      </c>
      <c r="B41">
        <v>0</v>
      </c>
      <c r="C41">
        <v>0</v>
      </c>
      <c r="D41">
        <v>0.18272380753718501</v>
      </c>
      <c r="E41">
        <v>0.19415450183960001</v>
      </c>
      <c r="F41">
        <v>0</v>
      </c>
      <c r="G41">
        <v>0.14697789287288199</v>
      </c>
      <c r="H41">
        <v>0</v>
      </c>
      <c r="I41">
        <v>0.13221566178967101</v>
      </c>
      <c r="J41">
        <v>1.1017068785751099E-2</v>
      </c>
      <c r="K41">
        <v>0</v>
      </c>
      <c r="L41">
        <v>0</v>
      </c>
      <c r="M41">
        <v>3.30177274900142E-2</v>
      </c>
      <c r="N41">
        <v>9.6340370832873994E-3</v>
      </c>
      <c r="O41">
        <v>2.8634595487375E-2</v>
      </c>
      <c r="P41">
        <v>3.8711985071478203E-2</v>
      </c>
      <c r="Q41">
        <v>0.110933953705788</v>
      </c>
      <c r="R41">
        <v>0</v>
      </c>
      <c r="S41">
        <v>0</v>
      </c>
      <c r="T41">
        <v>0.111978768336965</v>
      </c>
      <c r="U41">
        <v>0</v>
      </c>
      <c r="V41">
        <v>0</v>
      </c>
      <c r="W41">
        <v>0</v>
      </c>
      <c r="X41">
        <v>0.83</v>
      </c>
      <c r="Y41">
        <v>-1.49E-2</v>
      </c>
      <c r="Z41">
        <v>1.0860582262680401</v>
      </c>
      <c r="AA41">
        <f t="shared" si="0"/>
        <v>0.56789099852543234</v>
      </c>
    </row>
    <row r="42" spans="1:27" x14ac:dyDescent="0.3">
      <c r="A42" t="s">
        <v>195</v>
      </c>
      <c r="B42">
        <v>9.1080868375316204E-2</v>
      </c>
      <c r="C42">
        <v>0</v>
      </c>
      <c r="D42">
        <v>7.3822639628499803E-2</v>
      </c>
      <c r="E42">
        <v>0.24169766220015099</v>
      </c>
      <c r="F42">
        <v>0</v>
      </c>
      <c r="G42">
        <v>0.178166633683086</v>
      </c>
      <c r="H42">
        <v>0</v>
      </c>
      <c r="I42">
        <v>9.83460559485035E-2</v>
      </c>
      <c r="J42">
        <v>1.7468498394852001E-2</v>
      </c>
      <c r="K42">
        <v>0</v>
      </c>
      <c r="L42">
        <v>1.0934862020012899E-2</v>
      </c>
      <c r="M42">
        <v>4.01638169578689E-2</v>
      </c>
      <c r="N42">
        <v>2.2884191015218502E-2</v>
      </c>
      <c r="O42">
        <v>0</v>
      </c>
      <c r="P42">
        <v>9.9229046651355696E-3</v>
      </c>
      <c r="Q42">
        <v>0.12982408707298301</v>
      </c>
      <c r="R42">
        <v>0</v>
      </c>
      <c r="S42">
        <v>0</v>
      </c>
      <c r="T42">
        <v>8.5687780038371505E-2</v>
      </c>
      <c r="U42">
        <v>0</v>
      </c>
      <c r="V42">
        <v>0</v>
      </c>
      <c r="W42">
        <v>0</v>
      </c>
      <c r="X42">
        <v>0.9</v>
      </c>
      <c r="Y42">
        <v>-2.9600000000000001E-2</v>
      </c>
      <c r="Z42">
        <v>1.1135238355023001</v>
      </c>
      <c r="AA42">
        <f t="shared" si="0"/>
        <v>0.65333498125978684</v>
      </c>
    </row>
    <row r="43" spans="1:27" x14ac:dyDescent="0.3">
      <c r="A43" t="s">
        <v>196</v>
      </c>
      <c r="B43">
        <v>8.4464811732721898E-2</v>
      </c>
      <c r="C43">
        <v>0</v>
      </c>
      <c r="D43">
        <v>0.18516116810765801</v>
      </c>
      <c r="E43">
        <v>8.2347612793558705E-2</v>
      </c>
      <c r="F43">
        <v>0</v>
      </c>
      <c r="G43">
        <v>0.169679476403616</v>
      </c>
      <c r="H43">
        <v>0</v>
      </c>
      <c r="I43">
        <v>5.5461000995926199E-2</v>
      </c>
      <c r="J43">
        <v>0</v>
      </c>
      <c r="K43">
        <v>0</v>
      </c>
      <c r="L43">
        <v>0</v>
      </c>
      <c r="M43">
        <v>3.9664731235337501E-2</v>
      </c>
      <c r="N43">
        <v>2.5628505456977899E-2</v>
      </c>
      <c r="O43">
        <v>0</v>
      </c>
      <c r="P43">
        <v>2.8446280353929501E-2</v>
      </c>
      <c r="Q43">
        <v>0.23538322281634499</v>
      </c>
      <c r="R43">
        <v>0</v>
      </c>
      <c r="S43">
        <v>8.0000000000000004E-4</v>
      </c>
      <c r="T43">
        <v>0</v>
      </c>
      <c r="U43">
        <v>9.2933866567931595E-2</v>
      </c>
      <c r="V43">
        <v>0</v>
      </c>
      <c r="W43">
        <v>0</v>
      </c>
      <c r="X43">
        <v>0.97</v>
      </c>
      <c r="Y43">
        <v>-4.3299999999999998E-2</v>
      </c>
      <c r="Z43">
        <v>1.0852608275900699</v>
      </c>
      <c r="AA43">
        <f t="shared" si="0"/>
        <v>0.56131780027289213</v>
      </c>
    </row>
    <row r="44" spans="1:27" x14ac:dyDescent="0.3">
      <c r="A44" t="s">
        <v>197</v>
      </c>
      <c r="B44">
        <v>8.63254288285875E-2</v>
      </c>
      <c r="C44">
        <v>0</v>
      </c>
      <c r="D44">
        <v>0.13825775869850401</v>
      </c>
      <c r="E44">
        <v>0.167313637827913</v>
      </c>
      <c r="F44">
        <v>0</v>
      </c>
      <c r="G44">
        <v>0.203081643426827</v>
      </c>
      <c r="H44">
        <v>0</v>
      </c>
      <c r="I44">
        <v>5.8309812959666897E-2</v>
      </c>
      <c r="J44">
        <v>2.7305696303466499E-2</v>
      </c>
      <c r="K44">
        <v>0</v>
      </c>
      <c r="L44">
        <v>1.16506242222478E-2</v>
      </c>
      <c r="M44">
        <v>1.25122744087089E-2</v>
      </c>
      <c r="N44">
        <v>1.7809280103175399E-2</v>
      </c>
      <c r="O44">
        <v>0</v>
      </c>
      <c r="P44">
        <v>4.0163361377276802E-2</v>
      </c>
      <c r="Q44">
        <v>0.20621016671331599</v>
      </c>
      <c r="R44">
        <v>0</v>
      </c>
      <c r="S44">
        <v>2.1419122120669202E-3</v>
      </c>
      <c r="T44">
        <v>2.8918402918241701E-2</v>
      </c>
      <c r="U44">
        <v>0</v>
      </c>
      <c r="V44">
        <v>0</v>
      </c>
      <c r="W44">
        <v>0</v>
      </c>
      <c r="X44">
        <v>0.67</v>
      </c>
      <c r="Y44">
        <v>3.4460809493236499E-3</v>
      </c>
      <c r="Z44">
        <v>1.0795092890809499</v>
      </c>
      <c r="AA44">
        <f t="shared" si="0"/>
        <v>0.64644706371625471</v>
      </c>
    </row>
    <row r="45" spans="1:27" x14ac:dyDescent="0.3">
      <c r="A45" t="s">
        <v>198</v>
      </c>
      <c r="B45">
        <v>7.2217694121513604E-2</v>
      </c>
      <c r="C45">
        <v>0</v>
      </c>
      <c r="D45">
        <v>0.18688632325257101</v>
      </c>
      <c r="E45">
        <v>0.120430680492394</v>
      </c>
      <c r="F45">
        <v>0</v>
      </c>
      <c r="G45">
        <v>0.118420260011262</v>
      </c>
      <c r="H45">
        <v>0</v>
      </c>
      <c r="I45">
        <v>4.6362970737061603E-2</v>
      </c>
      <c r="J45">
        <v>1.8780621618014099E-2</v>
      </c>
      <c r="K45">
        <v>0</v>
      </c>
      <c r="L45">
        <v>0</v>
      </c>
      <c r="M45">
        <v>1.3492506811038999E-2</v>
      </c>
      <c r="N45">
        <v>2.0043351152867601E-3</v>
      </c>
      <c r="O45">
        <v>0</v>
      </c>
      <c r="P45">
        <v>4.01671717244627E-2</v>
      </c>
      <c r="Q45">
        <v>0.210414437380158</v>
      </c>
      <c r="R45">
        <v>0</v>
      </c>
      <c r="S45">
        <v>0</v>
      </c>
      <c r="T45">
        <v>0.17082299873623599</v>
      </c>
      <c r="U45">
        <v>0</v>
      </c>
      <c r="V45">
        <v>0</v>
      </c>
      <c r="W45">
        <v>0</v>
      </c>
      <c r="X45">
        <v>0.86</v>
      </c>
      <c r="Y45">
        <v>-2.4E-2</v>
      </c>
      <c r="Z45">
        <v>1.07218502106013</v>
      </c>
      <c r="AA45">
        <f t="shared" si="0"/>
        <v>0.530228086306793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404C1-1F89-49F6-B671-F895FE37E258}">
  <dimension ref="A1:AA53"/>
  <sheetViews>
    <sheetView workbookViewId="0">
      <selection activeCell="A2" sqref="A2"/>
    </sheetView>
  </sheetViews>
  <sheetFormatPr defaultRowHeight="14.4" x14ac:dyDescent="0.3"/>
  <sheetData>
    <row r="1" spans="1:27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154</v>
      </c>
    </row>
    <row r="2" spans="1:27" x14ac:dyDescent="0.3">
      <c r="A2" t="s">
        <v>199</v>
      </c>
      <c r="B2">
        <v>0.183716996522478</v>
      </c>
      <c r="C2">
        <v>0</v>
      </c>
      <c r="D2">
        <v>9.2697608336255996E-2</v>
      </c>
      <c r="E2">
        <v>7.9419886929348302E-2</v>
      </c>
      <c r="F2">
        <v>0</v>
      </c>
      <c r="G2">
        <v>7.6847603696064401E-2</v>
      </c>
      <c r="H2">
        <v>0</v>
      </c>
      <c r="I2">
        <v>0.112855554313274</v>
      </c>
      <c r="J2">
        <v>4.5336964180122799E-2</v>
      </c>
      <c r="K2">
        <v>0</v>
      </c>
      <c r="L2">
        <v>2.1436911267697901E-3</v>
      </c>
      <c r="M2">
        <v>1.4523276637422099E-2</v>
      </c>
      <c r="N2">
        <v>1.3403365508301301E-2</v>
      </c>
      <c r="O2">
        <v>7.1684268571973006E-2</v>
      </c>
      <c r="P2">
        <v>5.2881748756723398E-2</v>
      </c>
      <c r="Q2">
        <v>9.8799567824304005E-2</v>
      </c>
      <c r="R2">
        <v>0</v>
      </c>
      <c r="S2">
        <v>0</v>
      </c>
      <c r="T2">
        <v>0.15568946759696101</v>
      </c>
      <c r="U2">
        <v>0</v>
      </c>
      <c r="V2">
        <v>0</v>
      </c>
      <c r="W2">
        <v>0</v>
      </c>
      <c r="X2">
        <v>0.46</v>
      </c>
      <c r="Y2">
        <v>2.71190951416941E-2</v>
      </c>
      <c r="Z2">
        <v>1.0623175153049</v>
      </c>
      <c r="AA2">
        <f>SUM(J2:M2,B2:H2)</f>
        <v>0.49468602742846141</v>
      </c>
    </row>
    <row r="3" spans="1:27" x14ac:dyDescent="0.3">
      <c r="A3" t="s">
        <v>200</v>
      </c>
      <c r="B3">
        <v>9.3920095744454493E-2</v>
      </c>
      <c r="C3">
        <v>0</v>
      </c>
      <c r="D3">
        <v>0</v>
      </c>
      <c r="E3">
        <v>2.3721888188547299E-2</v>
      </c>
      <c r="F3">
        <v>0</v>
      </c>
      <c r="G3">
        <v>0.164818943239359</v>
      </c>
      <c r="H3">
        <v>0</v>
      </c>
      <c r="I3">
        <v>1.54134874989903E-2</v>
      </c>
      <c r="J3">
        <v>0</v>
      </c>
      <c r="K3">
        <v>0</v>
      </c>
      <c r="L3">
        <v>3.0423277097049398E-2</v>
      </c>
      <c r="M3">
        <v>0</v>
      </c>
      <c r="N3">
        <v>0</v>
      </c>
      <c r="O3">
        <v>0.40473895164717599</v>
      </c>
      <c r="P3">
        <v>7.3351081957429703E-2</v>
      </c>
      <c r="Q3">
        <v>0.168259756616673</v>
      </c>
      <c r="R3">
        <v>0</v>
      </c>
      <c r="S3">
        <v>0</v>
      </c>
      <c r="T3">
        <v>2.53525180103196E-2</v>
      </c>
      <c r="U3">
        <v>0</v>
      </c>
      <c r="V3">
        <v>0</v>
      </c>
      <c r="W3">
        <v>0</v>
      </c>
      <c r="X3">
        <v>0.03</v>
      </c>
      <c r="Y3">
        <v>0.20959923292131</v>
      </c>
      <c r="Z3">
        <v>1.0340163168301799</v>
      </c>
      <c r="AA3">
        <f t="shared" ref="AA3:AA53" si="0">SUM(J3:M3,B3:H3)</f>
        <v>0.31288420426941022</v>
      </c>
    </row>
    <row r="4" spans="1:27" x14ac:dyDescent="0.3">
      <c r="A4" t="s">
        <v>201</v>
      </c>
      <c r="B4">
        <v>0.25308802785929102</v>
      </c>
      <c r="C4">
        <v>0</v>
      </c>
      <c r="D4">
        <v>1.05692778505683E-2</v>
      </c>
      <c r="E4">
        <v>6.9942462338681302E-2</v>
      </c>
      <c r="F4">
        <v>0</v>
      </c>
      <c r="G4">
        <v>0.18386989051963201</v>
      </c>
      <c r="H4">
        <v>2.6168519781166102E-3</v>
      </c>
      <c r="I4">
        <v>0.13380621763321299</v>
      </c>
      <c r="J4">
        <v>0</v>
      </c>
      <c r="K4">
        <v>1.62173951639802E-2</v>
      </c>
      <c r="L4">
        <v>1.7874252372574499E-2</v>
      </c>
      <c r="M4">
        <v>0</v>
      </c>
      <c r="N4">
        <v>0</v>
      </c>
      <c r="O4">
        <v>0.121086874359169</v>
      </c>
      <c r="P4">
        <v>8.2930466518466597E-2</v>
      </c>
      <c r="Q4">
        <v>9.4201076787431698E-2</v>
      </c>
      <c r="R4">
        <v>0</v>
      </c>
      <c r="S4">
        <v>0</v>
      </c>
      <c r="T4">
        <v>0</v>
      </c>
      <c r="U4">
        <v>1.37972066188732E-2</v>
      </c>
      <c r="V4">
        <v>0</v>
      </c>
      <c r="W4">
        <v>0</v>
      </c>
      <c r="X4">
        <v>0.54</v>
      </c>
      <c r="Y4">
        <v>1.9198246680371199E-2</v>
      </c>
      <c r="Z4">
        <v>1.0926150589486201</v>
      </c>
      <c r="AA4">
        <f t="shared" si="0"/>
        <v>0.55417815808284387</v>
      </c>
    </row>
    <row r="5" spans="1:27" x14ac:dyDescent="0.3">
      <c r="A5" t="s">
        <v>202</v>
      </c>
      <c r="B5">
        <v>0.26789571673141999</v>
      </c>
      <c r="C5">
        <v>0</v>
      </c>
      <c r="D5">
        <v>2.0751967599819399E-2</v>
      </c>
      <c r="E5">
        <v>9.9258903483597394E-2</v>
      </c>
      <c r="F5">
        <v>0</v>
      </c>
      <c r="G5">
        <v>0.15789158689066801</v>
      </c>
      <c r="H5">
        <v>0</v>
      </c>
      <c r="I5">
        <v>0.128934007687522</v>
      </c>
      <c r="J5">
        <v>1.8758652837118601E-2</v>
      </c>
      <c r="K5">
        <v>1.73892320520521E-2</v>
      </c>
      <c r="L5">
        <v>1.12176242129561E-2</v>
      </c>
      <c r="M5">
        <v>0</v>
      </c>
      <c r="N5">
        <v>1.00405723435392E-2</v>
      </c>
      <c r="O5">
        <v>5.4049361216638898E-2</v>
      </c>
      <c r="P5">
        <v>9.2960253901497605E-2</v>
      </c>
      <c r="Q5">
        <v>0.117920950522485</v>
      </c>
      <c r="R5">
        <v>0</v>
      </c>
      <c r="S5">
        <v>0</v>
      </c>
      <c r="T5">
        <v>2.9311705206832199E-3</v>
      </c>
      <c r="U5">
        <v>0</v>
      </c>
      <c r="V5">
        <v>0</v>
      </c>
      <c r="W5">
        <v>0</v>
      </c>
      <c r="X5">
        <v>0.03</v>
      </c>
      <c r="Y5">
        <v>0.19266508655749001</v>
      </c>
      <c r="Z5">
        <v>1.0183093934802301</v>
      </c>
      <c r="AA5">
        <f t="shared" si="0"/>
        <v>0.59316368380763151</v>
      </c>
    </row>
    <row r="6" spans="1:27" x14ac:dyDescent="0.3">
      <c r="A6" t="s">
        <v>203</v>
      </c>
      <c r="B6">
        <v>8.7503648223672403E-2</v>
      </c>
      <c r="C6">
        <v>0</v>
      </c>
      <c r="D6">
        <v>0.134357315731611</v>
      </c>
      <c r="E6">
        <v>7.3614688688274102E-2</v>
      </c>
      <c r="F6">
        <v>0</v>
      </c>
      <c r="G6">
        <v>0.19713705857816899</v>
      </c>
      <c r="H6">
        <v>2.7636896463264201E-3</v>
      </c>
      <c r="I6">
        <v>0.129288367844479</v>
      </c>
      <c r="J6">
        <v>0</v>
      </c>
      <c r="K6">
        <v>0</v>
      </c>
      <c r="L6">
        <v>2.42700651861536E-2</v>
      </c>
      <c r="M6">
        <v>2.3710111793509899E-3</v>
      </c>
      <c r="N6">
        <v>9.1032765355939203E-3</v>
      </c>
      <c r="O6">
        <v>6.3601838478141007E-2</v>
      </c>
      <c r="P6">
        <v>0.12772754116680299</v>
      </c>
      <c r="Q6">
        <v>0.103295307201033</v>
      </c>
      <c r="R6">
        <v>0</v>
      </c>
      <c r="S6">
        <v>1.5648808631029298E-2</v>
      </c>
      <c r="T6">
        <v>2.9317382909359899E-2</v>
      </c>
      <c r="U6">
        <v>0</v>
      </c>
      <c r="V6">
        <v>0</v>
      </c>
      <c r="W6">
        <v>0</v>
      </c>
      <c r="X6">
        <v>0.21</v>
      </c>
      <c r="Y6">
        <v>9.3914107149230194E-2</v>
      </c>
      <c r="Z6">
        <v>1.04808401129569</v>
      </c>
      <c r="AA6">
        <f t="shared" si="0"/>
        <v>0.52201747723355751</v>
      </c>
    </row>
    <row r="7" spans="1:27" x14ac:dyDescent="0.3">
      <c r="A7" t="s">
        <v>204</v>
      </c>
      <c r="B7">
        <v>0.15222984708573201</v>
      </c>
      <c r="C7">
        <v>0</v>
      </c>
      <c r="D7">
        <v>6.7390578907174495E-2</v>
      </c>
      <c r="E7">
        <v>6.4318208529000595E-2</v>
      </c>
      <c r="F7">
        <v>0</v>
      </c>
      <c r="G7">
        <v>0.24862108336366101</v>
      </c>
      <c r="H7">
        <v>0</v>
      </c>
      <c r="I7">
        <v>7.6561257194386403E-2</v>
      </c>
      <c r="J7">
        <v>0</v>
      </c>
      <c r="K7">
        <v>0</v>
      </c>
      <c r="L7">
        <v>1.39845383463924E-2</v>
      </c>
      <c r="M7">
        <v>0</v>
      </c>
      <c r="N7">
        <v>2.232736769345E-2</v>
      </c>
      <c r="O7">
        <v>3.1697321472916998E-2</v>
      </c>
      <c r="P7">
        <v>7.7094100377359906E-2</v>
      </c>
      <c r="Q7">
        <v>0.12578602492360599</v>
      </c>
      <c r="R7">
        <v>0</v>
      </c>
      <c r="S7">
        <v>2.3328111655601301E-2</v>
      </c>
      <c r="T7">
        <v>7.6296787441206507E-2</v>
      </c>
      <c r="U7">
        <v>2.0364773009510801E-2</v>
      </c>
      <c r="V7">
        <v>0</v>
      </c>
      <c r="W7">
        <v>0</v>
      </c>
      <c r="X7">
        <v>0.46</v>
      </c>
      <c r="Y7">
        <v>2.6509713375774398E-2</v>
      </c>
      <c r="Z7">
        <v>1.0694291703682</v>
      </c>
      <c r="AA7">
        <f t="shared" si="0"/>
        <v>0.54654425623196046</v>
      </c>
    </row>
    <row r="8" spans="1:27" x14ac:dyDescent="0.3">
      <c r="A8" t="s">
        <v>205</v>
      </c>
      <c r="B8">
        <v>0.111633655969439</v>
      </c>
      <c r="C8">
        <v>0</v>
      </c>
      <c r="D8">
        <v>0.15067735478240499</v>
      </c>
      <c r="E8">
        <v>0</v>
      </c>
      <c r="F8">
        <v>0</v>
      </c>
      <c r="G8">
        <v>0.268900678972607</v>
      </c>
      <c r="H8">
        <v>0</v>
      </c>
      <c r="I8">
        <v>0.13867404734559599</v>
      </c>
      <c r="J8">
        <v>0</v>
      </c>
      <c r="K8">
        <v>0</v>
      </c>
      <c r="L8">
        <v>0</v>
      </c>
      <c r="M8">
        <v>2.85409297331062E-2</v>
      </c>
      <c r="N8">
        <v>6.6686336423680799E-3</v>
      </c>
      <c r="O8">
        <v>3.9262010445863998E-2</v>
      </c>
      <c r="P8">
        <v>9.1926992619102102E-2</v>
      </c>
      <c r="Q8">
        <v>0.13088746408968899</v>
      </c>
      <c r="R8">
        <v>0</v>
      </c>
      <c r="S8">
        <v>0</v>
      </c>
      <c r="T8">
        <v>3.2828232399820502E-2</v>
      </c>
      <c r="U8">
        <v>0</v>
      </c>
      <c r="V8">
        <v>0</v>
      </c>
      <c r="W8">
        <v>0</v>
      </c>
      <c r="X8">
        <v>0.4</v>
      </c>
      <c r="Y8">
        <v>3.7854908869721302E-2</v>
      </c>
      <c r="Z8">
        <v>1.0641580286913901</v>
      </c>
      <c r="AA8">
        <f t="shared" si="0"/>
        <v>0.55975261945755728</v>
      </c>
    </row>
    <row r="9" spans="1:27" x14ac:dyDescent="0.3">
      <c r="A9" t="s">
        <v>206</v>
      </c>
      <c r="B9">
        <v>7.95056492259099E-2</v>
      </c>
      <c r="C9">
        <v>0</v>
      </c>
      <c r="D9">
        <v>0.147967920174743</v>
      </c>
      <c r="E9">
        <v>6.3600576450936697E-2</v>
      </c>
      <c r="F9">
        <v>0</v>
      </c>
      <c r="G9">
        <v>0.189691122032318</v>
      </c>
      <c r="H9">
        <v>0</v>
      </c>
      <c r="I9">
        <v>3.7880819240631802E-2</v>
      </c>
      <c r="J9">
        <v>2.1313182069282999E-2</v>
      </c>
      <c r="K9">
        <v>0</v>
      </c>
      <c r="L9">
        <v>3.5064660780700099E-2</v>
      </c>
      <c r="M9">
        <v>0</v>
      </c>
      <c r="N9">
        <v>4.36575308333889E-2</v>
      </c>
      <c r="O9">
        <v>8.3123963877400495E-2</v>
      </c>
      <c r="P9">
        <v>7.2021310483087894E-2</v>
      </c>
      <c r="Q9">
        <v>0.175619355703617</v>
      </c>
      <c r="R9">
        <v>0</v>
      </c>
      <c r="S9">
        <v>0</v>
      </c>
      <c r="T9">
        <v>5.0553909127981099E-2</v>
      </c>
      <c r="U9">
        <v>0</v>
      </c>
      <c r="V9">
        <v>0</v>
      </c>
      <c r="W9">
        <v>0</v>
      </c>
      <c r="X9">
        <v>0.38</v>
      </c>
      <c r="Y9">
        <v>4.2740430635193699E-2</v>
      </c>
      <c r="Z9">
        <v>1.0521928737192401</v>
      </c>
      <c r="AA9">
        <f t="shared" si="0"/>
        <v>0.53714311073389076</v>
      </c>
    </row>
    <row r="10" spans="1:27" x14ac:dyDescent="0.3">
      <c r="A10" t="s">
        <v>207</v>
      </c>
      <c r="B10">
        <v>9.9144545470234602E-2</v>
      </c>
      <c r="C10">
        <v>0</v>
      </c>
      <c r="D10">
        <v>0.17594343988474501</v>
      </c>
      <c r="E10">
        <v>1.5214102548245401E-2</v>
      </c>
      <c r="F10">
        <v>0</v>
      </c>
      <c r="G10">
        <v>0.15254691157758499</v>
      </c>
      <c r="H10">
        <v>0</v>
      </c>
      <c r="I10">
        <v>9.9505310416300993E-2</v>
      </c>
      <c r="J10">
        <v>1.1041508244172701E-3</v>
      </c>
      <c r="K10">
        <v>0</v>
      </c>
      <c r="L10">
        <v>0</v>
      </c>
      <c r="M10">
        <v>1.45072974052837E-2</v>
      </c>
      <c r="N10">
        <v>1.1192520603950601E-2</v>
      </c>
      <c r="O10">
        <v>9.9328892003173602E-2</v>
      </c>
      <c r="P10">
        <v>9.3473697072533904E-2</v>
      </c>
      <c r="Q10">
        <v>0.134521273494729</v>
      </c>
      <c r="R10">
        <v>0</v>
      </c>
      <c r="S10">
        <v>0</v>
      </c>
      <c r="T10">
        <v>0.103517858698799</v>
      </c>
      <c r="U10">
        <v>0</v>
      </c>
      <c r="V10">
        <v>0</v>
      </c>
      <c r="W10">
        <v>0</v>
      </c>
      <c r="X10">
        <v>0.66</v>
      </c>
      <c r="Y10">
        <v>5.2330556752665297E-3</v>
      </c>
      <c r="Z10">
        <v>1.0638309615967101</v>
      </c>
      <c r="AA10">
        <f t="shared" si="0"/>
        <v>0.45846044771051098</v>
      </c>
    </row>
    <row r="11" spans="1:27" x14ac:dyDescent="0.3">
      <c r="A11" t="s">
        <v>208</v>
      </c>
      <c r="B11">
        <v>8.1781887376999998E-2</v>
      </c>
      <c r="C11">
        <v>0.11284044566512499</v>
      </c>
      <c r="D11">
        <v>0</v>
      </c>
      <c r="E11">
        <v>0.101796523334516</v>
      </c>
      <c r="F11">
        <v>0</v>
      </c>
      <c r="G11">
        <v>0.255410348409153</v>
      </c>
      <c r="H11">
        <v>2.5727534224936799E-3</v>
      </c>
      <c r="I11">
        <v>9.2517305346539305E-2</v>
      </c>
      <c r="J11">
        <v>8.3833778992166402E-2</v>
      </c>
      <c r="K11">
        <v>0</v>
      </c>
      <c r="L11">
        <v>6.52655145328073E-3</v>
      </c>
      <c r="M11">
        <v>0</v>
      </c>
      <c r="N11">
        <v>1.01667997810585E-2</v>
      </c>
      <c r="O11">
        <v>1.57802716177265E-2</v>
      </c>
      <c r="P11">
        <v>6.0925274298557097E-2</v>
      </c>
      <c r="Q11">
        <v>0.11765428972655401</v>
      </c>
      <c r="R11">
        <v>0</v>
      </c>
      <c r="S11">
        <v>1.06141020804015E-2</v>
      </c>
      <c r="T11">
        <v>4.7579668495425997E-2</v>
      </c>
      <c r="U11">
        <v>0</v>
      </c>
      <c r="V11">
        <v>0</v>
      </c>
      <c r="W11">
        <v>0</v>
      </c>
      <c r="X11">
        <v>0.59</v>
      </c>
      <c r="Y11">
        <v>1.28586283822999E-2</v>
      </c>
      <c r="Z11">
        <v>1.09508713894906</v>
      </c>
      <c r="AA11">
        <f t="shared" si="0"/>
        <v>0.64476228865373475</v>
      </c>
    </row>
    <row r="12" spans="1:27" x14ac:dyDescent="0.3">
      <c r="A12" t="s">
        <v>209</v>
      </c>
      <c r="B12">
        <v>7.2588997798600494E-2</v>
      </c>
      <c r="C12">
        <v>0</v>
      </c>
      <c r="D12">
        <v>8.9791812339247601E-2</v>
      </c>
      <c r="E12">
        <v>8.1361744667307306E-2</v>
      </c>
      <c r="F12">
        <v>0</v>
      </c>
      <c r="G12">
        <v>0.26481697022287598</v>
      </c>
      <c r="H12">
        <v>0</v>
      </c>
      <c r="I12">
        <v>7.1265706067816195E-2</v>
      </c>
      <c r="J12">
        <v>5.3381041593470301E-3</v>
      </c>
      <c r="K12">
        <v>0</v>
      </c>
      <c r="L12">
        <v>1.8323931901459398E-2</v>
      </c>
      <c r="M12">
        <v>8.1231261859099207E-3</v>
      </c>
      <c r="N12">
        <v>5.0318916049126798E-2</v>
      </c>
      <c r="O12">
        <v>1.03486312322996E-2</v>
      </c>
      <c r="P12">
        <v>9.2995871538672004E-2</v>
      </c>
      <c r="Q12">
        <v>0.14722756060814199</v>
      </c>
      <c r="R12">
        <v>1.6967513822798801E-2</v>
      </c>
      <c r="S12">
        <v>0</v>
      </c>
      <c r="T12">
        <v>7.0531113406395202E-2</v>
      </c>
      <c r="U12">
        <v>0</v>
      </c>
      <c r="V12">
        <v>0</v>
      </c>
      <c r="W12">
        <v>0</v>
      </c>
      <c r="X12">
        <v>0.32</v>
      </c>
      <c r="Y12">
        <v>5.5336837987723098E-2</v>
      </c>
      <c r="Z12">
        <v>1.05774815594219</v>
      </c>
      <c r="AA12">
        <f t="shared" si="0"/>
        <v>0.54034468727474771</v>
      </c>
    </row>
    <row r="13" spans="1:27" x14ac:dyDescent="0.3">
      <c r="A13" t="s">
        <v>210</v>
      </c>
      <c r="B13">
        <v>0.14562063927298899</v>
      </c>
      <c r="C13">
        <v>0</v>
      </c>
      <c r="D13">
        <v>0.12518208527123501</v>
      </c>
      <c r="E13">
        <v>3.80879816478676E-2</v>
      </c>
      <c r="F13">
        <v>0</v>
      </c>
      <c r="G13">
        <v>0.21491144716354901</v>
      </c>
      <c r="H13">
        <v>0</v>
      </c>
      <c r="I13">
        <v>6.3193374062607305E-2</v>
      </c>
      <c r="J13">
        <v>2.64593637832642E-2</v>
      </c>
      <c r="K13">
        <v>0</v>
      </c>
      <c r="L13">
        <v>0</v>
      </c>
      <c r="M13">
        <v>0</v>
      </c>
      <c r="N13">
        <v>2.9677421392687E-2</v>
      </c>
      <c r="O13">
        <v>8.5257463359824405E-3</v>
      </c>
      <c r="P13">
        <v>3.0804906498690499E-2</v>
      </c>
      <c r="Q13">
        <v>0.17351250999593701</v>
      </c>
      <c r="R13">
        <v>0</v>
      </c>
      <c r="S13">
        <v>5.3790501193468603E-3</v>
      </c>
      <c r="T13">
        <v>0.13864547445584099</v>
      </c>
      <c r="U13">
        <v>0</v>
      </c>
      <c r="V13">
        <v>0</v>
      </c>
      <c r="W13">
        <v>0</v>
      </c>
      <c r="X13">
        <v>0.32</v>
      </c>
      <c r="Y13">
        <v>5.4206446995347303E-2</v>
      </c>
      <c r="Z13">
        <v>1.0485112913802801</v>
      </c>
      <c r="AA13">
        <f t="shared" si="0"/>
        <v>0.55026151713890481</v>
      </c>
    </row>
    <row r="14" spans="1:27" x14ac:dyDescent="0.3">
      <c r="A14" t="s">
        <v>211</v>
      </c>
      <c r="B14">
        <v>0.108978280791357</v>
      </c>
      <c r="C14">
        <v>0</v>
      </c>
      <c r="D14">
        <v>0.102256115777003</v>
      </c>
      <c r="E14">
        <v>4.5303029140140602E-2</v>
      </c>
      <c r="F14">
        <v>0</v>
      </c>
      <c r="G14">
        <v>0.21195558238024201</v>
      </c>
      <c r="H14">
        <v>0</v>
      </c>
      <c r="I14">
        <v>0.118139148803185</v>
      </c>
      <c r="J14">
        <v>0</v>
      </c>
      <c r="K14">
        <v>0</v>
      </c>
      <c r="L14">
        <v>0</v>
      </c>
      <c r="M14">
        <v>8.9716702242669099E-3</v>
      </c>
      <c r="N14">
        <v>0</v>
      </c>
      <c r="O14">
        <v>0.12149013804174801</v>
      </c>
      <c r="P14">
        <v>0.128722969565121</v>
      </c>
      <c r="Q14">
        <v>0.120702255397216</v>
      </c>
      <c r="R14">
        <v>0</v>
      </c>
      <c r="S14">
        <v>0</v>
      </c>
      <c r="T14">
        <v>3.3480039913327903E-2</v>
      </c>
      <c r="U14">
        <v>0</v>
      </c>
      <c r="V14">
        <v>0</v>
      </c>
      <c r="W14">
        <v>0</v>
      </c>
      <c r="X14">
        <v>0.18</v>
      </c>
      <c r="Y14">
        <v>0.101661421431383</v>
      </c>
      <c r="Z14">
        <v>1.0464750980531401</v>
      </c>
      <c r="AA14">
        <f t="shared" si="0"/>
        <v>0.47746467831300954</v>
      </c>
    </row>
    <row r="15" spans="1:27" x14ac:dyDescent="0.3">
      <c r="A15" t="s">
        <v>212</v>
      </c>
      <c r="B15">
        <v>0.155524962093915</v>
      </c>
      <c r="C15">
        <v>0</v>
      </c>
      <c r="D15">
        <v>0.14928634400508101</v>
      </c>
      <c r="E15">
        <v>7.07823277392821E-2</v>
      </c>
      <c r="F15">
        <v>0</v>
      </c>
      <c r="G15">
        <v>0.145853901764946</v>
      </c>
      <c r="H15">
        <v>0</v>
      </c>
      <c r="I15">
        <v>0.13375690307462801</v>
      </c>
      <c r="J15">
        <v>0</v>
      </c>
      <c r="K15">
        <v>0</v>
      </c>
      <c r="L15">
        <v>1.37562898018413E-2</v>
      </c>
      <c r="M15">
        <v>4.3359216938490498E-3</v>
      </c>
      <c r="N15">
        <v>3.9634255305520699E-2</v>
      </c>
      <c r="O15">
        <v>4.8100227607896201E-2</v>
      </c>
      <c r="P15">
        <v>2.3362773832183201E-2</v>
      </c>
      <c r="Q15">
        <v>0.102910003988979</v>
      </c>
      <c r="R15">
        <v>0</v>
      </c>
      <c r="S15">
        <v>0</v>
      </c>
      <c r="T15">
        <v>0.112695333743577</v>
      </c>
      <c r="U15">
        <v>0</v>
      </c>
      <c r="V15">
        <v>0</v>
      </c>
      <c r="W15">
        <v>0</v>
      </c>
      <c r="X15">
        <v>0.4</v>
      </c>
      <c r="Y15">
        <v>3.8139637978091098E-2</v>
      </c>
      <c r="Z15">
        <v>1.0537931712087001</v>
      </c>
      <c r="AA15">
        <f t="shared" si="0"/>
        <v>0.5395397470989145</v>
      </c>
    </row>
    <row r="16" spans="1:27" x14ac:dyDescent="0.3">
      <c r="A16" t="s">
        <v>213</v>
      </c>
      <c r="B16">
        <v>6.7832683053679899E-2</v>
      </c>
      <c r="C16">
        <v>6.0778271818876302E-2</v>
      </c>
      <c r="D16">
        <v>0</v>
      </c>
      <c r="E16">
        <v>0.126351804408048</v>
      </c>
      <c r="F16">
        <v>0</v>
      </c>
      <c r="G16">
        <v>0.241342229221814</v>
      </c>
      <c r="H16">
        <v>0</v>
      </c>
      <c r="I16">
        <v>9.7559790837173394E-2</v>
      </c>
      <c r="J16">
        <v>6.8547361397700998E-2</v>
      </c>
      <c r="K16">
        <v>0</v>
      </c>
      <c r="L16">
        <v>1.4772666782278E-2</v>
      </c>
      <c r="M16">
        <v>9.1728237270503506E-3</v>
      </c>
      <c r="N16">
        <v>3.1133685067783499E-2</v>
      </c>
      <c r="O16">
        <v>4.50802803089577E-2</v>
      </c>
      <c r="P16">
        <v>7.6305321428291106E-2</v>
      </c>
      <c r="Q16">
        <v>0.114707727780079</v>
      </c>
      <c r="R16">
        <v>0</v>
      </c>
      <c r="S16">
        <v>0</v>
      </c>
      <c r="T16">
        <v>4.6415354168267003E-2</v>
      </c>
      <c r="U16">
        <v>0</v>
      </c>
      <c r="V16">
        <v>0</v>
      </c>
      <c r="W16">
        <v>0</v>
      </c>
      <c r="X16">
        <v>0.18</v>
      </c>
      <c r="Y16">
        <v>0.10179862744052499</v>
      </c>
      <c r="Z16">
        <v>1.0557268068325301</v>
      </c>
      <c r="AA16">
        <f t="shared" si="0"/>
        <v>0.58879784040944749</v>
      </c>
    </row>
    <row r="17" spans="1:27" x14ac:dyDescent="0.3">
      <c r="A17" t="s">
        <v>214</v>
      </c>
      <c r="B17">
        <v>9.6822650195428905E-2</v>
      </c>
      <c r="C17">
        <v>0</v>
      </c>
      <c r="D17">
        <v>0.18629464299553899</v>
      </c>
      <c r="E17">
        <v>6.8066780279001204E-2</v>
      </c>
      <c r="F17">
        <v>0</v>
      </c>
      <c r="G17">
        <v>0.236211272011112</v>
      </c>
      <c r="H17">
        <v>0</v>
      </c>
      <c r="I17">
        <v>0.14518668192355999</v>
      </c>
      <c r="J17">
        <v>2.6629351861049401E-2</v>
      </c>
      <c r="K17">
        <v>0</v>
      </c>
      <c r="L17">
        <v>0</v>
      </c>
      <c r="M17">
        <v>1.23135791920005E-2</v>
      </c>
      <c r="N17">
        <v>3.1339372802815998E-3</v>
      </c>
      <c r="O17">
        <v>5.0091412837493798E-2</v>
      </c>
      <c r="P17">
        <v>5.29451703143261E-2</v>
      </c>
      <c r="Q17">
        <v>3.510292244082E-2</v>
      </c>
      <c r="R17">
        <v>0</v>
      </c>
      <c r="S17">
        <v>1.10342437653113E-2</v>
      </c>
      <c r="T17">
        <v>7.6167354904073795E-2</v>
      </c>
      <c r="U17">
        <v>0</v>
      </c>
      <c r="V17">
        <v>0</v>
      </c>
      <c r="W17">
        <v>0</v>
      </c>
      <c r="X17">
        <v>0.28000000000000003</v>
      </c>
      <c r="Y17">
        <v>6.4943628636865799E-2</v>
      </c>
      <c r="Z17">
        <v>1.0544047436950199</v>
      </c>
      <c r="AA17">
        <f t="shared" si="0"/>
        <v>0.62633827653413099</v>
      </c>
    </row>
    <row r="18" spans="1:27" x14ac:dyDescent="0.3">
      <c r="A18" t="s">
        <v>215</v>
      </c>
      <c r="B18">
        <v>7.6612607946668895E-2</v>
      </c>
      <c r="C18">
        <v>0</v>
      </c>
      <c r="D18">
        <v>2.0588366965309701E-2</v>
      </c>
      <c r="E18">
        <v>0.125060435834359</v>
      </c>
      <c r="F18">
        <v>0</v>
      </c>
      <c r="G18">
        <v>0.30715506756004801</v>
      </c>
      <c r="H18">
        <v>2.0309300242523601E-2</v>
      </c>
      <c r="I18">
        <v>5.4315970303118598E-2</v>
      </c>
      <c r="J18">
        <v>3.98545003281267E-2</v>
      </c>
      <c r="K18">
        <v>0</v>
      </c>
      <c r="L18">
        <v>0</v>
      </c>
      <c r="M18">
        <v>4.4094039949815504E-3</v>
      </c>
      <c r="N18">
        <v>1.57859446861465E-2</v>
      </c>
      <c r="O18">
        <v>6.28987270034965E-3</v>
      </c>
      <c r="P18">
        <v>0.118259778657602</v>
      </c>
      <c r="Q18">
        <v>0.123935515401116</v>
      </c>
      <c r="R18">
        <v>0</v>
      </c>
      <c r="S18">
        <v>7.0663222203865197E-3</v>
      </c>
      <c r="T18">
        <v>8.0356913159260995E-2</v>
      </c>
      <c r="U18">
        <v>0</v>
      </c>
      <c r="V18">
        <v>0</v>
      </c>
      <c r="W18">
        <v>0</v>
      </c>
      <c r="X18">
        <v>0.23</v>
      </c>
      <c r="Y18">
        <v>8.2420540691699004E-2</v>
      </c>
      <c r="Z18">
        <v>1.0672666872947101</v>
      </c>
      <c r="AA18">
        <f t="shared" si="0"/>
        <v>0.59398968287201748</v>
      </c>
    </row>
    <row r="19" spans="1:27" x14ac:dyDescent="0.3">
      <c r="A19" t="s">
        <v>216</v>
      </c>
      <c r="B19">
        <v>7.6861119725030805E-2</v>
      </c>
      <c r="C19">
        <v>0.109507411942045</v>
      </c>
      <c r="D19">
        <v>0</v>
      </c>
      <c r="E19">
        <v>0</v>
      </c>
      <c r="F19">
        <v>0</v>
      </c>
      <c r="G19">
        <v>0.211330639887433</v>
      </c>
      <c r="H19">
        <v>6.4706085439295499E-3</v>
      </c>
      <c r="I19">
        <v>0.139709897006185</v>
      </c>
      <c r="J19">
        <v>2.24051548309449E-2</v>
      </c>
      <c r="K19">
        <v>0</v>
      </c>
      <c r="L19">
        <v>3.5302577310260201E-2</v>
      </c>
      <c r="M19">
        <v>8.0000000000000004E-4</v>
      </c>
      <c r="N19">
        <v>0</v>
      </c>
      <c r="O19">
        <v>0.20636875547325401</v>
      </c>
      <c r="P19">
        <v>5.7460989598376401E-2</v>
      </c>
      <c r="Q19">
        <v>0.110328432557574</v>
      </c>
      <c r="R19">
        <v>0</v>
      </c>
      <c r="S19">
        <v>1.1886397081066801E-2</v>
      </c>
      <c r="T19">
        <v>1.16168336220653E-2</v>
      </c>
      <c r="U19">
        <v>0</v>
      </c>
      <c r="V19">
        <v>0</v>
      </c>
      <c r="W19">
        <v>0</v>
      </c>
      <c r="X19">
        <v>0.02</v>
      </c>
      <c r="Y19">
        <v>0.260214162583774</v>
      </c>
      <c r="Z19">
        <v>0.982545840726332</v>
      </c>
      <c r="AA19">
        <f t="shared" si="0"/>
        <v>0.46267751223964348</v>
      </c>
    </row>
    <row r="20" spans="1:27" x14ac:dyDescent="0.3">
      <c r="A20" t="s">
        <v>217</v>
      </c>
      <c r="B20">
        <v>0.14250463966070301</v>
      </c>
      <c r="C20">
        <v>0</v>
      </c>
      <c r="D20">
        <v>0.21129633899332201</v>
      </c>
      <c r="E20">
        <v>5.3771773509043497E-2</v>
      </c>
      <c r="F20">
        <v>0</v>
      </c>
      <c r="G20">
        <v>0.23634916724607299</v>
      </c>
      <c r="H20">
        <v>0</v>
      </c>
      <c r="I20">
        <v>5.6677651581970301E-2</v>
      </c>
      <c r="J20">
        <v>9.9175665664055293E-3</v>
      </c>
      <c r="K20">
        <v>0</v>
      </c>
      <c r="L20">
        <v>0</v>
      </c>
      <c r="M20">
        <v>0</v>
      </c>
      <c r="N20">
        <v>8.0436369467836392E-3</v>
      </c>
      <c r="O20">
        <v>5.8176029521026101E-3</v>
      </c>
      <c r="P20">
        <v>4.2243885504317402E-2</v>
      </c>
      <c r="Q20">
        <v>0.16478986814567101</v>
      </c>
      <c r="R20">
        <v>0</v>
      </c>
      <c r="S20">
        <v>1.9212028548518501E-2</v>
      </c>
      <c r="T20">
        <v>3.1805141122713897E-2</v>
      </c>
      <c r="U20">
        <v>1.75706992223724E-2</v>
      </c>
      <c r="V20">
        <v>0</v>
      </c>
      <c r="W20">
        <v>0</v>
      </c>
      <c r="X20">
        <v>0.37</v>
      </c>
      <c r="Y20">
        <v>4.4011577107720003E-2</v>
      </c>
      <c r="Z20">
        <v>1.0512772749080901</v>
      </c>
      <c r="AA20">
        <f t="shared" si="0"/>
        <v>0.65383948597554709</v>
      </c>
    </row>
    <row r="21" spans="1:27" x14ac:dyDescent="0.3">
      <c r="A21" t="s">
        <v>218</v>
      </c>
      <c r="B21">
        <v>9.9115719670267097E-3</v>
      </c>
      <c r="C21">
        <v>3.6986422531104901E-2</v>
      </c>
      <c r="D21">
        <v>2.9999999999999997E-4</v>
      </c>
      <c r="E21">
        <v>0.20663524564418401</v>
      </c>
      <c r="F21">
        <v>0</v>
      </c>
      <c r="G21">
        <v>0.23782530503252</v>
      </c>
      <c r="H21">
        <v>0</v>
      </c>
      <c r="I21">
        <v>0.138562876835744</v>
      </c>
      <c r="J21">
        <v>1.44307470640087E-3</v>
      </c>
      <c r="K21">
        <v>0</v>
      </c>
      <c r="L21">
        <v>3.6298032390273703E-2</v>
      </c>
      <c r="M21">
        <v>0</v>
      </c>
      <c r="N21">
        <v>9.8257413738001408E-3</v>
      </c>
      <c r="O21">
        <v>0</v>
      </c>
      <c r="P21">
        <v>0.12599090035024199</v>
      </c>
      <c r="Q21">
        <v>0.16609056362511301</v>
      </c>
      <c r="R21">
        <v>1.5710194956788801E-2</v>
      </c>
      <c r="S21">
        <v>1.9400906441100999E-3</v>
      </c>
      <c r="T21">
        <v>1.2510218085256399E-2</v>
      </c>
      <c r="U21">
        <v>0</v>
      </c>
      <c r="V21">
        <v>0</v>
      </c>
      <c r="W21">
        <v>0</v>
      </c>
      <c r="X21">
        <v>0.02</v>
      </c>
      <c r="Y21">
        <v>0.27397410192015598</v>
      </c>
      <c r="Z21">
        <v>0.98940520981074298</v>
      </c>
      <c r="AA21">
        <f t="shared" si="0"/>
        <v>0.5293996522715102</v>
      </c>
    </row>
    <row r="22" spans="1:27" x14ac:dyDescent="0.3">
      <c r="A22" t="s">
        <v>219</v>
      </c>
      <c r="B22">
        <v>0.13267508227668101</v>
      </c>
      <c r="C22">
        <v>1.34321145612255E-2</v>
      </c>
      <c r="D22">
        <v>4.68095611110051E-2</v>
      </c>
      <c r="E22">
        <v>0.110384772109218</v>
      </c>
      <c r="F22">
        <v>0</v>
      </c>
      <c r="G22">
        <v>0.16370946930743899</v>
      </c>
      <c r="H22">
        <v>0</v>
      </c>
      <c r="I22">
        <v>9.7731204421300996E-2</v>
      </c>
      <c r="J22">
        <v>4.9462219998767801E-3</v>
      </c>
      <c r="K22">
        <v>0</v>
      </c>
      <c r="L22">
        <v>0</v>
      </c>
      <c r="M22">
        <v>3.31801237433346E-3</v>
      </c>
      <c r="N22">
        <v>0</v>
      </c>
      <c r="O22">
        <v>0.154492533178959</v>
      </c>
      <c r="P22">
        <v>3.6428531427618802E-2</v>
      </c>
      <c r="Q22">
        <v>0.16778948483248099</v>
      </c>
      <c r="R22">
        <v>0</v>
      </c>
      <c r="S22">
        <v>0</v>
      </c>
      <c r="T22">
        <v>6.8283012399860094E-2</v>
      </c>
      <c r="U22">
        <v>0</v>
      </c>
      <c r="V22">
        <v>0</v>
      </c>
      <c r="W22">
        <v>0</v>
      </c>
      <c r="X22">
        <v>0.7</v>
      </c>
      <c r="Y22">
        <v>1.07672284762609E-3</v>
      </c>
      <c r="Z22">
        <v>1.08285480749938</v>
      </c>
      <c r="AA22">
        <f t="shared" si="0"/>
        <v>0.47527523373977887</v>
      </c>
    </row>
    <row r="23" spans="1:27" x14ac:dyDescent="0.3">
      <c r="A23" t="s">
        <v>220</v>
      </c>
      <c r="B23">
        <v>0.16904292753747499</v>
      </c>
      <c r="C23">
        <v>0.101490754877112</v>
      </c>
      <c r="D23">
        <v>0</v>
      </c>
      <c r="E23">
        <v>5.0313334889038899E-2</v>
      </c>
      <c r="F23">
        <v>0</v>
      </c>
      <c r="G23">
        <v>0.22471663000018399</v>
      </c>
      <c r="H23">
        <v>0</v>
      </c>
      <c r="I23">
        <v>7.35754042747781E-2</v>
      </c>
      <c r="J23">
        <v>2.9325096336232301E-2</v>
      </c>
      <c r="K23">
        <v>0</v>
      </c>
      <c r="L23">
        <v>0</v>
      </c>
      <c r="M23">
        <v>8.6118704658081999E-3</v>
      </c>
      <c r="N23">
        <v>8.3226481426775193E-3</v>
      </c>
      <c r="O23">
        <v>1.9850215536011601E-2</v>
      </c>
      <c r="P23">
        <v>2.20987211265453E-2</v>
      </c>
      <c r="Q23">
        <v>0.18393866912207699</v>
      </c>
      <c r="R23">
        <v>0</v>
      </c>
      <c r="S23">
        <v>1.9372692645257001E-2</v>
      </c>
      <c r="T23">
        <v>8.9341035046800896E-2</v>
      </c>
      <c r="U23">
        <v>0</v>
      </c>
      <c r="V23">
        <v>0</v>
      </c>
      <c r="W23">
        <v>0</v>
      </c>
      <c r="X23">
        <v>0.49</v>
      </c>
      <c r="Y23">
        <v>2.45974629580352E-2</v>
      </c>
      <c r="Z23">
        <v>1.0776386509817599</v>
      </c>
      <c r="AA23">
        <f t="shared" si="0"/>
        <v>0.5835006141058503</v>
      </c>
    </row>
    <row r="24" spans="1:27" x14ac:dyDescent="0.3">
      <c r="A24" t="s">
        <v>221</v>
      </c>
      <c r="B24">
        <v>1.6270629896459599E-2</v>
      </c>
      <c r="C24">
        <v>4.1066926017000099E-2</v>
      </c>
      <c r="D24">
        <v>1.6367511080088399E-2</v>
      </c>
      <c r="E24">
        <v>0.11982126315806001</v>
      </c>
      <c r="F24">
        <v>0</v>
      </c>
      <c r="G24">
        <v>0.104129471888895</v>
      </c>
      <c r="H24">
        <v>0</v>
      </c>
      <c r="I24">
        <v>0.17839195258268301</v>
      </c>
      <c r="J24">
        <v>8.5345866321074701E-2</v>
      </c>
      <c r="K24">
        <v>0</v>
      </c>
      <c r="L24">
        <v>2.17154807673334E-2</v>
      </c>
      <c r="M24">
        <v>4.4503206018496402E-2</v>
      </c>
      <c r="N24">
        <v>5.3994104251735703E-2</v>
      </c>
      <c r="O24">
        <v>6.6886739585480096E-2</v>
      </c>
      <c r="P24">
        <v>7.7409813506320604E-2</v>
      </c>
      <c r="Q24">
        <v>5.5097712859199503E-2</v>
      </c>
      <c r="R24">
        <v>0</v>
      </c>
      <c r="S24">
        <v>0</v>
      </c>
      <c r="T24">
        <v>0.118999322067171</v>
      </c>
      <c r="U24">
        <v>0</v>
      </c>
      <c r="V24">
        <v>0</v>
      </c>
      <c r="W24">
        <v>0</v>
      </c>
      <c r="X24">
        <v>0.67</v>
      </c>
      <c r="Y24">
        <v>3.1755853962672801E-3</v>
      </c>
      <c r="Z24">
        <v>1.0914545794891199</v>
      </c>
      <c r="AA24">
        <f t="shared" si="0"/>
        <v>0.4492203551474076</v>
      </c>
    </row>
    <row r="25" spans="1:27" x14ac:dyDescent="0.3">
      <c r="A25" t="s">
        <v>222</v>
      </c>
      <c r="B25">
        <v>7.6343953388128896E-2</v>
      </c>
      <c r="C25">
        <v>0</v>
      </c>
      <c r="D25">
        <v>7.3807569798785805E-2</v>
      </c>
      <c r="E25">
        <v>7.3537054898904594E-2</v>
      </c>
      <c r="F25">
        <v>0</v>
      </c>
      <c r="G25">
        <v>0.28926155142328602</v>
      </c>
      <c r="H25">
        <v>0</v>
      </c>
      <c r="I25">
        <v>8.5174858036345905E-2</v>
      </c>
      <c r="J25">
        <v>3.1755070263512E-2</v>
      </c>
      <c r="K25">
        <v>0</v>
      </c>
      <c r="L25">
        <v>0</v>
      </c>
      <c r="M25">
        <v>2.81256652254472E-2</v>
      </c>
      <c r="N25">
        <v>1.8894917458785299E-2</v>
      </c>
      <c r="O25">
        <v>2.7194610203393001E-2</v>
      </c>
      <c r="P25">
        <v>4.8238598829411602E-2</v>
      </c>
      <c r="Q25">
        <v>0.139889113919337</v>
      </c>
      <c r="R25">
        <v>0</v>
      </c>
      <c r="S25">
        <v>4.2901666577638498E-2</v>
      </c>
      <c r="T25">
        <v>6.4875369977022396E-2</v>
      </c>
      <c r="U25">
        <v>0</v>
      </c>
      <c r="V25">
        <v>0</v>
      </c>
      <c r="W25">
        <v>0</v>
      </c>
      <c r="X25">
        <v>0.11</v>
      </c>
      <c r="Y25">
        <v>0.12669296022575999</v>
      </c>
      <c r="Z25">
        <v>1.0335882166841099</v>
      </c>
      <c r="AA25">
        <f t="shared" si="0"/>
        <v>0.57283086499806446</v>
      </c>
    </row>
    <row r="26" spans="1:27" x14ac:dyDescent="0.3">
      <c r="A26" t="s">
        <v>223</v>
      </c>
      <c r="B26">
        <v>0.19909882497071499</v>
      </c>
      <c r="C26">
        <v>0.12713804070056201</v>
      </c>
      <c r="D26">
        <v>4.4745807478876798E-2</v>
      </c>
      <c r="E26">
        <v>9.5621600668069601E-2</v>
      </c>
      <c r="F26">
        <v>0</v>
      </c>
      <c r="G26">
        <v>0.122513930874808</v>
      </c>
      <c r="H26">
        <v>0</v>
      </c>
      <c r="I26">
        <v>0.17664095598874799</v>
      </c>
      <c r="J26">
        <v>0</v>
      </c>
      <c r="K26">
        <v>0</v>
      </c>
      <c r="L26">
        <v>9.1911019464991795E-3</v>
      </c>
      <c r="M26">
        <v>0</v>
      </c>
      <c r="N26">
        <v>4.1191521377159403E-3</v>
      </c>
      <c r="O26">
        <v>9.7976418662598999E-2</v>
      </c>
      <c r="P26">
        <v>1.20873737531572E-2</v>
      </c>
      <c r="Q26">
        <v>6.9823559974275903E-2</v>
      </c>
      <c r="R26">
        <v>0</v>
      </c>
      <c r="S26">
        <v>6.8860337117406696E-3</v>
      </c>
      <c r="T26">
        <v>3.4157199132230497E-2</v>
      </c>
      <c r="U26">
        <v>0</v>
      </c>
      <c r="V26">
        <v>0</v>
      </c>
      <c r="W26">
        <v>0</v>
      </c>
      <c r="X26">
        <v>0.01</v>
      </c>
      <c r="Y26">
        <v>0.29572215282585401</v>
      </c>
      <c r="Z26">
        <v>0.96777027613178201</v>
      </c>
      <c r="AA26">
        <f t="shared" si="0"/>
        <v>0.59830930663953052</v>
      </c>
    </row>
    <row r="27" spans="1:27" x14ac:dyDescent="0.3">
      <c r="A27" t="s">
        <v>224</v>
      </c>
      <c r="B27">
        <v>5.9722498096176801E-2</v>
      </c>
      <c r="C27">
        <v>0</v>
      </c>
      <c r="D27">
        <v>7.2943517752100201E-2</v>
      </c>
      <c r="E27">
        <v>6.8040099027019504E-2</v>
      </c>
      <c r="F27">
        <v>0</v>
      </c>
      <c r="G27">
        <v>0.31283017149104703</v>
      </c>
      <c r="H27">
        <v>0</v>
      </c>
      <c r="I27">
        <v>7.2134773804804403E-2</v>
      </c>
      <c r="J27">
        <v>0</v>
      </c>
      <c r="K27">
        <v>0</v>
      </c>
      <c r="L27">
        <v>2.9587368069365499E-2</v>
      </c>
      <c r="M27">
        <v>0</v>
      </c>
      <c r="N27">
        <v>1.59853247256013E-2</v>
      </c>
      <c r="O27">
        <v>0</v>
      </c>
      <c r="P27">
        <v>9.78937816177224E-2</v>
      </c>
      <c r="Q27">
        <v>0.19810783858353401</v>
      </c>
      <c r="R27">
        <v>1.35983838951362E-2</v>
      </c>
      <c r="S27">
        <v>0</v>
      </c>
      <c r="T27">
        <v>3.4528270301749403E-2</v>
      </c>
      <c r="U27">
        <v>2.4627972635740999E-2</v>
      </c>
      <c r="V27">
        <v>0</v>
      </c>
      <c r="W27">
        <v>0</v>
      </c>
      <c r="X27">
        <v>0.31</v>
      </c>
      <c r="Y27">
        <v>5.8017894370818099E-2</v>
      </c>
      <c r="Z27">
        <v>1.0642565179480601</v>
      </c>
      <c r="AA27">
        <f t="shared" si="0"/>
        <v>0.54312365443570898</v>
      </c>
    </row>
    <row r="28" spans="1:27" x14ac:dyDescent="0.3">
      <c r="A28" t="s">
        <v>225</v>
      </c>
      <c r="B28">
        <v>0.10311773455788099</v>
      </c>
      <c r="C28">
        <v>0</v>
      </c>
      <c r="D28">
        <v>0.18130937936017399</v>
      </c>
      <c r="E28">
        <v>9.4735428731610102E-2</v>
      </c>
      <c r="F28">
        <v>0</v>
      </c>
      <c r="G28">
        <v>0.12956824039947101</v>
      </c>
      <c r="H28">
        <v>0</v>
      </c>
      <c r="I28">
        <v>9.56489701707601E-2</v>
      </c>
      <c r="J28">
        <v>5.89984883523424E-2</v>
      </c>
      <c r="K28">
        <v>0</v>
      </c>
      <c r="L28">
        <v>3.76026769382918E-2</v>
      </c>
      <c r="M28">
        <v>0</v>
      </c>
      <c r="N28">
        <v>1.8522743447979599E-2</v>
      </c>
      <c r="O28">
        <v>3.1009044569412801E-2</v>
      </c>
      <c r="P28">
        <v>6.8632264780760996E-2</v>
      </c>
      <c r="Q28">
        <v>0.10641310046665001</v>
      </c>
      <c r="R28">
        <v>0</v>
      </c>
      <c r="S28">
        <v>0</v>
      </c>
      <c r="T28">
        <v>7.4441928224664194E-2</v>
      </c>
      <c r="U28">
        <v>0</v>
      </c>
      <c r="V28">
        <v>0</v>
      </c>
      <c r="W28">
        <v>0</v>
      </c>
      <c r="X28">
        <v>0.22</v>
      </c>
      <c r="Y28">
        <v>8.9334930345504798E-2</v>
      </c>
      <c r="Z28">
        <v>1.0358217038178299</v>
      </c>
      <c r="AA28">
        <f t="shared" si="0"/>
        <v>0.60533194833977033</v>
      </c>
    </row>
    <row r="29" spans="1:27" x14ac:dyDescent="0.3">
      <c r="A29" t="s">
        <v>226</v>
      </c>
      <c r="B29">
        <v>0.100312897396966</v>
      </c>
      <c r="C29">
        <v>0</v>
      </c>
      <c r="D29">
        <v>0</v>
      </c>
      <c r="E29">
        <v>0.12475019676456101</v>
      </c>
      <c r="F29">
        <v>0</v>
      </c>
      <c r="G29">
        <v>0.18724701122853599</v>
      </c>
      <c r="H29">
        <v>0</v>
      </c>
      <c r="I29">
        <v>8.6927897888829195E-2</v>
      </c>
      <c r="J29">
        <v>5.3805360767366903E-2</v>
      </c>
      <c r="K29">
        <v>0</v>
      </c>
      <c r="L29">
        <v>1.9030423389349599E-2</v>
      </c>
      <c r="M29">
        <v>0</v>
      </c>
      <c r="N29">
        <v>1.5639439067687399E-2</v>
      </c>
      <c r="O29">
        <v>6.3186043790624397E-2</v>
      </c>
      <c r="P29">
        <v>9.2145149912524996E-2</v>
      </c>
      <c r="Q29">
        <v>0.13331722240089</v>
      </c>
      <c r="R29">
        <v>1.47241801235454E-2</v>
      </c>
      <c r="S29">
        <v>0</v>
      </c>
      <c r="T29">
        <v>0.10891417726911699</v>
      </c>
      <c r="U29">
        <v>0</v>
      </c>
      <c r="V29">
        <v>0</v>
      </c>
      <c r="W29">
        <v>0</v>
      </c>
      <c r="X29">
        <v>0.17</v>
      </c>
      <c r="Y29">
        <v>0.102784683905632</v>
      </c>
      <c r="Z29">
        <v>1.0465751886544501</v>
      </c>
      <c r="AA29">
        <f t="shared" si="0"/>
        <v>0.48514588954677951</v>
      </c>
    </row>
    <row r="30" spans="1:27" x14ac:dyDescent="0.3">
      <c r="A30" t="s">
        <v>227</v>
      </c>
      <c r="B30">
        <v>6.9723676700942303E-2</v>
      </c>
      <c r="C30">
        <v>0</v>
      </c>
      <c r="D30">
        <v>6.7244643775726295E-2</v>
      </c>
      <c r="E30">
        <v>0.13445383913009101</v>
      </c>
      <c r="F30">
        <v>0</v>
      </c>
      <c r="G30">
        <v>0.25462443695086301</v>
      </c>
      <c r="H30">
        <v>1.1306150124291701E-3</v>
      </c>
      <c r="I30">
        <v>1.0091071392973199E-2</v>
      </c>
      <c r="J30">
        <v>0</v>
      </c>
      <c r="K30">
        <v>0</v>
      </c>
      <c r="L30">
        <v>3.01834369158622E-2</v>
      </c>
      <c r="M30">
        <v>0</v>
      </c>
      <c r="N30">
        <v>5.1171460778631798E-3</v>
      </c>
      <c r="O30">
        <v>7.2229743184466302E-2</v>
      </c>
      <c r="P30">
        <v>0.14286133882705501</v>
      </c>
      <c r="Q30">
        <v>0.124206305026519</v>
      </c>
      <c r="R30">
        <v>1.43006530357632E-2</v>
      </c>
      <c r="S30">
        <v>0</v>
      </c>
      <c r="T30">
        <v>7.3833093969444194E-2</v>
      </c>
      <c r="U30">
        <v>0</v>
      </c>
      <c r="V30">
        <v>0</v>
      </c>
      <c r="W30">
        <v>0</v>
      </c>
      <c r="X30">
        <v>0.24</v>
      </c>
      <c r="Y30">
        <v>8.2114060703406405E-2</v>
      </c>
      <c r="Z30">
        <v>1.0605709352136701</v>
      </c>
      <c r="AA30">
        <f t="shared" si="0"/>
        <v>0.55736064848591405</v>
      </c>
    </row>
    <row r="31" spans="1:27" x14ac:dyDescent="0.3">
      <c r="A31" t="s">
        <v>228</v>
      </c>
      <c r="B31">
        <v>7.9570826220719496E-2</v>
      </c>
      <c r="C31">
        <v>0</v>
      </c>
      <c r="D31">
        <v>8.3342526084651897E-2</v>
      </c>
      <c r="E31">
        <v>6.9870473462684296E-2</v>
      </c>
      <c r="F31">
        <v>0</v>
      </c>
      <c r="G31">
        <v>0.13068543231117699</v>
      </c>
      <c r="H31">
        <v>0</v>
      </c>
      <c r="I31">
        <v>6.1424122326926997E-2</v>
      </c>
      <c r="J31">
        <v>2.84909100668395E-2</v>
      </c>
      <c r="K31">
        <v>0</v>
      </c>
      <c r="L31">
        <v>9.4445330944648107E-3</v>
      </c>
      <c r="M31">
        <v>2.5488137682443301E-2</v>
      </c>
      <c r="N31">
        <v>0</v>
      </c>
      <c r="O31">
        <v>0.30961452527000999</v>
      </c>
      <c r="P31">
        <v>7.8469986252266394E-2</v>
      </c>
      <c r="Q31">
        <v>7.9768304575053101E-2</v>
      </c>
      <c r="R31">
        <v>0</v>
      </c>
      <c r="S31">
        <v>0</v>
      </c>
      <c r="T31">
        <v>4.3830222652762402E-2</v>
      </c>
      <c r="U31">
        <v>0</v>
      </c>
      <c r="V31">
        <v>0</v>
      </c>
      <c r="W31">
        <v>0</v>
      </c>
      <c r="X31">
        <v>0.28000000000000003</v>
      </c>
      <c r="Y31">
        <v>6.8894741898055806E-2</v>
      </c>
      <c r="Z31">
        <v>1.06941172023243</v>
      </c>
      <c r="AA31">
        <f t="shared" si="0"/>
        <v>0.42689283892298024</v>
      </c>
    </row>
    <row r="32" spans="1:27" x14ac:dyDescent="0.3">
      <c r="A32" t="s">
        <v>229</v>
      </c>
      <c r="B32">
        <v>0.173535320246124</v>
      </c>
      <c r="C32">
        <v>0</v>
      </c>
      <c r="D32">
        <v>0.24861041692528399</v>
      </c>
      <c r="E32">
        <v>6.6799393314781297E-2</v>
      </c>
      <c r="F32">
        <v>0</v>
      </c>
      <c r="G32">
        <v>0.184144277125908</v>
      </c>
      <c r="H32">
        <v>0</v>
      </c>
      <c r="I32">
        <v>7.66264864049684E-2</v>
      </c>
      <c r="J32">
        <v>0</v>
      </c>
      <c r="K32">
        <v>0</v>
      </c>
      <c r="L32">
        <v>0</v>
      </c>
      <c r="M32">
        <v>0</v>
      </c>
      <c r="N32">
        <v>0</v>
      </c>
      <c r="O32">
        <v>3.1876492110439303E-2</v>
      </c>
      <c r="P32">
        <v>6.70458806338773E-2</v>
      </c>
      <c r="Q32">
        <v>6.4981613097178897E-2</v>
      </c>
      <c r="R32">
        <v>0</v>
      </c>
      <c r="S32">
        <v>1.7734441482221499E-2</v>
      </c>
      <c r="T32">
        <v>6.86456786592156E-2</v>
      </c>
      <c r="U32">
        <v>0</v>
      </c>
      <c r="V32">
        <v>0</v>
      </c>
      <c r="W32">
        <v>0</v>
      </c>
      <c r="X32">
        <v>0.36</v>
      </c>
      <c r="Y32">
        <v>4.49992731421716E-2</v>
      </c>
      <c r="Z32">
        <v>1.05198667396962</v>
      </c>
      <c r="AA32">
        <f t="shared" si="0"/>
        <v>0.67308940761209735</v>
      </c>
    </row>
    <row r="33" spans="1:27" x14ac:dyDescent="0.3">
      <c r="A33" t="s">
        <v>230</v>
      </c>
      <c r="B33">
        <v>0.160712458089527</v>
      </c>
      <c r="C33">
        <v>0</v>
      </c>
      <c r="D33">
        <v>1.5872318102773599E-2</v>
      </c>
      <c r="E33">
        <v>0.13096206104720201</v>
      </c>
      <c r="F33">
        <v>0</v>
      </c>
      <c r="G33">
        <v>0.21327116436153401</v>
      </c>
      <c r="H33">
        <v>0</v>
      </c>
      <c r="I33">
        <v>9.5381572192474201E-2</v>
      </c>
      <c r="J33">
        <v>4.2855190463222101E-2</v>
      </c>
      <c r="K33">
        <v>0</v>
      </c>
      <c r="L33">
        <v>0</v>
      </c>
      <c r="M33">
        <v>3.2090124465913999E-2</v>
      </c>
      <c r="N33">
        <v>1.35917297761844E-2</v>
      </c>
      <c r="O33">
        <v>4.5787398210891299E-3</v>
      </c>
      <c r="P33">
        <v>8.5857024359776699E-2</v>
      </c>
      <c r="Q33">
        <v>0.110374849475119</v>
      </c>
      <c r="R33">
        <v>7.5386307298175798E-3</v>
      </c>
      <c r="S33">
        <v>0</v>
      </c>
      <c r="T33">
        <v>8.6914137115364096E-2</v>
      </c>
      <c r="U33">
        <v>0</v>
      </c>
      <c r="V33">
        <v>0</v>
      </c>
      <c r="W33">
        <v>0</v>
      </c>
      <c r="X33">
        <v>0.67</v>
      </c>
      <c r="Y33">
        <v>2.7490387668784402E-3</v>
      </c>
      <c r="Z33">
        <v>1.0962221090850901</v>
      </c>
      <c r="AA33">
        <f t="shared" si="0"/>
        <v>0.59576331653017278</v>
      </c>
    </row>
    <row r="34" spans="1:27" x14ac:dyDescent="0.3">
      <c r="A34" t="s">
        <v>231</v>
      </c>
      <c r="B34">
        <v>0.14383493100723599</v>
      </c>
      <c r="C34">
        <v>4.8736739079185201E-3</v>
      </c>
      <c r="D34">
        <v>1.4967843951057601E-3</v>
      </c>
      <c r="E34">
        <v>0.12686755487884999</v>
      </c>
      <c r="F34">
        <v>0</v>
      </c>
      <c r="G34">
        <v>0.13059017851074101</v>
      </c>
      <c r="H34">
        <v>0</v>
      </c>
      <c r="I34">
        <v>0.13073340483597701</v>
      </c>
      <c r="J34">
        <v>4.4976143417534899E-2</v>
      </c>
      <c r="K34">
        <v>0</v>
      </c>
      <c r="L34">
        <v>2.7046791263968799E-2</v>
      </c>
      <c r="M34">
        <v>0</v>
      </c>
      <c r="N34">
        <v>2.0145024995966598E-2</v>
      </c>
      <c r="O34">
        <v>2.4272868038827399E-2</v>
      </c>
      <c r="P34">
        <v>8.1711218470018498E-2</v>
      </c>
      <c r="Q34">
        <v>0.21779650911698001</v>
      </c>
      <c r="R34">
        <v>1.42438145078175E-2</v>
      </c>
      <c r="S34">
        <v>0</v>
      </c>
      <c r="T34">
        <v>3.1411102653055099E-2</v>
      </c>
      <c r="U34">
        <v>0</v>
      </c>
      <c r="V34">
        <v>0</v>
      </c>
      <c r="W34">
        <v>0</v>
      </c>
      <c r="X34">
        <v>0.74</v>
      </c>
      <c r="Y34">
        <v>-6.7000000000000002E-3</v>
      </c>
      <c r="Z34">
        <v>1.09311982776426</v>
      </c>
      <c r="AA34">
        <f t="shared" si="0"/>
        <v>0.47968605738135495</v>
      </c>
    </row>
    <row r="35" spans="1:27" x14ac:dyDescent="0.3">
      <c r="A35" t="s">
        <v>232</v>
      </c>
      <c r="B35">
        <v>8.6194038853736499E-2</v>
      </c>
      <c r="C35">
        <v>0</v>
      </c>
      <c r="D35">
        <v>0</v>
      </c>
      <c r="E35">
        <v>9.90314944827273E-2</v>
      </c>
      <c r="F35">
        <v>0</v>
      </c>
      <c r="G35">
        <v>0.25837469808964503</v>
      </c>
      <c r="H35">
        <v>2.1293889860567101E-3</v>
      </c>
      <c r="I35">
        <v>7.1823049544123302E-2</v>
      </c>
      <c r="J35">
        <v>2.3521040175305499E-2</v>
      </c>
      <c r="K35">
        <v>0</v>
      </c>
      <c r="L35">
        <v>1.4438742176972099E-2</v>
      </c>
      <c r="M35">
        <v>0</v>
      </c>
      <c r="N35">
        <v>1.0488511849057001E-2</v>
      </c>
      <c r="O35">
        <v>3.49512815709399E-2</v>
      </c>
      <c r="P35">
        <v>0.105202891280822</v>
      </c>
      <c r="Q35">
        <v>0.20501733211621201</v>
      </c>
      <c r="R35">
        <v>8.6525551831874402E-3</v>
      </c>
      <c r="S35">
        <v>1.5005757811404501E-2</v>
      </c>
      <c r="T35">
        <v>6.5169217879809199E-2</v>
      </c>
      <c r="U35">
        <v>0</v>
      </c>
      <c r="V35">
        <v>0</v>
      </c>
      <c r="W35">
        <v>0</v>
      </c>
      <c r="X35">
        <v>0.24</v>
      </c>
      <c r="Y35">
        <v>8.2162239926612798E-2</v>
      </c>
      <c r="Z35">
        <v>1.05956581885017</v>
      </c>
      <c r="AA35">
        <f t="shared" si="0"/>
        <v>0.48368940276444311</v>
      </c>
    </row>
    <row r="36" spans="1:27" x14ac:dyDescent="0.3">
      <c r="A36" t="s">
        <v>233</v>
      </c>
      <c r="B36">
        <v>6.5065547210464203E-2</v>
      </c>
      <c r="C36">
        <v>6.4374012664818001E-2</v>
      </c>
      <c r="D36">
        <v>6.7960161470950797E-2</v>
      </c>
      <c r="E36">
        <v>0.108784127005549</v>
      </c>
      <c r="F36">
        <v>0</v>
      </c>
      <c r="G36">
        <v>0.259004387630343</v>
      </c>
      <c r="H36">
        <v>0</v>
      </c>
      <c r="I36">
        <v>9.8100342183007297E-2</v>
      </c>
      <c r="J36">
        <v>2.5444142041022601E-2</v>
      </c>
      <c r="K36">
        <v>0</v>
      </c>
      <c r="L36">
        <v>3.3100068480936898E-2</v>
      </c>
      <c r="M36">
        <v>0</v>
      </c>
      <c r="N36">
        <v>1.23551705247035E-2</v>
      </c>
      <c r="O36">
        <v>7.8987735129883496E-2</v>
      </c>
      <c r="P36">
        <v>0.107307066960371</v>
      </c>
      <c r="Q36">
        <v>4.51857996461454E-2</v>
      </c>
      <c r="R36">
        <v>0</v>
      </c>
      <c r="S36">
        <v>2.1662187922132599E-2</v>
      </c>
      <c r="T36">
        <v>1.26692511296701E-2</v>
      </c>
      <c r="U36">
        <v>0</v>
      </c>
      <c r="V36">
        <v>0</v>
      </c>
      <c r="W36">
        <v>0</v>
      </c>
      <c r="X36">
        <v>0.18</v>
      </c>
      <c r="Y36">
        <v>9.7558883884778097E-2</v>
      </c>
      <c r="Z36">
        <v>1.05850251722495</v>
      </c>
      <c r="AA36">
        <f t="shared" si="0"/>
        <v>0.62373244650408455</v>
      </c>
    </row>
    <row r="37" spans="1:27" x14ac:dyDescent="0.3">
      <c r="A37" t="s">
        <v>234</v>
      </c>
      <c r="B37">
        <v>9.4444946436420499E-2</v>
      </c>
      <c r="C37">
        <v>0</v>
      </c>
      <c r="D37">
        <v>0</v>
      </c>
      <c r="E37">
        <v>8.1605630445150901E-2</v>
      </c>
      <c r="F37">
        <v>0</v>
      </c>
      <c r="G37">
        <v>0.20103051228941601</v>
      </c>
      <c r="H37">
        <v>0</v>
      </c>
      <c r="I37">
        <v>8.8852770613563198E-2</v>
      </c>
      <c r="J37">
        <v>1.4479484454881701E-2</v>
      </c>
      <c r="K37">
        <v>0</v>
      </c>
      <c r="L37">
        <v>4.5419350764997904E-3</v>
      </c>
      <c r="M37">
        <v>1.1198377565331E-2</v>
      </c>
      <c r="N37">
        <v>2.4547360855377801E-2</v>
      </c>
      <c r="O37">
        <v>4.25717703803895E-2</v>
      </c>
      <c r="P37">
        <v>3.4677162841560999E-2</v>
      </c>
      <c r="Q37">
        <v>0.33754108907337599</v>
      </c>
      <c r="R37">
        <v>0</v>
      </c>
      <c r="S37">
        <v>2.9999999999999997E-4</v>
      </c>
      <c r="T37">
        <v>6.4177626747266903E-2</v>
      </c>
      <c r="U37">
        <v>0</v>
      </c>
      <c r="V37">
        <v>0</v>
      </c>
      <c r="W37">
        <v>0</v>
      </c>
      <c r="X37">
        <v>0.19</v>
      </c>
      <c r="Y37">
        <v>9.5420115305619294E-2</v>
      </c>
      <c r="Z37">
        <v>1.0502863230055901</v>
      </c>
      <c r="AA37">
        <f t="shared" si="0"/>
        <v>0.40730088626769989</v>
      </c>
    </row>
    <row r="38" spans="1:27" x14ac:dyDescent="0.3">
      <c r="A38" t="s">
        <v>235</v>
      </c>
      <c r="B38">
        <v>0.131525402245562</v>
      </c>
      <c r="C38">
        <v>0</v>
      </c>
      <c r="D38">
        <v>0.121623052190447</v>
      </c>
      <c r="E38">
        <v>7.5651892456828601E-2</v>
      </c>
      <c r="F38">
        <v>0</v>
      </c>
      <c r="G38">
        <v>0.166797997795153</v>
      </c>
      <c r="H38">
        <v>0</v>
      </c>
      <c r="I38">
        <v>0.124689552070313</v>
      </c>
      <c r="J38">
        <v>5.3158236544923597E-2</v>
      </c>
      <c r="K38">
        <v>0</v>
      </c>
      <c r="L38">
        <v>1.31622241646544E-2</v>
      </c>
      <c r="M38">
        <v>7.6507608221221199E-3</v>
      </c>
      <c r="N38">
        <v>1.52467965833907E-2</v>
      </c>
      <c r="O38">
        <v>9.3578979834066406E-2</v>
      </c>
      <c r="P38">
        <v>0</v>
      </c>
      <c r="Q38">
        <v>0.107567935037854</v>
      </c>
      <c r="R38">
        <v>0</v>
      </c>
      <c r="S38">
        <v>6.2399862893300198E-2</v>
      </c>
      <c r="T38">
        <v>2.6947307361382799E-2</v>
      </c>
      <c r="U38">
        <v>0</v>
      </c>
      <c r="V38">
        <v>0</v>
      </c>
      <c r="W38">
        <v>0</v>
      </c>
      <c r="X38">
        <v>0.74</v>
      </c>
      <c r="Y38">
        <v>-6.4000000000000003E-3</v>
      </c>
      <c r="Z38">
        <v>1.0781925606530101</v>
      </c>
      <c r="AA38">
        <f t="shared" si="0"/>
        <v>0.56956956621969068</v>
      </c>
    </row>
    <row r="39" spans="1:27" x14ac:dyDescent="0.3">
      <c r="A39" t="s">
        <v>236</v>
      </c>
      <c r="B39">
        <v>0.12803843765762901</v>
      </c>
      <c r="C39">
        <v>0</v>
      </c>
      <c r="D39">
        <v>2.23339760510653E-2</v>
      </c>
      <c r="E39">
        <v>3.5299413233277399E-2</v>
      </c>
      <c r="F39">
        <v>0</v>
      </c>
      <c r="G39">
        <v>0.29548633735856999</v>
      </c>
      <c r="H39">
        <v>0</v>
      </c>
      <c r="I39">
        <v>0.206009098038543</v>
      </c>
      <c r="J39">
        <v>1.0091601847703699E-2</v>
      </c>
      <c r="K39">
        <v>0</v>
      </c>
      <c r="L39">
        <v>4.4342396151397E-3</v>
      </c>
      <c r="M39">
        <v>2.2353450387433301E-2</v>
      </c>
      <c r="N39">
        <v>2.6031670157358602E-2</v>
      </c>
      <c r="O39">
        <v>6.2110980619242397E-2</v>
      </c>
      <c r="P39">
        <v>8.6116805586885198E-2</v>
      </c>
      <c r="Q39">
        <v>5.2515268300774798E-2</v>
      </c>
      <c r="R39">
        <v>0</v>
      </c>
      <c r="S39">
        <v>0</v>
      </c>
      <c r="T39">
        <v>4.9178721146375497E-2</v>
      </c>
      <c r="U39">
        <v>0</v>
      </c>
      <c r="V39">
        <v>0</v>
      </c>
      <c r="W39">
        <v>0</v>
      </c>
      <c r="X39">
        <v>0.03</v>
      </c>
      <c r="Y39">
        <v>0.236698822632079</v>
      </c>
      <c r="Z39">
        <v>0.99821491341928104</v>
      </c>
      <c r="AA39">
        <f t="shared" si="0"/>
        <v>0.51803745615081842</v>
      </c>
    </row>
    <row r="40" spans="1:27" x14ac:dyDescent="0.3">
      <c r="A40" t="s">
        <v>237</v>
      </c>
      <c r="B40">
        <v>0.17345561045159599</v>
      </c>
      <c r="C40">
        <v>0</v>
      </c>
      <c r="D40">
        <v>9.5082286289987994E-2</v>
      </c>
      <c r="E40">
        <v>9.9415287694548604E-2</v>
      </c>
      <c r="F40">
        <v>0</v>
      </c>
      <c r="G40">
        <v>0.20578366183316499</v>
      </c>
      <c r="H40">
        <v>2.0000000000000001E-4</v>
      </c>
      <c r="I40">
        <v>0.12770956169735401</v>
      </c>
      <c r="J40">
        <v>9.0015103222682597E-3</v>
      </c>
      <c r="K40">
        <v>0</v>
      </c>
      <c r="L40">
        <v>7.7087303773967497E-3</v>
      </c>
      <c r="M40">
        <v>0</v>
      </c>
      <c r="N40">
        <v>1.9823428724516399E-2</v>
      </c>
      <c r="O40">
        <v>1.1397631106222701E-2</v>
      </c>
      <c r="P40">
        <v>8.5483992775549897E-2</v>
      </c>
      <c r="Q40">
        <v>0.132555515495902</v>
      </c>
      <c r="R40">
        <v>0</v>
      </c>
      <c r="S40">
        <v>0</v>
      </c>
      <c r="T40">
        <v>1.45621302718225E-2</v>
      </c>
      <c r="U40">
        <v>1.7857804989041999E-2</v>
      </c>
      <c r="V40">
        <v>0</v>
      </c>
      <c r="W40">
        <v>0</v>
      </c>
      <c r="X40">
        <v>0.38</v>
      </c>
      <c r="Y40">
        <v>3.9054407458422903E-2</v>
      </c>
      <c r="Z40">
        <v>1.0721806175870701</v>
      </c>
      <c r="AA40">
        <f t="shared" si="0"/>
        <v>0.59064708696896262</v>
      </c>
    </row>
    <row r="41" spans="1:27" x14ac:dyDescent="0.3">
      <c r="A41" t="s">
        <v>238</v>
      </c>
      <c r="B41">
        <v>5.9727541370405098E-2</v>
      </c>
      <c r="C41">
        <v>0</v>
      </c>
      <c r="D41">
        <v>0</v>
      </c>
      <c r="E41">
        <v>0.12569141899474201</v>
      </c>
      <c r="F41">
        <v>0</v>
      </c>
      <c r="G41">
        <v>0.22134353106570301</v>
      </c>
      <c r="H41">
        <v>0</v>
      </c>
      <c r="I41">
        <v>9.1864740484634999E-2</v>
      </c>
      <c r="J41">
        <v>2.99375711798603E-2</v>
      </c>
      <c r="K41">
        <v>0</v>
      </c>
      <c r="L41">
        <v>3.4621334309829999E-2</v>
      </c>
      <c r="M41">
        <v>0</v>
      </c>
      <c r="N41">
        <v>3.5972555983813E-3</v>
      </c>
      <c r="O41">
        <v>0.113982300505745</v>
      </c>
      <c r="P41">
        <v>5.1750927515890402E-2</v>
      </c>
      <c r="Q41">
        <v>0.21973577275905801</v>
      </c>
      <c r="R41">
        <v>0</v>
      </c>
      <c r="S41">
        <v>2.48342978547169E-3</v>
      </c>
      <c r="T41">
        <v>4.5264176430275201E-2</v>
      </c>
      <c r="U41">
        <v>0</v>
      </c>
      <c r="V41">
        <v>0</v>
      </c>
      <c r="W41">
        <v>0</v>
      </c>
      <c r="X41">
        <v>0.11</v>
      </c>
      <c r="Y41">
        <v>0.119651184975092</v>
      </c>
      <c r="Z41">
        <v>1.0452890856224399</v>
      </c>
      <c r="AA41">
        <f t="shared" si="0"/>
        <v>0.47132139692054043</v>
      </c>
    </row>
    <row r="42" spans="1:27" x14ac:dyDescent="0.3">
      <c r="A42" t="s">
        <v>239</v>
      </c>
      <c r="B42">
        <v>8.4124175631377807E-2</v>
      </c>
      <c r="C42">
        <v>1.1045111475797801E-3</v>
      </c>
      <c r="D42">
        <v>1.8012590673239699E-2</v>
      </c>
      <c r="E42">
        <v>6.0470945898678102E-2</v>
      </c>
      <c r="F42">
        <v>0</v>
      </c>
      <c r="G42">
        <v>0.23136200138065099</v>
      </c>
      <c r="H42">
        <v>4.12147021698335E-3</v>
      </c>
      <c r="I42">
        <v>7.37470915176347E-2</v>
      </c>
      <c r="J42">
        <v>4.96798655494207E-2</v>
      </c>
      <c r="K42">
        <v>0</v>
      </c>
      <c r="L42">
        <v>1.7764908732179601E-2</v>
      </c>
      <c r="M42">
        <v>0</v>
      </c>
      <c r="N42">
        <v>1.7470634561714798E-2</v>
      </c>
      <c r="O42">
        <v>0.12682911606763</v>
      </c>
      <c r="P42">
        <v>8.1164011623480206E-2</v>
      </c>
      <c r="Q42">
        <v>0.145025033814277</v>
      </c>
      <c r="R42">
        <v>2.75347216517348E-2</v>
      </c>
      <c r="S42">
        <v>1.9791470483010901E-2</v>
      </c>
      <c r="T42">
        <v>4.1797451050404701E-2</v>
      </c>
      <c r="U42">
        <v>0</v>
      </c>
      <c r="V42">
        <v>0</v>
      </c>
      <c r="W42">
        <v>0</v>
      </c>
      <c r="X42">
        <v>0.03</v>
      </c>
      <c r="Y42">
        <v>0.228878190399424</v>
      </c>
      <c r="Z42">
        <v>0.99245302444837002</v>
      </c>
      <c r="AA42">
        <f t="shared" si="0"/>
        <v>0.46664046923010999</v>
      </c>
    </row>
    <row r="43" spans="1:27" x14ac:dyDescent="0.3">
      <c r="A43" t="s">
        <v>240</v>
      </c>
      <c r="B43">
        <v>5.3589803924024203E-2</v>
      </c>
      <c r="C43">
        <v>0</v>
      </c>
      <c r="D43">
        <v>4.2373320280624802E-3</v>
      </c>
      <c r="E43">
        <v>0.25582491541049701</v>
      </c>
      <c r="F43">
        <v>0</v>
      </c>
      <c r="G43">
        <v>0.165076536308191</v>
      </c>
      <c r="H43">
        <v>0</v>
      </c>
      <c r="I43">
        <v>8.8710914670198607E-2</v>
      </c>
      <c r="J43">
        <v>6.3959408159026301E-2</v>
      </c>
      <c r="K43">
        <v>0</v>
      </c>
      <c r="L43">
        <v>8.30462142044016E-3</v>
      </c>
      <c r="M43">
        <v>1.55335813714036E-2</v>
      </c>
      <c r="N43">
        <v>3.0133349356636498E-2</v>
      </c>
      <c r="O43">
        <v>0</v>
      </c>
      <c r="P43">
        <v>4.8495311214275097E-2</v>
      </c>
      <c r="Q43">
        <v>0.21606688007618</v>
      </c>
      <c r="R43">
        <v>1.91993485463713E-2</v>
      </c>
      <c r="S43">
        <v>1.08116596536929E-3</v>
      </c>
      <c r="T43">
        <v>2.9786831549322001E-2</v>
      </c>
      <c r="U43">
        <v>0</v>
      </c>
      <c r="V43">
        <v>0</v>
      </c>
      <c r="W43">
        <v>0</v>
      </c>
      <c r="X43">
        <v>0.89</v>
      </c>
      <c r="Y43">
        <v>-2.5499999999999998E-2</v>
      </c>
      <c r="Z43">
        <v>1.1170171020669399</v>
      </c>
      <c r="AA43">
        <f t="shared" si="0"/>
        <v>0.56652619862164477</v>
      </c>
    </row>
    <row r="44" spans="1:27" x14ac:dyDescent="0.3">
      <c r="A44" t="s">
        <v>241</v>
      </c>
      <c r="B44">
        <v>1.3862071712225499E-2</v>
      </c>
      <c r="C44">
        <v>5.1039031280053201E-2</v>
      </c>
      <c r="D44">
        <v>1.3913799625689E-2</v>
      </c>
      <c r="E44">
        <v>0</v>
      </c>
      <c r="F44">
        <v>0</v>
      </c>
      <c r="G44">
        <v>0.24884708486460699</v>
      </c>
      <c r="H44">
        <v>0</v>
      </c>
      <c r="I44">
        <v>0.116056889796056</v>
      </c>
      <c r="J44">
        <v>0</v>
      </c>
      <c r="K44">
        <v>0</v>
      </c>
      <c r="L44">
        <v>0</v>
      </c>
      <c r="M44">
        <v>1.9331018802391998E-2</v>
      </c>
      <c r="N44">
        <v>1.6538682639950699E-2</v>
      </c>
      <c r="O44">
        <v>0</v>
      </c>
      <c r="P44">
        <v>3.6526994411432999E-2</v>
      </c>
      <c r="Q44">
        <v>0.38121535128037298</v>
      </c>
      <c r="R44">
        <v>5.2683116047487098E-3</v>
      </c>
      <c r="S44">
        <v>0</v>
      </c>
      <c r="T44">
        <v>9.7400763982470606E-2</v>
      </c>
      <c r="U44">
        <v>0</v>
      </c>
      <c r="V44">
        <v>0</v>
      </c>
      <c r="W44">
        <v>0</v>
      </c>
      <c r="X44">
        <v>0.19</v>
      </c>
      <c r="Y44">
        <v>9.6637367942368504E-2</v>
      </c>
      <c r="Z44">
        <v>1.04864104207172</v>
      </c>
      <c r="AA44">
        <f t="shared" si="0"/>
        <v>0.34699300628496671</v>
      </c>
    </row>
    <row r="45" spans="1:27" x14ac:dyDescent="0.3">
      <c r="A45" t="s">
        <v>242</v>
      </c>
      <c r="B45">
        <v>0.16051560239766699</v>
      </c>
      <c r="C45">
        <v>0</v>
      </c>
      <c r="D45">
        <v>0.240332584196877</v>
      </c>
      <c r="E45">
        <v>8.0557096315703999E-2</v>
      </c>
      <c r="F45">
        <v>0</v>
      </c>
      <c r="G45">
        <v>0.13460877286852199</v>
      </c>
      <c r="H45">
        <v>0</v>
      </c>
      <c r="I45">
        <v>0.104285684994357</v>
      </c>
      <c r="J45">
        <v>0</v>
      </c>
      <c r="K45">
        <v>0</v>
      </c>
      <c r="L45">
        <v>0</v>
      </c>
      <c r="M45">
        <v>8.5952287280390508E-3</v>
      </c>
      <c r="N45">
        <v>1.89482829582521E-2</v>
      </c>
      <c r="O45">
        <v>9.9495034219883698E-3</v>
      </c>
      <c r="P45">
        <v>1.7094697321881999E-2</v>
      </c>
      <c r="Q45">
        <v>0.13437768541671</v>
      </c>
      <c r="R45">
        <v>0</v>
      </c>
      <c r="S45">
        <v>1.24959903623165E-2</v>
      </c>
      <c r="T45">
        <v>7.6167149744911802E-2</v>
      </c>
      <c r="U45">
        <v>2.0717212727707399E-3</v>
      </c>
      <c r="V45">
        <v>0</v>
      </c>
      <c r="W45">
        <v>0</v>
      </c>
      <c r="X45">
        <v>0.15</v>
      </c>
      <c r="Y45">
        <v>0.107069055581548</v>
      </c>
      <c r="Z45">
        <v>1.0255262119703099</v>
      </c>
      <c r="AA45">
        <f t="shared" si="0"/>
        <v>0.62460928450680908</v>
      </c>
    </row>
    <row r="46" spans="1:27" x14ac:dyDescent="0.3">
      <c r="A46" t="s">
        <v>243</v>
      </c>
      <c r="B46">
        <v>4.4460929977732197E-2</v>
      </c>
      <c r="C46">
        <v>0</v>
      </c>
      <c r="D46">
        <v>4.2672646817239902E-2</v>
      </c>
      <c r="E46">
        <v>9.3431144611378303E-2</v>
      </c>
      <c r="F46">
        <v>0</v>
      </c>
      <c r="G46">
        <v>0.24165189567432899</v>
      </c>
      <c r="H46">
        <v>0</v>
      </c>
      <c r="I46">
        <v>5.2251101022282698E-2</v>
      </c>
      <c r="J46">
        <v>2.5450918651160601E-2</v>
      </c>
      <c r="K46">
        <v>0</v>
      </c>
      <c r="L46">
        <v>0</v>
      </c>
      <c r="M46">
        <v>8.95506227268217E-3</v>
      </c>
      <c r="N46">
        <v>3.9610562888074598E-3</v>
      </c>
      <c r="O46">
        <v>0.10596682039107801</v>
      </c>
      <c r="P46">
        <v>6.9859379119373399E-2</v>
      </c>
      <c r="Q46">
        <v>0.234041911078232</v>
      </c>
      <c r="R46">
        <v>1.7798696974449999E-2</v>
      </c>
      <c r="S46">
        <v>0</v>
      </c>
      <c r="T46">
        <v>5.9498437121253099E-2</v>
      </c>
      <c r="U46">
        <v>0</v>
      </c>
      <c r="V46">
        <v>0</v>
      </c>
      <c r="W46">
        <v>0</v>
      </c>
      <c r="X46">
        <v>0.08</v>
      </c>
      <c r="Y46">
        <v>0.13995008115593699</v>
      </c>
      <c r="Z46">
        <v>1.0300869576571601</v>
      </c>
      <c r="AA46">
        <f t="shared" si="0"/>
        <v>0.45662259800452215</v>
      </c>
    </row>
    <row r="47" spans="1:27" x14ac:dyDescent="0.3">
      <c r="A47" t="s">
        <v>244</v>
      </c>
      <c r="B47">
        <v>7.7455958936278796E-2</v>
      </c>
      <c r="C47">
        <v>0</v>
      </c>
      <c r="D47">
        <v>1.18609490915072E-2</v>
      </c>
      <c r="E47">
        <v>0.35762587354842201</v>
      </c>
      <c r="F47">
        <v>0</v>
      </c>
      <c r="G47">
        <v>2.8094357314119502E-2</v>
      </c>
      <c r="H47">
        <v>0</v>
      </c>
      <c r="I47">
        <v>0.17009214737567299</v>
      </c>
      <c r="J47">
        <v>5.2525725858901098E-2</v>
      </c>
      <c r="K47">
        <v>0</v>
      </c>
      <c r="L47">
        <v>0</v>
      </c>
      <c r="M47">
        <v>1.6920467409372E-2</v>
      </c>
      <c r="N47">
        <v>2.1233126095854302E-2</v>
      </c>
      <c r="O47">
        <v>4.0000000000000002E-4</v>
      </c>
      <c r="P47">
        <v>9.6460184479084499E-2</v>
      </c>
      <c r="Q47">
        <v>0.13805737438028501</v>
      </c>
      <c r="R47">
        <v>0</v>
      </c>
      <c r="S47">
        <v>0</v>
      </c>
      <c r="T47">
        <v>2.92929304990379E-2</v>
      </c>
      <c r="U47">
        <v>0</v>
      </c>
      <c r="V47">
        <v>0</v>
      </c>
      <c r="W47">
        <v>0</v>
      </c>
      <c r="X47">
        <v>0.13</v>
      </c>
      <c r="Y47">
        <v>0.110666975219473</v>
      </c>
      <c r="Z47">
        <v>1.07063198059747</v>
      </c>
      <c r="AA47">
        <f t="shared" si="0"/>
        <v>0.54448333215860056</v>
      </c>
    </row>
    <row r="48" spans="1:27" x14ac:dyDescent="0.3">
      <c r="A48" t="s">
        <v>245</v>
      </c>
      <c r="B48">
        <v>0.14566705040854699</v>
      </c>
      <c r="C48">
        <v>9.6036164737304305E-3</v>
      </c>
      <c r="D48">
        <v>6.7499003917678796E-2</v>
      </c>
      <c r="E48">
        <v>4.9862674660996899E-2</v>
      </c>
      <c r="F48">
        <v>0</v>
      </c>
      <c r="G48">
        <v>0.37561770259972699</v>
      </c>
      <c r="H48">
        <v>0</v>
      </c>
      <c r="I48">
        <v>5.7207194642690501E-2</v>
      </c>
      <c r="J48">
        <v>0</v>
      </c>
      <c r="K48">
        <v>0</v>
      </c>
      <c r="L48">
        <v>0</v>
      </c>
      <c r="M48">
        <v>3.0011748648848102E-2</v>
      </c>
      <c r="N48">
        <v>7.9321934773427891E-3</v>
      </c>
      <c r="O48">
        <v>0</v>
      </c>
      <c r="P48">
        <v>2.5155017003344399E-2</v>
      </c>
      <c r="Q48">
        <v>0.16929105583941401</v>
      </c>
      <c r="R48">
        <v>0</v>
      </c>
      <c r="S48">
        <v>1.11673973785917E-2</v>
      </c>
      <c r="T48">
        <v>5.0985344949086103E-2</v>
      </c>
      <c r="U48">
        <v>0</v>
      </c>
      <c r="V48">
        <v>0</v>
      </c>
      <c r="W48">
        <v>0</v>
      </c>
      <c r="X48">
        <v>0.51</v>
      </c>
      <c r="Y48">
        <v>2.0725593244956E-2</v>
      </c>
      <c r="Z48">
        <v>1.0836726784966899</v>
      </c>
      <c r="AA48">
        <f t="shared" si="0"/>
        <v>0.67826179670952813</v>
      </c>
    </row>
    <row r="49" spans="1:27" x14ac:dyDescent="0.3">
      <c r="A49" t="s">
        <v>246</v>
      </c>
      <c r="B49">
        <v>4.64436162680988E-2</v>
      </c>
      <c r="C49">
        <v>5.7198865684458401E-2</v>
      </c>
      <c r="D49">
        <v>1.9806690027882501E-3</v>
      </c>
      <c r="E49">
        <v>0.156612501374189</v>
      </c>
      <c r="F49">
        <v>0</v>
      </c>
      <c r="G49">
        <v>0.191926603596422</v>
      </c>
      <c r="H49">
        <v>0</v>
      </c>
      <c r="I49">
        <v>0.12492536278157899</v>
      </c>
      <c r="J49">
        <v>6.23260884103417E-2</v>
      </c>
      <c r="K49">
        <v>0</v>
      </c>
      <c r="L49">
        <v>0</v>
      </c>
      <c r="M49">
        <v>9.6403608422854104E-3</v>
      </c>
      <c r="N49">
        <v>7.4170927678181599E-3</v>
      </c>
      <c r="O49">
        <v>0</v>
      </c>
      <c r="P49">
        <v>0.116821320328514</v>
      </c>
      <c r="Q49">
        <v>0.14106217398342399</v>
      </c>
      <c r="R49">
        <v>1.4000241854521899E-2</v>
      </c>
      <c r="S49">
        <v>3.11721791781568E-2</v>
      </c>
      <c r="T49">
        <v>3.84729239274006E-2</v>
      </c>
      <c r="U49">
        <v>0</v>
      </c>
      <c r="V49">
        <v>0</v>
      </c>
      <c r="W49">
        <v>0</v>
      </c>
      <c r="X49">
        <v>0.03</v>
      </c>
      <c r="Y49">
        <v>0.23333233559172101</v>
      </c>
      <c r="Z49">
        <v>1.0011622370020199</v>
      </c>
      <c r="AA49">
        <f t="shared" si="0"/>
        <v>0.52612870517858357</v>
      </c>
    </row>
    <row r="50" spans="1:27" x14ac:dyDescent="0.3">
      <c r="A50" t="s">
        <v>247</v>
      </c>
      <c r="B50">
        <v>3.6816278495396801E-2</v>
      </c>
      <c r="C50">
        <v>2.3735090067150199E-2</v>
      </c>
      <c r="D50">
        <v>9.1142087388681996E-3</v>
      </c>
      <c r="E50">
        <v>9.21256516072993E-3</v>
      </c>
      <c r="F50">
        <v>0</v>
      </c>
      <c r="G50">
        <v>0.21242920967503601</v>
      </c>
      <c r="H50">
        <v>0</v>
      </c>
      <c r="I50">
        <v>9.4866947139392505E-2</v>
      </c>
      <c r="J50">
        <v>0.121683204912396</v>
      </c>
      <c r="K50">
        <v>0</v>
      </c>
      <c r="L50">
        <v>6.2055023791140604E-3</v>
      </c>
      <c r="M50">
        <v>5.310484346483E-2</v>
      </c>
      <c r="N50">
        <v>4.3977060840494797E-2</v>
      </c>
      <c r="O50">
        <v>7.2417568923061004E-2</v>
      </c>
      <c r="P50">
        <v>0.108831597762027</v>
      </c>
      <c r="Q50">
        <v>6.6890939952358106E-2</v>
      </c>
      <c r="R50">
        <v>9.49398697601791E-3</v>
      </c>
      <c r="S50">
        <v>0</v>
      </c>
      <c r="T50">
        <v>0.13122099551312499</v>
      </c>
      <c r="U50">
        <v>0</v>
      </c>
      <c r="V50">
        <v>0</v>
      </c>
      <c r="W50">
        <v>0</v>
      </c>
      <c r="X50">
        <v>0.08</v>
      </c>
      <c r="Y50">
        <v>0.137234720237632</v>
      </c>
      <c r="Z50">
        <v>1.0334866431057801</v>
      </c>
      <c r="AA50">
        <f t="shared" si="0"/>
        <v>0.47230090289352122</v>
      </c>
    </row>
    <row r="51" spans="1:27" x14ac:dyDescent="0.3">
      <c r="A51" t="s">
        <v>248</v>
      </c>
      <c r="B51">
        <v>6.6163720112041802E-2</v>
      </c>
      <c r="C51">
        <v>0</v>
      </c>
      <c r="D51">
        <v>0</v>
      </c>
      <c r="E51">
        <v>0.10694061276731701</v>
      </c>
      <c r="F51">
        <v>0</v>
      </c>
      <c r="G51">
        <v>0.219979434227764</v>
      </c>
      <c r="H51">
        <v>0</v>
      </c>
      <c r="I51">
        <v>7.3040637126471603E-2</v>
      </c>
      <c r="J51">
        <v>0.114225374111811</v>
      </c>
      <c r="K51">
        <v>0</v>
      </c>
      <c r="L51">
        <v>6.66409279997877E-2</v>
      </c>
      <c r="M51">
        <v>0</v>
      </c>
      <c r="N51">
        <v>3.68349156772661E-2</v>
      </c>
      <c r="O51">
        <v>4.2533316213913701E-2</v>
      </c>
      <c r="P51">
        <v>0.16143202109971</v>
      </c>
      <c r="Q51">
        <v>4.2856062220832401E-2</v>
      </c>
      <c r="R51">
        <v>8.7837955905705999E-3</v>
      </c>
      <c r="S51">
        <v>0</v>
      </c>
      <c r="T51">
        <v>6.0569182852510603E-2</v>
      </c>
      <c r="U51">
        <v>0</v>
      </c>
      <c r="V51">
        <v>0</v>
      </c>
      <c r="W51">
        <v>0</v>
      </c>
      <c r="X51">
        <v>0.11</v>
      </c>
      <c r="Y51">
        <v>0.11760474371097</v>
      </c>
      <c r="Z51">
        <v>1.06272619815895</v>
      </c>
      <c r="AA51">
        <f t="shared" si="0"/>
        <v>0.57395006921872149</v>
      </c>
    </row>
    <row r="52" spans="1:27" x14ac:dyDescent="0.3">
      <c r="A52" t="s">
        <v>249</v>
      </c>
      <c r="B52">
        <v>0.124596829618995</v>
      </c>
      <c r="C52">
        <v>2.6398107987313998E-2</v>
      </c>
      <c r="D52">
        <v>0</v>
      </c>
      <c r="E52">
        <v>5.0261564896078803E-2</v>
      </c>
      <c r="F52">
        <v>0</v>
      </c>
      <c r="G52">
        <v>0.25137024882707698</v>
      </c>
      <c r="H52">
        <v>0</v>
      </c>
      <c r="I52">
        <v>0.120953574969688</v>
      </c>
      <c r="J52">
        <v>3.2216606459937597E-2</v>
      </c>
      <c r="K52">
        <v>0</v>
      </c>
      <c r="L52">
        <v>0</v>
      </c>
      <c r="M52">
        <v>4.4080446112526102E-2</v>
      </c>
      <c r="N52">
        <v>8.7499726747462796E-3</v>
      </c>
      <c r="O52">
        <v>9.2985313627241106E-2</v>
      </c>
      <c r="P52">
        <v>6.5008879299314495E-2</v>
      </c>
      <c r="Q52">
        <v>0.119279961746485</v>
      </c>
      <c r="R52">
        <v>0</v>
      </c>
      <c r="S52">
        <v>3.7722564212561698E-2</v>
      </c>
      <c r="T52">
        <v>2.6375929568032499E-2</v>
      </c>
      <c r="U52">
        <v>0</v>
      </c>
      <c r="V52">
        <v>0</v>
      </c>
      <c r="W52">
        <v>0</v>
      </c>
      <c r="X52">
        <v>0.11</v>
      </c>
      <c r="Y52">
        <v>0.123197501832246</v>
      </c>
      <c r="Z52">
        <v>1.0434738305111999</v>
      </c>
      <c r="AA52">
        <f t="shared" si="0"/>
        <v>0.5289238039019285</v>
      </c>
    </row>
    <row r="53" spans="1:27" x14ac:dyDescent="0.3">
      <c r="A53" t="s">
        <v>250</v>
      </c>
      <c r="B53">
        <v>9.8503028216328295E-2</v>
      </c>
      <c r="C53">
        <v>0.28234860080986601</v>
      </c>
      <c r="D53">
        <v>0</v>
      </c>
      <c r="E53">
        <v>8.8837648361340601E-2</v>
      </c>
      <c r="F53">
        <v>0</v>
      </c>
      <c r="G53">
        <v>0.21928392547886899</v>
      </c>
      <c r="H53">
        <v>7.3672746946461601E-3</v>
      </c>
      <c r="I53">
        <v>0.11948857132009801</v>
      </c>
      <c r="J53">
        <v>2.2817189254591601E-3</v>
      </c>
      <c r="K53">
        <v>0</v>
      </c>
      <c r="L53">
        <v>0</v>
      </c>
      <c r="M53">
        <v>0</v>
      </c>
      <c r="N53">
        <v>1.4540816590445801E-3</v>
      </c>
      <c r="O53">
        <v>2.6874725800284799E-2</v>
      </c>
      <c r="P53">
        <v>5.1581494915068901E-2</v>
      </c>
      <c r="Q53">
        <v>6.4678877304124596E-2</v>
      </c>
      <c r="R53">
        <v>0</v>
      </c>
      <c r="S53">
        <v>3.5815352649380898E-2</v>
      </c>
      <c r="T53">
        <v>1.48469986548731E-3</v>
      </c>
      <c r="U53">
        <v>0</v>
      </c>
      <c r="V53">
        <v>0</v>
      </c>
      <c r="W53">
        <v>0</v>
      </c>
      <c r="X53">
        <v>0.28000000000000003</v>
      </c>
      <c r="Y53">
        <v>6.6942854805295202E-2</v>
      </c>
      <c r="Z53">
        <v>1.0827654016216299</v>
      </c>
      <c r="AA53">
        <f t="shared" si="0"/>
        <v>0.698622196486509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A0B33-E930-4E40-AFDA-7D4B3AB15C52}">
  <dimension ref="A1:AA57"/>
  <sheetViews>
    <sheetView workbookViewId="0">
      <selection activeCell="A2" sqref="A2"/>
    </sheetView>
  </sheetViews>
  <sheetFormatPr defaultRowHeight="14.4" x14ac:dyDescent="0.3"/>
  <sheetData>
    <row r="1" spans="1:27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154</v>
      </c>
    </row>
    <row r="2" spans="1:27" x14ac:dyDescent="0.3">
      <c r="A2" t="s">
        <v>251</v>
      </c>
      <c r="B2">
        <v>0</v>
      </c>
      <c r="C2">
        <v>0</v>
      </c>
      <c r="D2">
        <v>0</v>
      </c>
      <c r="E2">
        <v>5.5212816929081802E-2</v>
      </c>
      <c r="F2">
        <v>0</v>
      </c>
      <c r="G2">
        <v>0.19582938691034801</v>
      </c>
      <c r="H2">
        <v>0</v>
      </c>
      <c r="I2">
        <v>0.127086030495518</v>
      </c>
      <c r="J2">
        <v>3.5193378054943499E-2</v>
      </c>
      <c r="K2">
        <v>0</v>
      </c>
      <c r="L2">
        <v>0</v>
      </c>
      <c r="M2">
        <v>4.4882689942944302E-2</v>
      </c>
      <c r="N2">
        <v>2.2002559892446601E-2</v>
      </c>
      <c r="O2">
        <v>0.111139997672344</v>
      </c>
      <c r="P2">
        <v>0.107173306892321</v>
      </c>
      <c r="Q2">
        <v>0.19190442033094199</v>
      </c>
      <c r="R2">
        <v>0</v>
      </c>
      <c r="S2">
        <v>0</v>
      </c>
      <c r="T2">
        <v>0.10957541287910701</v>
      </c>
      <c r="U2">
        <v>0</v>
      </c>
      <c r="V2">
        <v>0</v>
      </c>
      <c r="W2">
        <v>0</v>
      </c>
      <c r="X2">
        <v>0.95</v>
      </c>
      <c r="Y2">
        <v>-3.73E-2</v>
      </c>
      <c r="Z2">
        <v>1.1091843017383001</v>
      </c>
      <c r="AA2">
        <f>SUM(J2:M2,B2:H2)</f>
        <v>0.33111827183731762</v>
      </c>
    </row>
    <row r="3" spans="1:27" x14ac:dyDescent="0.3">
      <c r="A3" t="s">
        <v>252</v>
      </c>
      <c r="B3">
        <v>0.140362219117557</v>
      </c>
      <c r="C3">
        <v>0</v>
      </c>
      <c r="D3">
        <v>0.246577602896557</v>
      </c>
      <c r="E3">
        <v>4.1351324414565599E-2</v>
      </c>
      <c r="F3">
        <v>0</v>
      </c>
      <c r="G3">
        <v>0.162355300366817</v>
      </c>
      <c r="H3">
        <v>0</v>
      </c>
      <c r="I3">
        <v>0.118786356597904</v>
      </c>
      <c r="J3">
        <v>0</v>
      </c>
      <c r="K3">
        <v>0</v>
      </c>
      <c r="L3">
        <v>0</v>
      </c>
      <c r="M3">
        <v>1.25928058994388E-2</v>
      </c>
      <c r="N3">
        <v>1.2914442059038E-2</v>
      </c>
      <c r="O3">
        <v>0</v>
      </c>
      <c r="P3">
        <v>8.6855554134259702E-2</v>
      </c>
      <c r="Q3">
        <v>0.121247676825069</v>
      </c>
      <c r="R3">
        <v>0</v>
      </c>
      <c r="S3">
        <v>0</v>
      </c>
      <c r="T3">
        <v>5.6956717688790799E-2</v>
      </c>
      <c r="U3">
        <v>0</v>
      </c>
      <c r="V3">
        <v>0</v>
      </c>
      <c r="W3">
        <v>0</v>
      </c>
      <c r="X3">
        <v>0.84</v>
      </c>
      <c r="Y3">
        <v>-1.9E-2</v>
      </c>
      <c r="Z3">
        <v>1.0730667765897299</v>
      </c>
      <c r="AA3">
        <f t="shared" ref="AA3:AA57" si="0">SUM(J3:M3,B3:H3)</f>
        <v>0.60323925269493539</v>
      </c>
    </row>
    <row r="4" spans="1:27" x14ac:dyDescent="0.3">
      <c r="A4" t="s">
        <v>253</v>
      </c>
      <c r="B4">
        <v>8.3900879383794896E-2</v>
      </c>
      <c r="C4">
        <v>0</v>
      </c>
      <c r="D4">
        <v>0.31145515626718001</v>
      </c>
      <c r="E4">
        <v>0</v>
      </c>
      <c r="F4">
        <v>0</v>
      </c>
      <c r="G4">
        <v>9.8615045281126607E-2</v>
      </c>
      <c r="H4">
        <v>0</v>
      </c>
      <c r="I4">
        <v>8.1596656779143101E-2</v>
      </c>
      <c r="J4">
        <v>0</v>
      </c>
      <c r="K4">
        <v>0</v>
      </c>
      <c r="L4">
        <v>0</v>
      </c>
      <c r="M4">
        <v>6.6134037923351097E-2</v>
      </c>
      <c r="N4">
        <v>2.2603295931631101E-2</v>
      </c>
      <c r="O4">
        <v>9.3253110013819002E-2</v>
      </c>
      <c r="P4">
        <v>6.4926453141915294E-2</v>
      </c>
      <c r="Q4">
        <v>6.4281261759166E-2</v>
      </c>
      <c r="R4">
        <v>0</v>
      </c>
      <c r="S4">
        <v>0</v>
      </c>
      <c r="T4">
        <v>0.113234103518871</v>
      </c>
      <c r="U4">
        <v>0</v>
      </c>
      <c r="V4">
        <v>0</v>
      </c>
      <c r="W4">
        <v>0</v>
      </c>
      <c r="X4">
        <v>0.97</v>
      </c>
      <c r="Y4">
        <v>-4.3799999999999999E-2</v>
      </c>
      <c r="Z4">
        <v>1.0696458330584699</v>
      </c>
      <c r="AA4">
        <f t="shared" si="0"/>
        <v>0.56010511885545267</v>
      </c>
    </row>
    <row r="5" spans="1:27" x14ac:dyDescent="0.3">
      <c r="A5" t="s">
        <v>254</v>
      </c>
      <c r="B5">
        <v>7.6119719873246797E-2</v>
      </c>
      <c r="C5">
        <v>0</v>
      </c>
      <c r="D5">
        <v>0</v>
      </c>
      <c r="E5">
        <v>0</v>
      </c>
      <c r="F5">
        <v>0</v>
      </c>
      <c r="G5">
        <v>0.22411583367104601</v>
      </c>
      <c r="H5">
        <v>0</v>
      </c>
      <c r="I5">
        <v>2.8584050559590402E-2</v>
      </c>
      <c r="J5">
        <v>1.9560271753067501E-2</v>
      </c>
      <c r="K5">
        <v>0</v>
      </c>
      <c r="L5">
        <v>2.65358164073899E-3</v>
      </c>
      <c r="M5">
        <v>1.49326651075489E-2</v>
      </c>
      <c r="N5">
        <v>0.112132361257158</v>
      </c>
      <c r="O5">
        <v>4.93879222383534E-2</v>
      </c>
      <c r="P5">
        <v>8.3377564767125795E-2</v>
      </c>
      <c r="Q5">
        <v>0.18703224720342301</v>
      </c>
      <c r="R5">
        <v>0</v>
      </c>
      <c r="S5">
        <v>2.8827140197967598E-2</v>
      </c>
      <c r="T5">
        <v>0.17327664173073101</v>
      </c>
      <c r="U5">
        <v>0</v>
      </c>
      <c r="V5">
        <v>0</v>
      </c>
      <c r="W5">
        <v>0</v>
      </c>
      <c r="X5">
        <v>0.97</v>
      </c>
      <c r="Y5">
        <v>-4.58E-2</v>
      </c>
      <c r="Z5">
        <v>1.09721067299467</v>
      </c>
      <c r="AA5">
        <f t="shared" si="0"/>
        <v>0.33738207204564818</v>
      </c>
    </row>
    <row r="6" spans="1:27" x14ac:dyDescent="0.3">
      <c r="A6" t="s">
        <v>255</v>
      </c>
      <c r="B6">
        <v>0.13773200488957599</v>
      </c>
      <c r="C6">
        <v>0</v>
      </c>
      <c r="D6">
        <v>9.8517773391399194E-2</v>
      </c>
      <c r="E6">
        <v>2.0124251127648301E-2</v>
      </c>
      <c r="F6">
        <v>0</v>
      </c>
      <c r="G6">
        <v>0.25521444010838901</v>
      </c>
      <c r="H6">
        <v>1.5391811112809701E-2</v>
      </c>
      <c r="I6">
        <v>4.6673828562494399E-2</v>
      </c>
      <c r="J6">
        <v>0</v>
      </c>
      <c r="K6">
        <v>0</v>
      </c>
      <c r="L6">
        <v>9.2755363505569906E-3</v>
      </c>
      <c r="M6">
        <v>1.41535544428893E-3</v>
      </c>
      <c r="N6">
        <v>9.5774387590908203E-3</v>
      </c>
      <c r="O6">
        <v>4.3414287778870103E-2</v>
      </c>
      <c r="P6">
        <v>0.14040610100543399</v>
      </c>
      <c r="Q6">
        <v>0.102689788799586</v>
      </c>
      <c r="R6">
        <v>3.6590067548916298E-2</v>
      </c>
      <c r="S6">
        <v>2.2804505564957198E-2</v>
      </c>
      <c r="T6">
        <v>6.0172809555981401E-2</v>
      </c>
      <c r="U6">
        <v>0</v>
      </c>
      <c r="V6">
        <v>0</v>
      </c>
      <c r="W6">
        <v>0</v>
      </c>
      <c r="X6">
        <v>0.71</v>
      </c>
      <c r="Y6">
        <v>-2.9999999999999997E-4</v>
      </c>
      <c r="Z6">
        <v>1.0838860867686599</v>
      </c>
      <c r="AA6">
        <f t="shared" si="0"/>
        <v>0.53767117242466811</v>
      </c>
    </row>
    <row r="7" spans="1:27" x14ac:dyDescent="0.3">
      <c r="A7" t="s">
        <v>256</v>
      </c>
      <c r="B7">
        <v>0</v>
      </c>
      <c r="C7">
        <v>0</v>
      </c>
      <c r="D7">
        <v>9.4420582644061599E-2</v>
      </c>
      <c r="E7">
        <v>0</v>
      </c>
      <c r="F7">
        <v>0</v>
      </c>
      <c r="G7">
        <v>0.30066622206852001</v>
      </c>
      <c r="H7">
        <v>0</v>
      </c>
      <c r="I7">
        <v>4.42970250472422E-2</v>
      </c>
      <c r="J7">
        <v>0</v>
      </c>
      <c r="K7">
        <v>2.1303029336387398E-3</v>
      </c>
      <c r="L7">
        <v>0</v>
      </c>
      <c r="M7">
        <v>2.4324898700129299E-2</v>
      </c>
      <c r="N7">
        <v>9.9217565610917602E-3</v>
      </c>
      <c r="O7">
        <v>5.7995643402404602E-2</v>
      </c>
      <c r="P7">
        <v>6.3694159274725298E-2</v>
      </c>
      <c r="Q7">
        <v>0.282242152725941</v>
      </c>
      <c r="R7">
        <v>0</v>
      </c>
      <c r="S7">
        <v>1.13932275486738E-2</v>
      </c>
      <c r="T7">
        <v>0.10891402909356999</v>
      </c>
      <c r="U7">
        <v>0</v>
      </c>
      <c r="V7">
        <v>0</v>
      </c>
      <c r="W7">
        <v>0</v>
      </c>
      <c r="X7">
        <v>0.42</v>
      </c>
      <c r="Y7">
        <v>3.3274821752993698E-2</v>
      </c>
      <c r="Z7">
        <v>1.0662283908785799</v>
      </c>
      <c r="AA7">
        <f t="shared" si="0"/>
        <v>0.42154200634634964</v>
      </c>
    </row>
    <row r="8" spans="1:27" x14ac:dyDescent="0.3">
      <c r="A8" t="s">
        <v>257</v>
      </c>
      <c r="B8">
        <v>4.7994181507666697E-2</v>
      </c>
      <c r="C8">
        <v>0</v>
      </c>
      <c r="D8">
        <v>0.29386310548108302</v>
      </c>
      <c r="E8">
        <v>2.4873700493179E-2</v>
      </c>
      <c r="F8">
        <v>0</v>
      </c>
      <c r="G8">
        <v>0.19580152028407899</v>
      </c>
      <c r="H8">
        <v>0</v>
      </c>
      <c r="I8">
        <v>4.9631605231751599E-2</v>
      </c>
      <c r="J8">
        <v>0</v>
      </c>
      <c r="K8">
        <v>0</v>
      </c>
      <c r="L8">
        <v>6.9999999999999999E-4</v>
      </c>
      <c r="M8">
        <v>3.7996288337597703E-2</v>
      </c>
      <c r="N8">
        <v>2.99618632575511E-2</v>
      </c>
      <c r="O8">
        <v>2.3624943902735802E-2</v>
      </c>
      <c r="P8">
        <v>7.4096997205148202E-2</v>
      </c>
      <c r="Q8">
        <v>9.7618483426421807E-2</v>
      </c>
      <c r="R8">
        <v>0</v>
      </c>
      <c r="S8">
        <v>0</v>
      </c>
      <c r="T8">
        <v>0.12380961067100001</v>
      </c>
      <c r="U8">
        <v>0</v>
      </c>
      <c r="V8">
        <v>0</v>
      </c>
      <c r="W8">
        <v>0</v>
      </c>
      <c r="X8">
        <v>0.9</v>
      </c>
      <c r="Y8">
        <v>-2.7199999999999998E-2</v>
      </c>
      <c r="Z8">
        <v>1.0659078690094701</v>
      </c>
      <c r="AA8">
        <f t="shared" si="0"/>
        <v>0.60122879610360536</v>
      </c>
    </row>
    <row r="9" spans="1:27" x14ac:dyDescent="0.3">
      <c r="A9" t="s">
        <v>258</v>
      </c>
      <c r="B9">
        <v>8.4734550986378096E-2</v>
      </c>
      <c r="C9">
        <v>0</v>
      </c>
      <c r="D9">
        <v>2.81687182544667E-2</v>
      </c>
      <c r="E9">
        <v>5.2204199334114597E-2</v>
      </c>
      <c r="F9">
        <v>0</v>
      </c>
      <c r="G9">
        <v>0.34976981276251801</v>
      </c>
      <c r="H9">
        <v>0</v>
      </c>
      <c r="I9">
        <v>4.5101907963803402E-2</v>
      </c>
      <c r="J9">
        <v>0</v>
      </c>
      <c r="K9">
        <v>0</v>
      </c>
      <c r="L9">
        <v>0</v>
      </c>
      <c r="M9">
        <v>0</v>
      </c>
      <c r="N9">
        <v>2.07783314699767E-2</v>
      </c>
      <c r="O9">
        <v>0</v>
      </c>
      <c r="P9">
        <v>5.7987689322422098E-2</v>
      </c>
      <c r="Q9">
        <v>0.220315785192497</v>
      </c>
      <c r="R9">
        <v>0</v>
      </c>
      <c r="S9">
        <v>2.7172410339911801E-2</v>
      </c>
      <c r="T9">
        <v>0.11376659437391</v>
      </c>
      <c r="U9">
        <v>0</v>
      </c>
      <c r="V9">
        <v>0</v>
      </c>
      <c r="W9">
        <v>0</v>
      </c>
      <c r="X9">
        <v>0.8</v>
      </c>
      <c r="Y9">
        <v>-1.12E-2</v>
      </c>
      <c r="Z9">
        <v>1.0891085228756201</v>
      </c>
      <c r="AA9">
        <f t="shared" si="0"/>
        <v>0.51487728133747734</v>
      </c>
    </row>
    <row r="10" spans="1:27" x14ac:dyDescent="0.3">
      <c r="A10" t="s">
        <v>259</v>
      </c>
      <c r="B10">
        <v>0.19144325436825499</v>
      </c>
      <c r="C10">
        <v>0</v>
      </c>
      <c r="D10">
        <v>1.3919536177989E-2</v>
      </c>
      <c r="E10">
        <v>0</v>
      </c>
      <c r="F10">
        <v>0</v>
      </c>
      <c r="G10">
        <v>0.234862507180883</v>
      </c>
      <c r="H10">
        <v>0</v>
      </c>
      <c r="I10">
        <v>2.9471039473658301E-2</v>
      </c>
      <c r="J10">
        <v>9.3213419832234093E-3</v>
      </c>
      <c r="K10">
        <v>0</v>
      </c>
      <c r="L10">
        <v>0</v>
      </c>
      <c r="M10">
        <v>1.28167988508299E-2</v>
      </c>
      <c r="N10">
        <v>0</v>
      </c>
      <c r="O10">
        <v>9.0577139447506297E-2</v>
      </c>
      <c r="P10">
        <v>3.9629676647674902E-2</v>
      </c>
      <c r="Q10">
        <v>0.28034318076577303</v>
      </c>
      <c r="R10">
        <v>4.1605730913223497E-2</v>
      </c>
      <c r="S10">
        <v>0</v>
      </c>
      <c r="T10">
        <v>5.6009794190982197E-2</v>
      </c>
      <c r="U10">
        <v>0</v>
      </c>
      <c r="V10">
        <v>0</v>
      </c>
      <c r="W10">
        <v>0</v>
      </c>
      <c r="X10">
        <v>0.96</v>
      </c>
      <c r="Y10">
        <v>-4.0899999999999999E-2</v>
      </c>
      <c r="Z10">
        <v>1.1018715915097801</v>
      </c>
      <c r="AA10">
        <f t="shared" si="0"/>
        <v>0.46236343856118028</v>
      </c>
    </row>
    <row r="11" spans="1:27" x14ac:dyDescent="0.3">
      <c r="A11" t="s">
        <v>260</v>
      </c>
      <c r="B11">
        <v>3.8073753147053302E-2</v>
      </c>
      <c r="C11">
        <v>0</v>
      </c>
      <c r="D11">
        <v>0.30164998212183097</v>
      </c>
      <c r="E11">
        <v>0</v>
      </c>
      <c r="F11">
        <v>0</v>
      </c>
      <c r="G11">
        <v>0.21696928847866601</v>
      </c>
      <c r="H11">
        <v>0</v>
      </c>
      <c r="I11">
        <v>2.0997331324140799E-2</v>
      </c>
      <c r="J11">
        <v>0</v>
      </c>
      <c r="K11">
        <v>0</v>
      </c>
      <c r="L11">
        <v>0</v>
      </c>
      <c r="M11">
        <v>2.8060018210331199E-2</v>
      </c>
      <c r="N11">
        <v>6.1731910737677E-3</v>
      </c>
      <c r="O11">
        <v>9.1357644936211194E-2</v>
      </c>
      <c r="P11">
        <v>2.25671780379006E-2</v>
      </c>
      <c r="Q11">
        <v>0.149346823877573</v>
      </c>
      <c r="R11">
        <v>0</v>
      </c>
      <c r="S11">
        <v>1.23408660435654E-2</v>
      </c>
      <c r="T11">
        <v>0.112463922748958</v>
      </c>
      <c r="U11">
        <v>0</v>
      </c>
      <c r="V11">
        <v>0</v>
      </c>
      <c r="W11">
        <v>0</v>
      </c>
      <c r="X11">
        <v>0.71</v>
      </c>
      <c r="Y11">
        <v>6.9999999999999999E-4</v>
      </c>
      <c r="Z11">
        <v>1.0547753899945</v>
      </c>
      <c r="AA11">
        <f t="shared" si="0"/>
        <v>0.58475304195788147</v>
      </c>
    </row>
    <row r="12" spans="1:27" x14ac:dyDescent="0.3">
      <c r="A12" t="s">
        <v>261</v>
      </c>
      <c r="B12">
        <v>0.14821768150370401</v>
      </c>
      <c r="C12">
        <v>0</v>
      </c>
      <c r="D12">
        <v>0.18671562432323499</v>
      </c>
      <c r="E12">
        <v>3.6526401892087203E-2</v>
      </c>
      <c r="F12">
        <v>0</v>
      </c>
      <c r="G12">
        <v>0.242041961984201</v>
      </c>
      <c r="H12">
        <v>0</v>
      </c>
      <c r="I12">
        <v>2.92711061850933E-2</v>
      </c>
      <c r="J12">
        <v>0</v>
      </c>
      <c r="K12">
        <v>0</v>
      </c>
      <c r="L12">
        <v>0</v>
      </c>
      <c r="M12">
        <v>1.4402326362039099E-3</v>
      </c>
      <c r="N12">
        <v>1.3447164747811401E-2</v>
      </c>
      <c r="O12">
        <v>1E-3</v>
      </c>
      <c r="P12">
        <v>4.1148665040640901E-2</v>
      </c>
      <c r="Q12">
        <v>0.158743587861641</v>
      </c>
      <c r="R12">
        <v>2.5812815376865601E-2</v>
      </c>
      <c r="S12">
        <v>2.3252686246144499E-2</v>
      </c>
      <c r="T12">
        <v>9.2424894166262705E-2</v>
      </c>
      <c r="U12">
        <v>0</v>
      </c>
      <c r="V12">
        <v>0</v>
      </c>
      <c r="W12">
        <v>0</v>
      </c>
      <c r="X12">
        <v>0.67</v>
      </c>
      <c r="Y12">
        <v>3.1621240188079002E-3</v>
      </c>
      <c r="Z12">
        <v>1.06115909759141</v>
      </c>
      <c r="AA12">
        <f t="shared" si="0"/>
        <v>0.61494190233943113</v>
      </c>
    </row>
    <row r="13" spans="1:27" x14ac:dyDescent="0.3">
      <c r="A13" t="s">
        <v>262</v>
      </c>
      <c r="B13">
        <v>4.57528884041601E-2</v>
      </c>
      <c r="C13">
        <v>0</v>
      </c>
      <c r="D13">
        <v>0.26055194839861601</v>
      </c>
      <c r="E13">
        <v>3.5862697410429203E-2</v>
      </c>
      <c r="F13">
        <v>0</v>
      </c>
      <c r="G13">
        <v>0.25572901800686998</v>
      </c>
      <c r="H13">
        <v>0</v>
      </c>
      <c r="I13">
        <v>2.32880284642559E-2</v>
      </c>
      <c r="J13">
        <v>0</v>
      </c>
      <c r="K13">
        <v>0</v>
      </c>
      <c r="L13">
        <v>0</v>
      </c>
      <c r="M13">
        <v>4.66573528385811E-2</v>
      </c>
      <c r="N13">
        <v>2.7912013658728401E-2</v>
      </c>
      <c r="O13">
        <v>1.0975523345689501E-2</v>
      </c>
      <c r="P13">
        <v>4.3252533378295502E-2</v>
      </c>
      <c r="Q13">
        <v>0.12756320875384899</v>
      </c>
      <c r="R13">
        <v>1.1199667832936E-2</v>
      </c>
      <c r="S13">
        <v>2.0000000000000001E-4</v>
      </c>
      <c r="T13">
        <v>0.111035417298105</v>
      </c>
      <c r="U13">
        <v>0</v>
      </c>
      <c r="V13">
        <v>0</v>
      </c>
      <c r="W13">
        <v>0</v>
      </c>
      <c r="X13">
        <v>0.99</v>
      </c>
      <c r="Y13">
        <v>-6.25E-2</v>
      </c>
      <c r="Z13">
        <v>1.0792673017091501</v>
      </c>
      <c r="AA13">
        <f t="shared" si="0"/>
        <v>0.6445539050586564</v>
      </c>
    </row>
    <row r="14" spans="1:27" x14ac:dyDescent="0.3">
      <c r="A14" t="s">
        <v>263</v>
      </c>
      <c r="B14">
        <v>0.122325598164489</v>
      </c>
      <c r="C14">
        <v>0</v>
      </c>
      <c r="D14">
        <v>0.15263244931414599</v>
      </c>
      <c r="E14">
        <v>3.9935149841038402E-2</v>
      </c>
      <c r="F14">
        <v>0</v>
      </c>
      <c r="G14">
        <v>0.111153606176509</v>
      </c>
      <c r="H14">
        <v>0</v>
      </c>
      <c r="I14">
        <v>0.116707926188873</v>
      </c>
      <c r="J14">
        <v>0</v>
      </c>
      <c r="K14">
        <v>0</v>
      </c>
      <c r="L14">
        <v>0</v>
      </c>
      <c r="M14">
        <v>1.6402769252662201E-2</v>
      </c>
      <c r="N14">
        <v>1.4444480748355099E-2</v>
      </c>
      <c r="O14">
        <v>5.5255271639689997E-2</v>
      </c>
      <c r="P14">
        <v>7.3336657179951803E-2</v>
      </c>
      <c r="Q14">
        <v>0.15514816888993299</v>
      </c>
      <c r="R14">
        <v>0</v>
      </c>
      <c r="S14">
        <v>0</v>
      </c>
      <c r="T14">
        <v>0.14265792260435001</v>
      </c>
      <c r="U14">
        <v>0</v>
      </c>
      <c r="V14">
        <v>0</v>
      </c>
      <c r="W14">
        <v>0</v>
      </c>
      <c r="X14">
        <v>0.83</v>
      </c>
      <c r="Y14">
        <v>-1.5100000000000001E-2</v>
      </c>
      <c r="Z14">
        <v>1.0694632781778399</v>
      </c>
      <c r="AA14">
        <f t="shared" si="0"/>
        <v>0.44244957274884461</v>
      </c>
    </row>
    <row r="15" spans="1:27" x14ac:dyDescent="0.3">
      <c r="A15" t="s">
        <v>264</v>
      </c>
      <c r="B15">
        <v>0.114172309710837</v>
      </c>
      <c r="C15">
        <v>0</v>
      </c>
      <c r="D15">
        <v>0.307411372545558</v>
      </c>
      <c r="E15">
        <v>3.0275500889064701E-2</v>
      </c>
      <c r="F15">
        <v>0</v>
      </c>
      <c r="G15">
        <v>0.17291800487837999</v>
      </c>
      <c r="H15">
        <v>0</v>
      </c>
      <c r="I15">
        <v>0</v>
      </c>
      <c r="J15">
        <v>1.9024365251305301E-2</v>
      </c>
      <c r="K15">
        <v>0</v>
      </c>
      <c r="L15">
        <v>3.1173249005139502E-3</v>
      </c>
      <c r="M15">
        <v>7.5433476254631697E-3</v>
      </c>
      <c r="N15">
        <v>3.4871644109297897E-2</v>
      </c>
      <c r="O15">
        <v>0</v>
      </c>
      <c r="P15">
        <v>6.4774054830514294E-2</v>
      </c>
      <c r="Q15">
        <v>0.157940914144137</v>
      </c>
      <c r="R15">
        <v>0</v>
      </c>
      <c r="S15">
        <v>0</v>
      </c>
      <c r="T15">
        <v>8.7951161114926693E-2</v>
      </c>
      <c r="U15">
        <v>0</v>
      </c>
      <c r="V15">
        <v>0</v>
      </c>
      <c r="W15">
        <v>0</v>
      </c>
      <c r="X15">
        <v>0.97</v>
      </c>
      <c r="Y15">
        <v>-4.7300000000000002E-2</v>
      </c>
      <c r="Z15">
        <v>1.0695342551432001</v>
      </c>
      <c r="AA15">
        <f t="shared" si="0"/>
        <v>0.65446222580112212</v>
      </c>
    </row>
    <row r="16" spans="1:27" x14ac:dyDescent="0.3">
      <c r="A16" t="s">
        <v>265</v>
      </c>
      <c r="B16">
        <v>0.10561334251743</v>
      </c>
      <c r="C16">
        <v>0</v>
      </c>
      <c r="D16">
        <v>3.2842028152700597E-2</v>
      </c>
      <c r="E16">
        <v>0</v>
      </c>
      <c r="F16">
        <v>0</v>
      </c>
      <c r="G16">
        <v>0.30060410762742701</v>
      </c>
      <c r="H16">
        <v>0</v>
      </c>
      <c r="I16">
        <v>3.0981863139057299E-2</v>
      </c>
      <c r="J16">
        <v>1.0461124472113999E-2</v>
      </c>
      <c r="K16">
        <v>0</v>
      </c>
      <c r="L16">
        <v>1.51314945617786E-2</v>
      </c>
      <c r="M16">
        <v>0</v>
      </c>
      <c r="N16">
        <v>1.2262740744529E-2</v>
      </c>
      <c r="O16">
        <v>9.9885820972607897E-2</v>
      </c>
      <c r="P16">
        <v>5.1497446813640602E-2</v>
      </c>
      <c r="Q16">
        <v>0.17671653172516999</v>
      </c>
      <c r="R16">
        <v>4.2295667833258499E-2</v>
      </c>
      <c r="S16">
        <v>8.0015633710389892E-3</v>
      </c>
      <c r="T16">
        <v>0.113706268069244</v>
      </c>
      <c r="U16">
        <v>0</v>
      </c>
      <c r="V16">
        <v>0</v>
      </c>
      <c r="W16">
        <v>0</v>
      </c>
      <c r="X16">
        <v>0.94</v>
      </c>
      <c r="Y16">
        <v>-3.56E-2</v>
      </c>
      <c r="Z16">
        <v>1.0892678137985601</v>
      </c>
      <c r="AA16">
        <f t="shared" si="0"/>
        <v>0.46465209733145019</v>
      </c>
    </row>
    <row r="17" spans="1:27" x14ac:dyDescent="0.3">
      <c r="A17" t="s">
        <v>266</v>
      </c>
      <c r="B17">
        <v>0.13085007878149099</v>
      </c>
      <c r="C17">
        <v>0</v>
      </c>
      <c r="D17">
        <v>0.12062624220809801</v>
      </c>
      <c r="E17">
        <v>6.4668188155929104E-2</v>
      </c>
      <c r="F17">
        <v>0</v>
      </c>
      <c r="G17">
        <v>0.25567003250317499</v>
      </c>
      <c r="H17">
        <v>0</v>
      </c>
      <c r="I17">
        <v>6.5869872044123798E-2</v>
      </c>
      <c r="J17">
        <v>0</v>
      </c>
      <c r="K17">
        <v>0</v>
      </c>
      <c r="L17">
        <v>1.43545503580184E-2</v>
      </c>
      <c r="M17">
        <v>0</v>
      </c>
      <c r="N17">
        <v>2.24075770554833E-2</v>
      </c>
      <c r="O17">
        <v>2.1289155105310601E-2</v>
      </c>
      <c r="P17">
        <v>8.4535144063553003E-2</v>
      </c>
      <c r="Q17">
        <v>0.11018867364609</v>
      </c>
      <c r="R17">
        <v>0</v>
      </c>
      <c r="S17">
        <v>2.5397058975237301E-2</v>
      </c>
      <c r="T17">
        <v>8.4143427103487906E-2</v>
      </c>
      <c r="U17">
        <v>0</v>
      </c>
      <c r="V17">
        <v>0</v>
      </c>
      <c r="W17">
        <v>0</v>
      </c>
      <c r="X17">
        <v>0.97</v>
      </c>
      <c r="Y17">
        <v>-4.8300000000000003E-2</v>
      </c>
      <c r="Z17">
        <v>1.09339584799708</v>
      </c>
      <c r="AA17">
        <f t="shared" si="0"/>
        <v>0.58616909200671152</v>
      </c>
    </row>
    <row r="18" spans="1:27" x14ac:dyDescent="0.3">
      <c r="A18" t="s">
        <v>267</v>
      </c>
      <c r="B18">
        <v>8.5482893298875706E-2</v>
      </c>
      <c r="C18">
        <v>0</v>
      </c>
      <c r="D18">
        <v>3.3170822767651903E-2</v>
      </c>
      <c r="E18">
        <v>5.0096386142218702E-2</v>
      </c>
      <c r="F18">
        <v>0</v>
      </c>
      <c r="G18">
        <v>0.24868506211937899</v>
      </c>
      <c r="H18">
        <v>0</v>
      </c>
      <c r="I18">
        <v>2.4610007361997002E-2</v>
      </c>
      <c r="J18">
        <v>0</v>
      </c>
      <c r="K18">
        <v>0</v>
      </c>
      <c r="L18">
        <v>0</v>
      </c>
      <c r="M18">
        <v>4.0000000000000002E-4</v>
      </c>
      <c r="N18">
        <v>2.4032052907927801E-2</v>
      </c>
      <c r="O18">
        <v>0</v>
      </c>
      <c r="P18">
        <v>5.8820674842867002E-2</v>
      </c>
      <c r="Q18">
        <v>0.24559186225006799</v>
      </c>
      <c r="R18">
        <v>2.22388395444553E-2</v>
      </c>
      <c r="S18">
        <v>0</v>
      </c>
      <c r="T18">
        <v>0.20688783996485</v>
      </c>
      <c r="U18">
        <v>0</v>
      </c>
      <c r="V18">
        <v>0</v>
      </c>
      <c r="W18">
        <v>0</v>
      </c>
      <c r="X18">
        <v>0.93</v>
      </c>
      <c r="Y18">
        <v>-3.2500000000000001E-2</v>
      </c>
      <c r="Z18">
        <v>1.0918696929695899</v>
      </c>
      <c r="AA18">
        <f t="shared" si="0"/>
        <v>0.41783516432812529</v>
      </c>
    </row>
    <row r="19" spans="1:27" x14ac:dyDescent="0.3">
      <c r="A19" t="s">
        <v>268</v>
      </c>
      <c r="B19">
        <v>8.0561507944879197E-3</v>
      </c>
      <c r="C19">
        <v>3.7518498674876301E-3</v>
      </c>
      <c r="D19">
        <v>0</v>
      </c>
      <c r="E19">
        <v>4.7474275124048698E-2</v>
      </c>
      <c r="F19">
        <v>0</v>
      </c>
      <c r="G19">
        <v>0.31698446352297499</v>
      </c>
      <c r="H19">
        <v>0</v>
      </c>
      <c r="I19">
        <v>3.7196133011461401E-2</v>
      </c>
      <c r="J19">
        <v>7.4202751424000402E-2</v>
      </c>
      <c r="K19">
        <v>0</v>
      </c>
      <c r="L19">
        <v>1.3594306855998E-2</v>
      </c>
      <c r="M19">
        <v>0</v>
      </c>
      <c r="N19">
        <v>6.7978991259796007E-2</v>
      </c>
      <c r="O19">
        <v>7.5551550428824804E-2</v>
      </c>
      <c r="P19">
        <v>2.4497996366532E-2</v>
      </c>
      <c r="Q19">
        <v>6.7690804948431396E-2</v>
      </c>
      <c r="R19">
        <v>0</v>
      </c>
      <c r="S19">
        <v>0</v>
      </c>
      <c r="T19">
        <v>0.26302072639595597</v>
      </c>
      <c r="U19">
        <v>0</v>
      </c>
      <c r="V19">
        <v>0</v>
      </c>
      <c r="W19">
        <v>0</v>
      </c>
      <c r="X19">
        <v>0.97</v>
      </c>
      <c r="Y19">
        <v>-4.9299999999999997E-2</v>
      </c>
      <c r="Z19">
        <v>1.11802395980544</v>
      </c>
      <c r="AA19">
        <f t="shared" si="0"/>
        <v>0.46406379758899763</v>
      </c>
    </row>
    <row r="20" spans="1:27" x14ac:dyDescent="0.3">
      <c r="A20" t="s">
        <v>269</v>
      </c>
      <c r="B20">
        <v>0</v>
      </c>
      <c r="C20">
        <v>1.57535964969132E-2</v>
      </c>
      <c r="D20">
        <v>7.0588284692826801E-3</v>
      </c>
      <c r="E20">
        <v>0</v>
      </c>
      <c r="F20">
        <v>0</v>
      </c>
      <c r="G20">
        <v>0.25672467095669899</v>
      </c>
      <c r="H20">
        <v>0</v>
      </c>
      <c r="I20">
        <v>9.1604583072565596E-2</v>
      </c>
      <c r="J20">
        <v>2.0838735244265599E-3</v>
      </c>
      <c r="K20">
        <v>0</v>
      </c>
      <c r="L20">
        <v>0</v>
      </c>
      <c r="M20">
        <v>3.4967220263570402E-2</v>
      </c>
      <c r="N20">
        <v>4.8145492188986699E-2</v>
      </c>
      <c r="O20">
        <v>0.19476642780884601</v>
      </c>
      <c r="P20">
        <v>4.8572993365884998E-2</v>
      </c>
      <c r="Q20">
        <v>7.6673831568357095E-2</v>
      </c>
      <c r="R20">
        <v>1.3735003903284301E-2</v>
      </c>
      <c r="S20">
        <v>0</v>
      </c>
      <c r="T20">
        <v>0.20991347838118099</v>
      </c>
      <c r="U20">
        <v>0</v>
      </c>
      <c r="V20">
        <v>0</v>
      </c>
      <c r="W20">
        <v>0</v>
      </c>
      <c r="X20">
        <v>0.94</v>
      </c>
      <c r="Y20">
        <v>-3.4500000000000003E-2</v>
      </c>
      <c r="Z20">
        <v>1.1034459359133699</v>
      </c>
      <c r="AA20">
        <f t="shared" si="0"/>
        <v>0.31658818971089181</v>
      </c>
    </row>
    <row r="21" spans="1:27" x14ac:dyDescent="0.3">
      <c r="A21" t="s">
        <v>270</v>
      </c>
      <c r="B21">
        <v>8.0821899247433895E-2</v>
      </c>
      <c r="C21">
        <v>0</v>
      </c>
      <c r="D21">
        <v>4.9889121453268702E-2</v>
      </c>
      <c r="E21">
        <v>0.19764954606040799</v>
      </c>
      <c r="F21">
        <v>0</v>
      </c>
      <c r="G21">
        <v>8.3120190715011505E-2</v>
      </c>
      <c r="H21">
        <v>0</v>
      </c>
      <c r="I21">
        <v>9.3439779789039501E-2</v>
      </c>
      <c r="J21">
        <v>3.4111952635780901E-2</v>
      </c>
      <c r="K21">
        <v>0</v>
      </c>
      <c r="L21">
        <v>9.6627182722696395E-2</v>
      </c>
      <c r="M21">
        <v>6.0643574481606798E-3</v>
      </c>
      <c r="N21">
        <v>6.7218961239114798E-3</v>
      </c>
      <c r="O21">
        <v>4.8831921963849202E-2</v>
      </c>
      <c r="P21">
        <v>6.1888893217039803E-2</v>
      </c>
      <c r="Q21">
        <v>0.12510682216792299</v>
      </c>
      <c r="R21">
        <v>0</v>
      </c>
      <c r="S21">
        <v>8.32068443016592E-2</v>
      </c>
      <c r="T21">
        <v>3.0546671109518399E-2</v>
      </c>
      <c r="U21">
        <v>0</v>
      </c>
      <c r="V21">
        <v>0</v>
      </c>
      <c r="W21">
        <v>1.972921044298E-3</v>
      </c>
      <c r="X21">
        <v>0.95</v>
      </c>
      <c r="Y21">
        <v>-3.8699999999999998E-2</v>
      </c>
      <c r="Z21">
        <v>1.1112337852579599</v>
      </c>
      <c r="AA21">
        <f t="shared" si="0"/>
        <v>0.54828425028276007</v>
      </c>
    </row>
    <row r="22" spans="1:27" x14ac:dyDescent="0.3">
      <c r="A22" t="s">
        <v>271</v>
      </c>
      <c r="B22">
        <v>7.5959379138015801E-2</v>
      </c>
      <c r="C22">
        <v>0</v>
      </c>
      <c r="D22">
        <v>2.8917558733833702E-2</v>
      </c>
      <c r="E22">
        <v>0.126204208554374</v>
      </c>
      <c r="F22">
        <v>0</v>
      </c>
      <c r="G22">
        <v>0.213943867337265</v>
      </c>
      <c r="H22">
        <v>0</v>
      </c>
      <c r="I22">
        <v>8.9562963139799001E-2</v>
      </c>
      <c r="J22">
        <v>0.100206936423493</v>
      </c>
      <c r="K22">
        <v>0</v>
      </c>
      <c r="L22">
        <v>0</v>
      </c>
      <c r="M22">
        <v>3.2495405642054401E-2</v>
      </c>
      <c r="N22">
        <v>9.6507130839466396E-3</v>
      </c>
      <c r="O22">
        <v>3.2486443956049903E-2</v>
      </c>
      <c r="P22">
        <v>7.3790542755970898E-2</v>
      </c>
      <c r="Q22">
        <v>0.157042029311808</v>
      </c>
      <c r="R22">
        <v>1.64758343933206E-2</v>
      </c>
      <c r="S22">
        <v>0</v>
      </c>
      <c r="T22">
        <v>4.3264117530066801E-2</v>
      </c>
      <c r="U22">
        <v>0</v>
      </c>
      <c r="V22">
        <v>0</v>
      </c>
      <c r="W22">
        <v>0</v>
      </c>
      <c r="X22">
        <v>0.75</v>
      </c>
      <c r="Y22">
        <v>-8.0000000000000002E-3</v>
      </c>
      <c r="Z22">
        <v>1.0987725587161801</v>
      </c>
      <c r="AA22">
        <f t="shared" si="0"/>
        <v>0.57772735582903589</v>
      </c>
    </row>
    <row r="23" spans="1:27" x14ac:dyDescent="0.3">
      <c r="A23" t="s">
        <v>272</v>
      </c>
      <c r="B23">
        <v>0</v>
      </c>
      <c r="C23">
        <v>2.5712438980558701E-2</v>
      </c>
      <c r="D23">
        <v>6.2372276475016503E-2</v>
      </c>
      <c r="E23">
        <v>6.2363830578159203E-2</v>
      </c>
      <c r="F23">
        <v>0</v>
      </c>
      <c r="G23">
        <v>0.210740280166548</v>
      </c>
      <c r="H23">
        <v>0</v>
      </c>
      <c r="I23">
        <v>0.19455829988190701</v>
      </c>
      <c r="J23">
        <v>8.8161379168043494E-3</v>
      </c>
      <c r="K23">
        <v>0</v>
      </c>
      <c r="L23">
        <v>1.8653933072646799E-2</v>
      </c>
      <c r="M23">
        <v>3.1911755539552403E-2</v>
      </c>
      <c r="N23">
        <v>2.2145432894681599E-2</v>
      </c>
      <c r="O23">
        <v>9.6915092115057402E-2</v>
      </c>
      <c r="P23">
        <v>0.116392040649919</v>
      </c>
      <c r="Q23">
        <v>5.2630525216920097E-2</v>
      </c>
      <c r="R23">
        <v>3.8251355961295801E-3</v>
      </c>
      <c r="S23">
        <v>0</v>
      </c>
      <c r="T23">
        <v>9.2962820916098102E-2</v>
      </c>
      <c r="U23">
        <v>0</v>
      </c>
      <c r="V23">
        <v>0</v>
      </c>
      <c r="W23">
        <v>0</v>
      </c>
      <c r="X23">
        <v>0.95</v>
      </c>
      <c r="Y23">
        <v>-3.7900000000000003E-2</v>
      </c>
      <c r="Z23">
        <v>1.10904588603433</v>
      </c>
      <c r="AA23">
        <f t="shared" si="0"/>
        <v>0.42057065272928595</v>
      </c>
    </row>
    <row r="24" spans="1:27" x14ac:dyDescent="0.3">
      <c r="A24" t="s">
        <v>273</v>
      </c>
      <c r="B24">
        <v>1.7878399213518401E-2</v>
      </c>
      <c r="C24">
        <v>0</v>
      </c>
      <c r="D24">
        <v>3.5590266893939501E-2</v>
      </c>
      <c r="E24">
        <v>6.9856473009187597E-2</v>
      </c>
      <c r="F24">
        <v>0</v>
      </c>
      <c r="G24">
        <v>0.25039934312734102</v>
      </c>
      <c r="H24">
        <v>0</v>
      </c>
      <c r="I24">
        <v>8.68966365915653E-3</v>
      </c>
      <c r="J24">
        <v>0</v>
      </c>
      <c r="K24">
        <v>0</v>
      </c>
      <c r="L24">
        <v>0</v>
      </c>
      <c r="M24">
        <v>4.4598086882558202E-2</v>
      </c>
      <c r="N24">
        <v>5.7582288176509198E-2</v>
      </c>
      <c r="O24">
        <v>6.2039389400884097E-2</v>
      </c>
      <c r="P24">
        <v>2.7863492699465999E-2</v>
      </c>
      <c r="Q24">
        <v>0.27320208092768899</v>
      </c>
      <c r="R24">
        <v>8.6497184882117703E-3</v>
      </c>
      <c r="S24">
        <v>7.0029059516158697E-3</v>
      </c>
      <c r="T24">
        <v>0.13664789156992099</v>
      </c>
      <c r="U24">
        <v>0</v>
      </c>
      <c r="V24">
        <v>0</v>
      </c>
      <c r="W24">
        <v>0</v>
      </c>
      <c r="X24">
        <v>0.74</v>
      </c>
      <c r="Y24">
        <v>-7.4000000000000003E-3</v>
      </c>
      <c r="Z24">
        <v>1.08515955234435</v>
      </c>
      <c r="AA24">
        <f t="shared" si="0"/>
        <v>0.41832256912654475</v>
      </c>
    </row>
    <row r="25" spans="1:27" x14ac:dyDescent="0.3">
      <c r="A25" t="s">
        <v>274</v>
      </c>
      <c r="B25">
        <v>8.6366556247381002E-2</v>
      </c>
      <c r="C25">
        <v>0</v>
      </c>
      <c r="D25">
        <v>5.9485899578075499E-2</v>
      </c>
      <c r="E25">
        <v>0.118883026742997</v>
      </c>
      <c r="F25">
        <v>0</v>
      </c>
      <c r="G25">
        <v>0.233296962598292</v>
      </c>
      <c r="H25">
        <v>4.4830935044025497E-3</v>
      </c>
      <c r="I25">
        <v>1.9845227795000302E-2</v>
      </c>
      <c r="J25">
        <v>3.5317633174815101E-3</v>
      </c>
      <c r="K25">
        <v>0</v>
      </c>
      <c r="L25">
        <v>1.5896931708130901E-2</v>
      </c>
      <c r="M25">
        <v>0</v>
      </c>
      <c r="N25">
        <v>5.9999999999999995E-4</v>
      </c>
      <c r="O25">
        <v>0.142290042383376</v>
      </c>
      <c r="P25">
        <v>0.120481987359206</v>
      </c>
      <c r="Q25">
        <v>9.3820273374850896E-2</v>
      </c>
      <c r="R25">
        <v>7.4414443805395697E-3</v>
      </c>
      <c r="S25">
        <v>2.6517663434554101E-2</v>
      </c>
      <c r="T25">
        <v>6.7076743639366804E-2</v>
      </c>
      <c r="U25">
        <v>0</v>
      </c>
      <c r="V25">
        <v>0</v>
      </c>
      <c r="W25">
        <v>0</v>
      </c>
      <c r="X25">
        <v>0.73</v>
      </c>
      <c r="Y25">
        <v>-2.2000000000000001E-3</v>
      </c>
      <c r="Z25">
        <v>1.09254054430449</v>
      </c>
      <c r="AA25">
        <f t="shared" si="0"/>
        <v>0.52194423369676046</v>
      </c>
    </row>
    <row r="26" spans="1:27" x14ac:dyDescent="0.3">
      <c r="A26" t="s">
        <v>275</v>
      </c>
      <c r="B26">
        <v>8.7793720407716394E-2</v>
      </c>
      <c r="C26">
        <v>0</v>
      </c>
      <c r="D26">
        <v>0.14058143568928899</v>
      </c>
      <c r="E26">
        <v>6.0278113673657097E-2</v>
      </c>
      <c r="F26">
        <v>0</v>
      </c>
      <c r="G26">
        <v>0.15244075033778701</v>
      </c>
      <c r="H26">
        <v>0</v>
      </c>
      <c r="I26">
        <v>3.3495971741843503E-2</v>
      </c>
      <c r="J26">
        <v>7.04795112151471E-3</v>
      </c>
      <c r="K26">
        <v>0</v>
      </c>
      <c r="L26">
        <v>8.4710176214121292E-3</v>
      </c>
      <c r="M26">
        <v>1.42889646980116E-3</v>
      </c>
      <c r="N26">
        <v>0</v>
      </c>
      <c r="O26">
        <v>0.22869668450275801</v>
      </c>
      <c r="P26">
        <v>4.4869028935234298E-2</v>
      </c>
      <c r="Q26">
        <v>0.16057036262414501</v>
      </c>
      <c r="R26">
        <v>0</v>
      </c>
      <c r="S26">
        <v>0</v>
      </c>
      <c r="T26">
        <v>7.43260668748396E-2</v>
      </c>
      <c r="U26">
        <v>0</v>
      </c>
      <c r="V26">
        <v>0</v>
      </c>
      <c r="W26">
        <v>0</v>
      </c>
      <c r="X26">
        <v>0.83</v>
      </c>
      <c r="Y26">
        <v>-1.3899999999999999E-2</v>
      </c>
      <c r="Z26">
        <v>1.0848602143459201</v>
      </c>
      <c r="AA26">
        <f t="shared" si="0"/>
        <v>0.45804188532117751</v>
      </c>
    </row>
    <row r="27" spans="1:27" x14ac:dyDescent="0.3">
      <c r="A27" t="s">
        <v>276</v>
      </c>
      <c r="B27">
        <v>5.6812509245824899E-2</v>
      </c>
      <c r="C27">
        <v>0</v>
      </c>
      <c r="D27">
        <v>3.6639681642866399E-2</v>
      </c>
      <c r="E27">
        <v>8.9087293728792705E-2</v>
      </c>
      <c r="F27">
        <v>0</v>
      </c>
      <c r="G27">
        <v>0.14494651037310999</v>
      </c>
      <c r="H27">
        <v>0</v>
      </c>
      <c r="I27">
        <v>3.3433824272050203E-2</v>
      </c>
      <c r="J27">
        <v>2.2802952901675E-2</v>
      </c>
      <c r="K27">
        <v>0</v>
      </c>
      <c r="L27">
        <v>0</v>
      </c>
      <c r="M27">
        <v>1.76443221278316E-2</v>
      </c>
      <c r="N27">
        <v>0</v>
      </c>
      <c r="O27">
        <v>4.6154792194326999E-2</v>
      </c>
      <c r="P27">
        <v>4.3250388278058501E-2</v>
      </c>
      <c r="Q27">
        <v>0.30841422792638001</v>
      </c>
      <c r="R27">
        <v>0</v>
      </c>
      <c r="S27">
        <v>0</v>
      </c>
      <c r="T27">
        <v>0.20081349730908199</v>
      </c>
      <c r="U27">
        <v>0</v>
      </c>
      <c r="V27">
        <v>0</v>
      </c>
      <c r="W27">
        <v>0</v>
      </c>
      <c r="X27">
        <v>0.67</v>
      </c>
      <c r="Y27">
        <v>2.5242955958771798E-3</v>
      </c>
      <c r="Z27">
        <v>1.08225783334958</v>
      </c>
      <c r="AA27">
        <f t="shared" si="0"/>
        <v>0.36793327002010057</v>
      </c>
    </row>
    <row r="28" spans="1:27" x14ac:dyDescent="0.3">
      <c r="A28" t="s">
        <v>277</v>
      </c>
      <c r="B28">
        <v>0.10222624696134799</v>
      </c>
      <c r="C28">
        <v>0</v>
      </c>
      <c r="D28">
        <v>0.29824103321151402</v>
      </c>
      <c r="E28">
        <v>0.12125079700406199</v>
      </c>
      <c r="F28">
        <v>0</v>
      </c>
      <c r="G28">
        <v>0.14931627787382001</v>
      </c>
      <c r="H28">
        <v>0</v>
      </c>
      <c r="I28">
        <v>8.1689865699595701E-2</v>
      </c>
      <c r="J28">
        <v>0</v>
      </c>
      <c r="K28">
        <v>0</v>
      </c>
      <c r="L28">
        <v>0</v>
      </c>
      <c r="M28">
        <v>1E-3</v>
      </c>
      <c r="N28">
        <v>1.3444803636650101E-2</v>
      </c>
      <c r="O28">
        <v>0</v>
      </c>
      <c r="P28">
        <v>7.4797207938510496E-2</v>
      </c>
      <c r="Q28">
        <v>8.8744664237561804E-2</v>
      </c>
      <c r="R28">
        <v>0</v>
      </c>
      <c r="S28">
        <v>9.8653139751371504E-3</v>
      </c>
      <c r="T28">
        <v>5.9461053770852999E-2</v>
      </c>
      <c r="U28">
        <v>0</v>
      </c>
      <c r="V28">
        <v>0</v>
      </c>
      <c r="W28">
        <v>0</v>
      </c>
      <c r="X28">
        <v>0.97</v>
      </c>
      <c r="Y28">
        <v>-4.8599999999999997E-2</v>
      </c>
      <c r="Z28">
        <v>1.0814472857327999</v>
      </c>
      <c r="AA28">
        <f t="shared" si="0"/>
        <v>0.67203435505074394</v>
      </c>
    </row>
    <row r="29" spans="1:27" x14ac:dyDescent="0.3">
      <c r="A29" t="s">
        <v>278</v>
      </c>
      <c r="B29">
        <v>0.117704444437221</v>
      </c>
      <c r="C29">
        <v>0</v>
      </c>
      <c r="D29">
        <v>4.8503503006292602E-2</v>
      </c>
      <c r="E29">
        <v>2.4833478835904099E-2</v>
      </c>
      <c r="F29">
        <v>0</v>
      </c>
      <c r="G29">
        <v>0.27421877201612599</v>
      </c>
      <c r="H29">
        <v>0</v>
      </c>
      <c r="I29">
        <v>9.5454405682013299E-2</v>
      </c>
      <c r="J29">
        <v>0</v>
      </c>
      <c r="K29">
        <v>0</v>
      </c>
      <c r="L29">
        <v>2.12297273452005E-2</v>
      </c>
      <c r="M29">
        <v>0</v>
      </c>
      <c r="N29">
        <v>9.4931267540807801E-2</v>
      </c>
      <c r="O29">
        <v>0</v>
      </c>
      <c r="P29">
        <v>6.9252183004891402E-2</v>
      </c>
      <c r="Q29">
        <v>0.25087428749711899</v>
      </c>
      <c r="R29">
        <v>0</v>
      </c>
      <c r="S29">
        <v>2.8224301581386002E-3</v>
      </c>
      <c r="T29">
        <v>0</v>
      </c>
      <c r="U29">
        <v>0</v>
      </c>
      <c r="V29">
        <v>0</v>
      </c>
      <c r="W29">
        <v>2.0000000000000001E-4</v>
      </c>
      <c r="X29">
        <v>0.83</v>
      </c>
      <c r="Y29">
        <v>-1.2999999999999999E-2</v>
      </c>
      <c r="Z29">
        <v>1.0900709065182399</v>
      </c>
      <c r="AA29">
        <f t="shared" si="0"/>
        <v>0.48648992564074423</v>
      </c>
    </row>
    <row r="30" spans="1:27" x14ac:dyDescent="0.3">
      <c r="A30" t="s">
        <v>279</v>
      </c>
      <c r="B30">
        <v>8.4930712875944406E-2</v>
      </c>
      <c r="C30">
        <v>0</v>
      </c>
      <c r="D30">
        <v>0.14626678314757</v>
      </c>
      <c r="E30">
        <v>8.3192725004815907E-2</v>
      </c>
      <c r="F30">
        <v>0</v>
      </c>
      <c r="G30">
        <v>0.17917487291408701</v>
      </c>
      <c r="H30">
        <v>6.2923584054583297E-3</v>
      </c>
      <c r="I30">
        <v>1.4459007136304901E-2</v>
      </c>
      <c r="J30">
        <v>2.2397533143940399E-2</v>
      </c>
      <c r="K30">
        <v>0</v>
      </c>
      <c r="L30">
        <v>1.23336357196715E-2</v>
      </c>
      <c r="M30">
        <v>0</v>
      </c>
      <c r="N30">
        <v>1E-3</v>
      </c>
      <c r="O30">
        <v>0.108248656249623</v>
      </c>
      <c r="P30">
        <v>6.1639934384803897E-2</v>
      </c>
      <c r="Q30">
        <v>0.20304486563170199</v>
      </c>
      <c r="R30">
        <v>0</v>
      </c>
      <c r="S30">
        <v>0</v>
      </c>
      <c r="T30">
        <v>7.7045159003376107E-2</v>
      </c>
      <c r="U30">
        <v>0</v>
      </c>
      <c r="V30">
        <v>0</v>
      </c>
      <c r="W30">
        <v>0</v>
      </c>
      <c r="X30">
        <v>0.46</v>
      </c>
      <c r="Y30">
        <v>2.7822768018393802E-2</v>
      </c>
      <c r="Z30">
        <v>1.05909520391565</v>
      </c>
      <c r="AA30">
        <f t="shared" si="0"/>
        <v>0.53458862121148754</v>
      </c>
    </row>
    <row r="31" spans="1:27" x14ac:dyDescent="0.3">
      <c r="A31" t="s">
        <v>280</v>
      </c>
      <c r="B31">
        <v>3.7870357120864902E-2</v>
      </c>
      <c r="C31">
        <v>0</v>
      </c>
      <c r="D31">
        <v>0.28693686305866201</v>
      </c>
      <c r="E31">
        <v>3.5784244713921103E-2</v>
      </c>
      <c r="F31">
        <v>0</v>
      </c>
      <c r="G31">
        <v>0.137944328414395</v>
      </c>
      <c r="H31">
        <v>0</v>
      </c>
      <c r="I31">
        <v>7.9693535950334002E-2</v>
      </c>
      <c r="J31">
        <v>1E-4</v>
      </c>
      <c r="K31">
        <v>0</v>
      </c>
      <c r="L31">
        <v>0</v>
      </c>
      <c r="M31">
        <v>4.5877875033700798E-2</v>
      </c>
      <c r="N31">
        <v>2.2794304864650301E-2</v>
      </c>
      <c r="O31">
        <v>6.0655843882515603E-2</v>
      </c>
      <c r="P31">
        <v>0.109434337525221</v>
      </c>
      <c r="Q31">
        <v>4.0324948938537497E-2</v>
      </c>
      <c r="R31">
        <v>0</v>
      </c>
      <c r="S31">
        <v>0</v>
      </c>
      <c r="T31">
        <v>0.14261134308477999</v>
      </c>
      <c r="U31">
        <v>0</v>
      </c>
      <c r="V31">
        <v>0</v>
      </c>
      <c r="W31">
        <v>0</v>
      </c>
      <c r="X31">
        <v>0.97</v>
      </c>
      <c r="Y31">
        <v>-4.6800000000000001E-2</v>
      </c>
      <c r="Z31">
        <v>1.0804551051098401</v>
      </c>
      <c r="AA31">
        <f t="shared" si="0"/>
        <v>0.5445136683415438</v>
      </c>
    </row>
    <row r="32" spans="1:27" x14ac:dyDescent="0.3">
      <c r="A32" t="s">
        <v>281</v>
      </c>
      <c r="B32">
        <v>5.58291277904749E-2</v>
      </c>
      <c r="C32">
        <v>0</v>
      </c>
      <c r="D32">
        <v>0.19847070470933301</v>
      </c>
      <c r="E32">
        <v>0.184397071884076</v>
      </c>
      <c r="F32">
        <v>0</v>
      </c>
      <c r="G32">
        <v>9.6310269632391102E-2</v>
      </c>
      <c r="H32">
        <v>0</v>
      </c>
      <c r="I32">
        <v>6.6318840927931694E-2</v>
      </c>
      <c r="J32">
        <v>3.3374490151685803E-2</v>
      </c>
      <c r="K32">
        <v>0</v>
      </c>
      <c r="L32">
        <v>0</v>
      </c>
      <c r="M32">
        <v>1.89662270724202E-2</v>
      </c>
      <c r="N32">
        <v>1.5342803779772599E-2</v>
      </c>
      <c r="O32">
        <v>0</v>
      </c>
      <c r="P32">
        <v>7.5761311526225797E-2</v>
      </c>
      <c r="Q32">
        <v>0.15479705570524599</v>
      </c>
      <c r="R32">
        <v>1.7080364080095001E-2</v>
      </c>
      <c r="S32">
        <v>0</v>
      </c>
      <c r="T32">
        <v>8.3351732740346005E-2</v>
      </c>
      <c r="U32">
        <v>0</v>
      </c>
      <c r="V32">
        <v>0</v>
      </c>
      <c r="W32">
        <v>0</v>
      </c>
      <c r="X32">
        <v>0.97</v>
      </c>
      <c r="Y32">
        <v>-4.5499999999999999E-2</v>
      </c>
      <c r="Z32">
        <v>1.08384947061239</v>
      </c>
      <c r="AA32">
        <f t="shared" si="0"/>
        <v>0.587347891240381</v>
      </c>
    </row>
    <row r="33" spans="1:27" x14ac:dyDescent="0.3">
      <c r="A33" t="s">
        <v>282</v>
      </c>
      <c r="B33">
        <v>6.3864015740188601E-2</v>
      </c>
      <c r="C33">
        <v>0</v>
      </c>
      <c r="D33">
        <v>0.19252849865260099</v>
      </c>
      <c r="E33">
        <v>5.2584507829250698E-2</v>
      </c>
      <c r="F33">
        <v>0</v>
      </c>
      <c r="G33">
        <v>7.0519388431699498E-2</v>
      </c>
      <c r="H33">
        <v>0</v>
      </c>
      <c r="I33">
        <v>6.9890200838803901E-2</v>
      </c>
      <c r="J33">
        <v>3.0484537340125399E-2</v>
      </c>
      <c r="K33">
        <v>0</v>
      </c>
      <c r="L33">
        <v>1.63751518809452E-2</v>
      </c>
      <c r="M33">
        <v>1.62900314557178E-2</v>
      </c>
      <c r="N33">
        <v>2.6903997889053601E-2</v>
      </c>
      <c r="O33">
        <v>5.8987079357748502E-2</v>
      </c>
      <c r="P33">
        <v>8.5803612646821806E-2</v>
      </c>
      <c r="Q33">
        <v>0.24079301743050199</v>
      </c>
      <c r="R33">
        <v>0</v>
      </c>
      <c r="S33">
        <v>0</v>
      </c>
      <c r="T33">
        <v>7.4975960506541095E-2</v>
      </c>
      <c r="U33">
        <v>0</v>
      </c>
      <c r="V33">
        <v>0</v>
      </c>
      <c r="W33">
        <v>0</v>
      </c>
      <c r="X33">
        <v>0.94</v>
      </c>
      <c r="Y33">
        <v>-3.4099999999999998E-2</v>
      </c>
      <c r="Z33">
        <v>1.0761889868758301</v>
      </c>
      <c r="AA33">
        <f t="shared" si="0"/>
        <v>0.44264613133052821</v>
      </c>
    </row>
    <row r="34" spans="1:27" x14ac:dyDescent="0.3">
      <c r="A34" t="s">
        <v>283</v>
      </c>
      <c r="B34">
        <v>2.0777635342353499E-2</v>
      </c>
      <c r="C34">
        <v>0</v>
      </c>
      <c r="D34">
        <v>0.347556287183722</v>
      </c>
      <c r="E34">
        <v>4.6413981245288602E-2</v>
      </c>
      <c r="F34">
        <v>0</v>
      </c>
      <c r="G34">
        <v>0.14945603271543001</v>
      </c>
      <c r="H34">
        <v>0</v>
      </c>
      <c r="I34">
        <v>8.2337876167822899E-2</v>
      </c>
      <c r="J34">
        <v>0</v>
      </c>
      <c r="K34">
        <v>0</v>
      </c>
      <c r="L34">
        <v>0</v>
      </c>
      <c r="M34">
        <v>5.7001020543468298E-2</v>
      </c>
      <c r="N34">
        <v>2.9711714893948599E-2</v>
      </c>
      <c r="O34">
        <v>3.7739855301890703E-2</v>
      </c>
      <c r="P34">
        <v>4.6315938770380399E-2</v>
      </c>
      <c r="Q34">
        <v>6.9345829354023197E-2</v>
      </c>
      <c r="R34">
        <v>0</v>
      </c>
      <c r="S34">
        <v>1.3069644280648199E-2</v>
      </c>
      <c r="T34">
        <v>0.10027418420102099</v>
      </c>
      <c r="U34">
        <v>0</v>
      </c>
      <c r="V34">
        <v>0</v>
      </c>
      <c r="W34">
        <v>0</v>
      </c>
      <c r="X34">
        <v>0.99</v>
      </c>
      <c r="Y34">
        <v>-5.6399999999999999E-2</v>
      </c>
      <c r="Z34">
        <v>1.0729764657215499</v>
      </c>
      <c r="AA34">
        <f t="shared" si="0"/>
        <v>0.62120495703026246</v>
      </c>
    </row>
    <row r="35" spans="1:27" x14ac:dyDescent="0.3">
      <c r="A35" t="s">
        <v>284</v>
      </c>
      <c r="B35">
        <v>6.9367464508327398E-2</v>
      </c>
      <c r="C35">
        <v>0</v>
      </c>
      <c r="D35">
        <v>9.5394460751020094E-2</v>
      </c>
      <c r="E35">
        <v>4.5679670684520897E-2</v>
      </c>
      <c r="F35">
        <v>0</v>
      </c>
      <c r="G35">
        <v>0.12562334202342401</v>
      </c>
      <c r="H35">
        <v>0</v>
      </c>
      <c r="I35">
        <v>9.3323121811851803E-2</v>
      </c>
      <c r="J35">
        <v>4.7572496070721802E-2</v>
      </c>
      <c r="K35">
        <v>0</v>
      </c>
      <c r="L35">
        <v>4.3635546448102603E-3</v>
      </c>
      <c r="M35">
        <v>3.7955635500403402E-3</v>
      </c>
      <c r="N35">
        <v>8.7750283788719692E-3</v>
      </c>
      <c r="O35">
        <v>9.1444518515603507E-2</v>
      </c>
      <c r="P35">
        <v>0.105827475756042</v>
      </c>
      <c r="Q35">
        <v>0.18112298493535101</v>
      </c>
      <c r="R35">
        <v>0</v>
      </c>
      <c r="S35">
        <v>5.2341657767197403E-2</v>
      </c>
      <c r="T35">
        <v>7.5368660602215906E-2</v>
      </c>
      <c r="U35">
        <v>0</v>
      </c>
      <c r="V35">
        <v>0</v>
      </c>
      <c r="W35">
        <v>0</v>
      </c>
      <c r="X35">
        <v>0.46</v>
      </c>
      <c r="Y35">
        <v>2.67359459837864E-2</v>
      </c>
      <c r="Z35">
        <v>1.0679332618476101</v>
      </c>
      <c r="AA35">
        <f t="shared" si="0"/>
        <v>0.3917965522328648</v>
      </c>
    </row>
    <row r="36" spans="1:27" x14ac:dyDescent="0.3">
      <c r="A36" t="s">
        <v>285</v>
      </c>
      <c r="B36">
        <v>0.13274816905624501</v>
      </c>
      <c r="C36">
        <v>0</v>
      </c>
      <c r="D36">
        <v>0.15865051099153701</v>
      </c>
      <c r="E36">
        <v>0.15748248339988</v>
      </c>
      <c r="F36">
        <v>0</v>
      </c>
      <c r="G36">
        <v>0.17622561495539499</v>
      </c>
      <c r="H36">
        <v>0</v>
      </c>
      <c r="I36">
        <v>7.2364845625074906E-2</v>
      </c>
      <c r="J36">
        <v>1.5900772979907901E-3</v>
      </c>
      <c r="K36">
        <v>0</v>
      </c>
      <c r="L36">
        <v>0</v>
      </c>
      <c r="M36">
        <v>1.27507018084359E-3</v>
      </c>
      <c r="N36">
        <v>1.0406949517207E-2</v>
      </c>
      <c r="O36">
        <v>8.8121719772303694E-2</v>
      </c>
      <c r="P36">
        <v>5.85093803613577E-2</v>
      </c>
      <c r="Q36">
        <v>7.6568118179140499E-2</v>
      </c>
      <c r="R36">
        <v>0</v>
      </c>
      <c r="S36">
        <v>1.14303613785061E-2</v>
      </c>
      <c r="T36">
        <v>5.4626699284515898E-2</v>
      </c>
      <c r="U36">
        <v>0</v>
      </c>
      <c r="V36">
        <v>0</v>
      </c>
      <c r="W36">
        <v>0</v>
      </c>
      <c r="X36">
        <v>0.96</v>
      </c>
      <c r="Y36">
        <v>-3.9600000000000003E-2</v>
      </c>
      <c r="Z36">
        <v>1.08994577145484</v>
      </c>
      <c r="AA36">
        <f t="shared" si="0"/>
        <v>0.62797192588189144</v>
      </c>
    </row>
    <row r="37" spans="1:27" x14ac:dyDescent="0.3">
      <c r="A37" t="s">
        <v>286</v>
      </c>
      <c r="B37">
        <v>7.3011769510998498E-2</v>
      </c>
      <c r="C37">
        <v>0</v>
      </c>
      <c r="D37">
        <v>0</v>
      </c>
      <c r="E37">
        <v>7.4908346327811307E-2</v>
      </c>
      <c r="F37">
        <v>0</v>
      </c>
      <c r="G37">
        <v>0.22841545604931299</v>
      </c>
      <c r="H37">
        <v>0</v>
      </c>
      <c r="I37">
        <v>5.7725064226202598E-2</v>
      </c>
      <c r="J37">
        <v>2.50817934643809E-2</v>
      </c>
      <c r="K37">
        <v>0</v>
      </c>
      <c r="L37">
        <v>1.43757521408392E-3</v>
      </c>
      <c r="M37">
        <v>3.3800565142374499E-2</v>
      </c>
      <c r="N37">
        <v>3.5709400652601503E-2</v>
      </c>
      <c r="O37">
        <v>0</v>
      </c>
      <c r="P37">
        <v>6.6645800348627202E-2</v>
      </c>
      <c r="Q37">
        <v>0.30910221397844301</v>
      </c>
      <c r="R37">
        <v>0</v>
      </c>
      <c r="S37">
        <v>0</v>
      </c>
      <c r="T37">
        <v>9.4162015085162601E-2</v>
      </c>
      <c r="U37">
        <v>0</v>
      </c>
      <c r="V37">
        <v>0</v>
      </c>
      <c r="W37">
        <v>0</v>
      </c>
      <c r="X37">
        <v>0.66</v>
      </c>
      <c r="Y37">
        <v>5.67109673057699E-3</v>
      </c>
      <c r="Z37">
        <v>1.08445143742229</v>
      </c>
      <c r="AA37">
        <f t="shared" si="0"/>
        <v>0.43665550570896206</v>
      </c>
    </row>
    <row r="38" spans="1:27" x14ac:dyDescent="0.3">
      <c r="A38" t="s">
        <v>287</v>
      </c>
      <c r="B38">
        <v>0.134952015933681</v>
      </c>
      <c r="C38">
        <v>0</v>
      </c>
      <c r="D38">
        <v>0.24066499031480099</v>
      </c>
      <c r="E38">
        <v>4.3277170957873E-2</v>
      </c>
      <c r="F38">
        <v>0</v>
      </c>
      <c r="G38">
        <v>0.17156044010158999</v>
      </c>
      <c r="H38">
        <v>0</v>
      </c>
      <c r="I38">
        <v>8.1999627383236504E-2</v>
      </c>
      <c r="J38">
        <v>1.86141519055773E-2</v>
      </c>
      <c r="K38">
        <v>0</v>
      </c>
      <c r="L38">
        <v>1.1417785390946801E-2</v>
      </c>
      <c r="M38">
        <v>7.1914855429024904E-3</v>
      </c>
      <c r="N38">
        <v>0</v>
      </c>
      <c r="O38">
        <v>0.104413147105992</v>
      </c>
      <c r="P38">
        <v>5.3267781627892898E-2</v>
      </c>
      <c r="Q38">
        <v>7.6771900037444302E-2</v>
      </c>
      <c r="R38">
        <v>6.8731593809662796E-3</v>
      </c>
      <c r="S38">
        <v>4.9993335356887996E-3</v>
      </c>
      <c r="T38">
        <v>4.39970107814045E-2</v>
      </c>
      <c r="U38">
        <v>0</v>
      </c>
      <c r="V38">
        <v>0</v>
      </c>
      <c r="W38">
        <v>0</v>
      </c>
      <c r="X38">
        <v>0.97</v>
      </c>
      <c r="Y38">
        <v>-4.6800000000000001E-2</v>
      </c>
      <c r="Z38">
        <v>1.0791002739079301</v>
      </c>
      <c r="AA38">
        <f t="shared" si="0"/>
        <v>0.62767804014737161</v>
      </c>
    </row>
    <row r="39" spans="1:27" x14ac:dyDescent="0.3">
      <c r="A39" t="s">
        <v>288</v>
      </c>
      <c r="B39">
        <v>0.104847331896189</v>
      </c>
      <c r="C39">
        <v>0</v>
      </c>
      <c r="D39">
        <v>0.16149271531017501</v>
      </c>
      <c r="E39">
        <v>5.2412677488585198E-2</v>
      </c>
      <c r="F39">
        <v>0</v>
      </c>
      <c r="G39">
        <v>0.16308305197482501</v>
      </c>
      <c r="H39">
        <v>0</v>
      </c>
      <c r="I39">
        <v>2.8167025780586701E-2</v>
      </c>
      <c r="J39">
        <v>0</v>
      </c>
      <c r="K39">
        <v>0</v>
      </c>
      <c r="L39">
        <v>0</v>
      </c>
      <c r="M39">
        <v>1.17158703277562E-2</v>
      </c>
      <c r="N39">
        <v>1.6875113471319099E-2</v>
      </c>
      <c r="O39">
        <v>0</v>
      </c>
      <c r="P39">
        <v>3.7652234723899301E-2</v>
      </c>
      <c r="Q39">
        <v>0.333056901315609</v>
      </c>
      <c r="R39">
        <v>0</v>
      </c>
      <c r="S39">
        <v>1.87594421958148E-3</v>
      </c>
      <c r="T39">
        <v>8.8821133491471402E-2</v>
      </c>
      <c r="U39">
        <v>0</v>
      </c>
      <c r="V39">
        <v>0</v>
      </c>
      <c r="W39">
        <v>0</v>
      </c>
      <c r="X39">
        <v>0.74</v>
      </c>
      <c r="Y39">
        <v>-7.3000000000000001E-3</v>
      </c>
      <c r="Z39">
        <v>1.07040606564032</v>
      </c>
      <c r="AA39">
        <f t="shared" si="0"/>
        <v>0.4935516469975304</v>
      </c>
    </row>
    <row r="40" spans="1:27" x14ac:dyDescent="0.3">
      <c r="A40" t="s">
        <v>289</v>
      </c>
      <c r="B40">
        <v>9.7429676152925193E-2</v>
      </c>
      <c r="C40">
        <v>0</v>
      </c>
      <c r="D40">
        <v>0.407363405748703</v>
      </c>
      <c r="E40">
        <v>2.8903231059226001E-2</v>
      </c>
      <c r="F40">
        <v>0</v>
      </c>
      <c r="G40">
        <v>7.4577782977985896E-2</v>
      </c>
      <c r="H40">
        <v>0</v>
      </c>
      <c r="I40">
        <v>5.9541783393710801E-2</v>
      </c>
      <c r="J40">
        <v>0</v>
      </c>
      <c r="K40">
        <v>0</v>
      </c>
      <c r="L40">
        <v>0</v>
      </c>
      <c r="M40">
        <v>3.1380404245715199E-2</v>
      </c>
      <c r="N40">
        <v>9.2841719011393497E-3</v>
      </c>
      <c r="O40">
        <v>0</v>
      </c>
      <c r="P40">
        <v>4.8792763378557501E-2</v>
      </c>
      <c r="Q40">
        <v>0.15236404418090599</v>
      </c>
      <c r="R40">
        <v>0</v>
      </c>
      <c r="S40">
        <v>9.2771774534566292E-3</v>
      </c>
      <c r="T40">
        <v>8.1085559507674002E-2</v>
      </c>
      <c r="U40">
        <v>0</v>
      </c>
      <c r="V40">
        <v>0</v>
      </c>
      <c r="W40">
        <v>0</v>
      </c>
      <c r="X40">
        <v>0.98</v>
      </c>
      <c r="Y40">
        <v>-5.1400000000000001E-2</v>
      </c>
      <c r="Z40">
        <v>1.06692558633912</v>
      </c>
      <c r="AA40">
        <f t="shared" si="0"/>
        <v>0.63965450018455527</v>
      </c>
    </row>
    <row r="41" spans="1:27" x14ac:dyDescent="0.3">
      <c r="A41" t="s">
        <v>290</v>
      </c>
      <c r="B41">
        <v>0.121574855462357</v>
      </c>
      <c r="C41">
        <v>0</v>
      </c>
      <c r="D41">
        <v>3.5770781596070902E-3</v>
      </c>
      <c r="E41">
        <v>6.0290524022945297E-2</v>
      </c>
      <c r="F41">
        <v>0</v>
      </c>
      <c r="G41">
        <v>0.208954053243121</v>
      </c>
      <c r="H41">
        <v>0</v>
      </c>
      <c r="I41">
        <v>0.18175936507847201</v>
      </c>
      <c r="J41">
        <v>0</v>
      </c>
      <c r="K41">
        <v>0</v>
      </c>
      <c r="L41">
        <v>0</v>
      </c>
      <c r="M41">
        <v>5.0708600198002197E-2</v>
      </c>
      <c r="N41">
        <v>1.7417813559588501E-2</v>
      </c>
      <c r="O41">
        <v>0.103677470350396</v>
      </c>
      <c r="P41">
        <v>0.10507513333299399</v>
      </c>
      <c r="Q41">
        <v>3.5281003698741299E-2</v>
      </c>
      <c r="R41">
        <v>2.9999999999999997E-4</v>
      </c>
      <c r="S41">
        <v>0</v>
      </c>
      <c r="T41">
        <v>0.111334878840767</v>
      </c>
      <c r="U41">
        <v>0</v>
      </c>
      <c r="V41">
        <v>0</v>
      </c>
      <c r="W41">
        <v>0</v>
      </c>
      <c r="X41">
        <v>0.97</v>
      </c>
      <c r="Y41">
        <v>-4.2799999999999998E-2</v>
      </c>
      <c r="Z41">
        <v>1.1147590805363199</v>
      </c>
      <c r="AA41">
        <f t="shared" si="0"/>
        <v>0.44510511108603257</v>
      </c>
    </row>
    <row r="42" spans="1:27" x14ac:dyDescent="0.3">
      <c r="A42" t="s">
        <v>291</v>
      </c>
      <c r="B42">
        <v>3.9857553057602399E-2</v>
      </c>
      <c r="C42">
        <v>0</v>
      </c>
      <c r="D42">
        <v>0.36973771591669202</v>
      </c>
      <c r="E42">
        <v>0</v>
      </c>
      <c r="F42">
        <v>0</v>
      </c>
      <c r="G42">
        <v>0.106877769510851</v>
      </c>
      <c r="H42">
        <v>0</v>
      </c>
      <c r="I42">
        <v>9.0175958078450205E-2</v>
      </c>
      <c r="J42">
        <v>0</v>
      </c>
      <c r="K42">
        <v>0</v>
      </c>
      <c r="L42">
        <v>0</v>
      </c>
      <c r="M42">
        <v>5.05449754623086E-2</v>
      </c>
      <c r="N42">
        <v>1.2235945390166999E-2</v>
      </c>
      <c r="O42">
        <v>3.7399575623313197E-2</v>
      </c>
      <c r="P42">
        <v>8.4985066746879598E-2</v>
      </c>
      <c r="Q42">
        <v>0.116934019257855</v>
      </c>
      <c r="R42">
        <v>0</v>
      </c>
      <c r="S42">
        <v>0</v>
      </c>
      <c r="T42">
        <v>9.1251420955878307E-2</v>
      </c>
      <c r="U42">
        <v>0</v>
      </c>
      <c r="V42">
        <v>0</v>
      </c>
      <c r="W42">
        <v>0</v>
      </c>
      <c r="X42">
        <v>0.83</v>
      </c>
      <c r="Y42">
        <v>-1.7000000000000001E-2</v>
      </c>
      <c r="Z42">
        <v>1.0605537984348401</v>
      </c>
      <c r="AA42">
        <f t="shared" si="0"/>
        <v>0.56701801394745399</v>
      </c>
    </row>
    <row r="43" spans="1:27" x14ac:dyDescent="0.3">
      <c r="A43" t="s">
        <v>292</v>
      </c>
      <c r="B43">
        <v>0.103901446033603</v>
      </c>
      <c r="C43">
        <v>0</v>
      </c>
      <c r="D43">
        <v>6.8891050503461504E-2</v>
      </c>
      <c r="E43">
        <v>0.127145129691182</v>
      </c>
      <c r="F43">
        <v>0</v>
      </c>
      <c r="G43">
        <v>0.20352084132873599</v>
      </c>
      <c r="H43">
        <v>0</v>
      </c>
      <c r="I43">
        <v>0.116926829285117</v>
      </c>
      <c r="J43">
        <v>2.4526875886911499E-2</v>
      </c>
      <c r="K43">
        <v>0</v>
      </c>
      <c r="L43">
        <v>1.44845944326818E-2</v>
      </c>
      <c r="M43">
        <v>1.0663504331768501E-2</v>
      </c>
      <c r="N43">
        <v>2.4161142282764999E-2</v>
      </c>
      <c r="O43">
        <v>0</v>
      </c>
      <c r="P43">
        <v>7.4136700316666498E-2</v>
      </c>
      <c r="Q43">
        <v>0.16666104843639101</v>
      </c>
      <c r="R43">
        <v>1.6919108439582001E-2</v>
      </c>
      <c r="S43">
        <v>8.9999999999999998E-4</v>
      </c>
      <c r="T43">
        <v>4.7181475872077397E-2</v>
      </c>
      <c r="U43">
        <v>0</v>
      </c>
      <c r="V43">
        <v>0</v>
      </c>
      <c r="W43">
        <v>0</v>
      </c>
      <c r="X43">
        <v>0.9</v>
      </c>
      <c r="Y43">
        <v>-2.69E-2</v>
      </c>
      <c r="Z43">
        <v>1.09609051832446</v>
      </c>
      <c r="AA43">
        <f t="shared" si="0"/>
        <v>0.55313344220834426</v>
      </c>
    </row>
    <row r="44" spans="1:27" x14ac:dyDescent="0.3">
      <c r="A44" t="s">
        <v>293</v>
      </c>
      <c r="B44">
        <v>0.126983767726872</v>
      </c>
      <c r="C44">
        <v>0</v>
      </c>
      <c r="D44">
        <v>4.0125656470489303E-2</v>
      </c>
      <c r="E44">
        <v>4.1317550403878398E-2</v>
      </c>
      <c r="F44">
        <v>0</v>
      </c>
      <c r="G44">
        <v>0.175407431129394</v>
      </c>
      <c r="H44">
        <v>0</v>
      </c>
      <c r="I44">
        <v>0.108927089008553</v>
      </c>
      <c r="J44">
        <v>0</v>
      </c>
      <c r="K44">
        <v>0</v>
      </c>
      <c r="L44">
        <v>0</v>
      </c>
      <c r="M44">
        <v>1.22301249690729E-2</v>
      </c>
      <c r="N44">
        <v>2.2416285226202299E-3</v>
      </c>
      <c r="O44">
        <v>5.1975166834397998E-2</v>
      </c>
      <c r="P44">
        <v>0.10718595369457801</v>
      </c>
      <c r="Q44">
        <v>0.19974593539972199</v>
      </c>
      <c r="R44">
        <v>0</v>
      </c>
      <c r="S44">
        <v>0</v>
      </c>
      <c r="T44">
        <v>0.13385969584041801</v>
      </c>
      <c r="U44">
        <v>0</v>
      </c>
      <c r="V44">
        <v>0</v>
      </c>
      <c r="W44">
        <v>0</v>
      </c>
      <c r="X44">
        <v>0.99</v>
      </c>
      <c r="Y44">
        <v>-5.5100000000000003E-2</v>
      </c>
      <c r="Z44">
        <v>1.10157335085704</v>
      </c>
      <c r="AA44">
        <f t="shared" si="0"/>
        <v>0.3960645306997066</v>
      </c>
    </row>
    <row r="45" spans="1:27" x14ac:dyDescent="0.3">
      <c r="A45" t="s">
        <v>294</v>
      </c>
      <c r="B45">
        <v>0.11197667193566101</v>
      </c>
      <c r="C45">
        <v>0</v>
      </c>
      <c r="D45">
        <v>4.3846164506270102E-2</v>
      </c>
      <c r="E45">
        <v>0.114641048064528</v>
      </c>
      <c r="F45">
        <v>0</v>
      </c>
      <c r="G45">
        <v>0.22166845628106599</v>
      </c>
      <c r="H45">
        <v>0</v>
      </c>
      <c r="I45">
        <v>0.10548813258056999</v>
      </c>
      <c r="J45">
        <v>0</v>
      </c>
      <c r="K45">
        <v>0</v>
      </c>
      <c r="L45">
        <v>2.1664925839369201E-2</v>
      </c>
      <c r="M45">
        <v>0</v>
      </c>
      <c r="N45">
        <v>2.25257722520526E-2</v>
      </c>
      <c r="O45">
        <v>0</v>
      </c>
      <c r="P45">
        <v>0.109233101038823</v>
      </c>
      <c r="Q45">
        <v>0.19173920592227001</v>
      </c>
      <c r="R45">
        <v>0</v>
      </c>
      <c r="S45">
        <v>8.0123765882841296E-3</v>
      </c>
      <c r="T45">
        <v>4.9204144991101498E-2</v>
      </c>
      <c r="U45">
        <v>0</v>
      </c>
      <c r="V45">
        <v>0</v>
      </c>
      <c r="W45">
        <v>0</v>
      </c>
      <c r="X45">
        <v>0.92</v>
      </c>
      <c r="Y45">
        <v>-3.1199999999999999E-2</v>
      </c>
      <c r="Z45">
        <v>1.10353304639243</v>
      </c>
      <c r="AA45">
        <f t="shared" si="0"/>
        <v>0.51379726662689429</v>
      </c>
    </row>
    <row r="46" spans="1:27" x14ac:dyDescent="0.3">
      <c r="A46" t="s">
        <v>295</v>
      </c>
      <c r="B46">
        <v>9.5143374432198294E-2</v>
      </c>
      <c r="C46">
        <v>0</v>
      </c>
      <c r="D46">
        <v>0.18542711763844399</v>
      </c>
      <c r="E46">
        <v>9.4138535007461499E-2</v>
      </c>
      <c r="F46">
        <v>0</v>
      </c>
      <c r="G46">
        <v>0.14339490649043199</v>
      </c>
      <c r="H46">
        <v>5.8935250352074196E-3</v>
      </c>
      <c r="I46">
        <v>5.7068368253437501E-2</v>
      </c>
      <c r="J46">
        <v>3.5325453914816903E-2</v>
      </c>
      <c r="K46">
        <v>0</v>
      </c>
      <c r="L46">
        <v>3.2087990719603901E-2</v>
      </c>
      <c r="M46">
        <v>0</v>
      </c>
      <c r="N46">
        <v>1.8070779443789899E-2</v>
      </c>
      <c r="O46">
        <v>0</v>
      </c>
      <c r="P46">
        <v>6.2514181277686001E-2</v>
      </c>
      <c r="Q46">
        <v>0.22369732618548799</v>
      </c>
      <c r="R46">
        <v>0</v>
      </c>
      <c r="S46">
        <v>6.9999999999999999E-4</v>
      </c>
      <c r="T46">
        <v>4.6551365551758997E-2</v>
      </c>
      <c r="U46">
        <v>0</v>
      </c>
      <c r="V46">
        <v>0</v>
      </c>
      <c r="W46">
        <v>0</v>
      </c>
      <c r="X46">
        <v>0.74</v>
      </c>
      <c r="Y46">
        <v>-4.8999999999999998E-3</v>
      </c>
      <c r="Z46">
        <v>1.0669505008054601</v>
      </c>
      <c r="AA46">
        <f t="shared" si="0"/>
        <v>0.59141090323816403</v>
      </c>
    </row>
    <row r="47" spans="1:27" x14ac:dyDescent="0.3">
      <c r="A47" t="s">
        <v>296</v>
      </c>
      <c r="B47">
        <v>8.0619809567765294E-2</v>
      </c>
      <c r="C47">
        <v>0</v>
      </c>
      <c r="D47">
        <v>4.7098250502808997E-2</v>
      </c>
      <c r="E47">
        <v>3.6839925764984099E-3</v>
      </c>
      <c r="F47">
        <v>0</v>
      </c>
      <c r="G47">
        <v>0.18521891320322501</v>
      </c>
      <c r="H47">
        <v>0</v>
      </c>
      <c r="I47">
        <v>0.128548142583544</v>
      </c>
      <c r="J47">
        <v>0</v>
      </c>
      <c r="K47">
        <v>0</v>
      </c>
      <c r="L47">
        <v>0</v>
      </c>
      <c r="M47">
        <v>8.7292250610757197E-2</v>
      </c>
      <c r="N47">
        <v>0</v>
      </c>
      <c r="O47">
        <v>0.16476851987073701</v>
      </c>
      <c r="P47">
        <v>0.114781497416772</v>
      </c>
      <c r="Q47">
        <v>0.100639613143314</v>
      </c>
      <c r="R47">
        <v>0</v>
      </c>
      <c r="S47">
        <v>0</v>
      </c>
      <c r="T47">
        <v>8.7349010524575901E-2</v>
      </c>
      <c r="U47">
        <v>0</v>
      </c>
      <c r="V47">
        <v>0</v>
      </c>
      <c r="W47">
        <v>0</v>
      </c>
      <c r="X47">
        <v>0.96</v>
      </c>
      <c r="Y47">
        <v>-3.9600000000000003E-2</v>
      </c>
      <c r="Z47">
        <v>1.1069424919687401</v>
      </c>
      <c r="AA47">
        <f t="shared" si="0"/>
        <v>0.40391321646105494</v>
      </c>
    </row>
    <row r="48" spans="1:27" x14ac:dyDescent="0.3">
      <c r="A48" t="s">
        <v>297</v>
      </c>
      <c r="B48">
        <v>0.150184920055109</v>
      </c>
      <c r="C48">
        <v>0</v>
      </c>
      <c r="D48">
        <v>0.29097193929283699</v>
      </c>
      <c r="E48">
        <v>8.0951363771169502E-2</v>
      </c>
      <c r="F48">
        <v>0</v>
      </c>
      <c r="G48">
        <v>0.103257776435145</v>
      </c>
      <c r="H48">
        <v>0</v>
      </c>
      <c r="I48">
        <v>1.1197486970652299E-2</v>
      </c>
      <c r="J48">
        <v>9.4178304217663895E-3</v>
      </c>
      <c r="K48">
        <v>0</v>
      </c>
      <c r="L48">
        <v>1.6732818137371298E-2</v>
      </c>
      <c r="M48">
        <v>2.3361445659610702E-3</v>
      </c>
      <c r="N48">
        <v>1.1418043169098601E-2</v>
      </c>
      <c r="O48">
        <v>0</v>
      </c>
      <c r="P48">
        <v>2.27135844272989E-2</v>
      </c>
      <c r="Q48">
        <v>0.21453263464007999</v>
      </c>
      <c r="R48">
        <v>0</v>
      </c>
      <c r="S48">
        <v>0</v>
      </c>
      <c r="T48">
        <v>8.6285458113508295E-2</v>
      </c>
      <c r="U48">
        <v>0</v>
      </c>
      <c r="V48">
        <v>0</v>
      </c>
      <c r="W48">
        <v>0</v>
      </c>
      <c r="X48">
        <v>0.98</v>
      </c>
      <c r="Y48">
        <v>-5.11E-2</v>
      </c>
      <c r="Z48">
        <v>1.0725923734928999</v>
      </c>
      <c r="AA48">
        <f t="shared" si="0"/>
        <v>0.65385279267935925</v>
      </c>
    </row>
    <row r="49" spans="1:27" x14ac:dyDescent="0.3">
      <c r="A49" t="s">
        <v>298</v>
      </c>
      <c r="B49">
        <v>0.100289502209569</v>
      </c>
      <c r="C49">
        <v>0</v>
      </c>
      <c r="D49">
        <v>3.5906165708258102E-2</v>
      </c>
      <c r="E49">
        <v>0.101042907127657</v>
      </c>
      <c r="F49">
        <v>0</v>
      </c>
      <c r="G49">
        <v>0.19258583075498401</v>
      </c>
      <c r="H49">
        <v>0</v>
      </c>
      <c r="I49">
        <v>6.7202924978073897E-2</v>
      </c>
      <c r="J49">
        <v>4.8639071061163101E-2</v>
      </c>
      <c r="K49">
        <v>0</v>
      </c>
      <c r="L49">
        <v>0</v>
      </c>
      <c r="M49">
        <v>6.8932651845955003E-3</v>
      </c>
      <c r="N49">
        <v>2.7808261590172999E-3</v>
      </c>
      <c r="O49">
        <v>5.6728808196585802E-2</v>
      </c>
      <c r="P49">
        <v>9.3136971766280899E-2</v>
      </c>
      <c r="Q49">
        <v>0.22700800941205701</v>
      </c>
      <c r="R49">
        <v>0</v>
      </c>
      <c r="S49">
        <v>1.43412144804214E-2</v>
      </c>
      <c r="T49">
        <v>5.34445029613351E-2</v>
      </c>
      <c r="U49">
        <v>0</v>
      </c>
      <c r="V49">
        <v>0</v>
      </c>
      <c r="W49">
        <v>0</v>
      </c>
      <c r="X49">
        <v>0.59</v>
      </c>
      <c r="Y49">
        <v>1.3847095562243001E-2</v>
      </c>
      <c r="Z49">
        <v>1.08080031717916</v>
      </c>
      <c r="AA49">
        <f t="shared" si="0"/>
        <v>0.4853567420462267</v>
      </c>
    </row>
    <row r="50" spans="1:27" x14ac:dyDescent="0.3">
      <c r="A50" t="s">
        <v>299</v>
      </c>
      <c r="B50">
        <v>2.8393472190943399E-2</v>
      </c>
      <c r="C50">
        <v>0</v>
      </c>
      <c r="D50">
        <v>3.4394688487560401E-2</v>
      </c>
      <c r="E50">
        <v>6.1127919233048299E-2</v>
      </c>
      <c r="F50">
        <v>0</v>
      </c>
      <c r="G50">
        <v>0.107678697835305</v>
      </c>
      <c r="H50">
        <v>0</v>
      </c>
      <c r="I50">
        <v>5.9698713209640701E-2</v>
      </c>
      <c r="J50">
        <v>1.2429314809569899E-2</v>
      </c>
      <c r="K50">
        <v>0</v>
      </c>
      <c r="L50">
        <v>4.6263541314291598E-2</v>
      </c>
      <c r="M50">
        <v>6.0204707625234697E-3</v>
      </c>
      <c r="N50">
        <v>2.9963366938528999E-2</v>
      </c>
      <c r="O50">
        <v>4.9754178296259603E-2</v>
      </c>
      <c r="P50">
        <v>2.8162579097573099E-2</v>
      </c>
      <c r="Q50">
        <v>0.465120000584199</v>
      </c>
      <c r="R50">
        <v>0</v>
      </c>
      <c r="S50">
        <v>0</v>
      </c>
      <c r="T50">
        <v>7.0993057240554699E-2</v>
      </c>
      <c r="U50">
        <v>0</v>
      </c>
      <c r="V50">
        <v>0</v>
      </c>
      <c r="W50">
        <v>0</v>
      </c>
      <c r="X50">
        <v>0.33</v>
      </c>
      <c r="Y50">
        <v>4.8824886923812198E-2</v>
      </c>
      <c r="Z50">
        <v>1.0785861914094701</v>
      </c>
      <c r="AA50">
        <f t="shared" si="0"/>
        <v>0.29630810463324209</v>
      </c>
    </row>
    <row r="51" spans="1:27" x14ac:dyDescent="0.3">
      <c r="A51" t="s">
        <v>300</v>
      </c>
      <c r="B51">
        <v>0.107207607007033</v>
      </c>
      <c r="C51">
        <v>0</v>
      </c>
      <c r="D51">
        <v>0.22857100753887399</v>
      </c>
      <c r="E51">
        <v>0.173967123188806</v>
      </c>
      <c r="F51">
        <v>0</v>
      </c>
      <c r="G51">
        <v>4.0666626015705198E-2</v>
      </c>
      <c r="H51">
        <v>0</v>
      </c>
      <c r="I51">
        <v>7.3754952343356397E-2</v>
      </c>
      <c r="J51">
        <v>4.3008462281163402E-2</v>
      </c>
      <c r="K51">
        <v>0</v>
      </c>
      <c r="L51">
        <v>0</v>
      </c>
      <c r="M51">
        <v>8.8501378923118296E-3</v>
      </c>
      <c r="N51">
        <v>1.7079466546261801E-2</v>
      </c>
      <c r="O51">
        <v>5.2742916013576599E-2</v>
      </c>
      <c r="P51">
        <v>7.4438956740267598E-2</v>
      </c>
      <c r="Q51">
        <v>0.140162695176244</v>
      </c>
      <c r="R51">
        <v>0</v>
      </c>
      <c r="S51">
        <v>1.72577358009548E-3</v>
      </c>
      <c r="T51">
        <v>3.78242756763034E-2</v>
      </c>
      <c r="U51">
        <v>0</v>
      </c>
      <c r="V51">
        <v>0</v>
      </c>
      <c r="W51">
        <v>0</v>
      </c>
      <c r="X51">
        <v>0.96</v>
      </c>
      <c r="Y51">
        <v>-4.1000000000000002E-2</v>
      </c>
      <c r="Z51">
        <v>1.0793489525025599</v>
      </c>
      <c r="AA51">
        <f t="shared" si="0"/>
        <v>0.60227096392389345</v>
      </c>
    </row>
    <row r="52" spans="1:27" x14ac:dyDescent="0.3">
      <c r="A52" t="s">
        <v>301</v>
      </c>
      <c r="B52">
        <v>1.98274889515456E-2</v>
      </c>
      <c r="C52">
        <v>0</v>
      </c>
      <c r="D52">
        <v>6.0768999610987903E-2</v>
      </c>
      <c r="E52">
        <v>7.3884782494057902E-2</v>
      </c>
      <c r="F52">
        <v>0</v>
      </c>
      <c r="G52">
        <v>0.20180146416717701</v>
      </c>
      <c r="H52">
        <v>0</v>
      </c>
      <c r="I52">
        <v>0.13126570883794</v>
      </c>
      <c r="J52">
        <v>0</v>
      </c>
      <c r="K52">
        <v>0</v>
      </c>
      <c r="L52">
        <v>0</v>
      </c>
      <c r="M52">
        <v>4.0611239380235399E-2</v>
      </c>
      <c r="N52">
        <v>1.4291589613847199E-2</v>
      </c>
      <c r="O52">
        <v>8.3091046312357697E-2</v>
      </c>
      <c r="P52">
        <v>6.1777820372054801E-2</v>
      </c>
      <c r="Q52">
        <v>0.14762144016907999</v>
      </c>
      <c r="R52">
        <v>0</v>
      </c>
      <c r="S52">
        <v>0</v>
      </c>
      <c r="T52">
        <v>0.165058420090714</v>
      </c>
      <c r="U52">
        <v>0</v>
      </c>
      <c r="V52">
        <v>0</v>
      </c>
      <c r="W52">
        <v>0</v>
      </c>
      <c r="X52">
        <v>0.97</v>
      </c>
      <c r="Y52">
        <v>-4.2000000000000003E-2</v>
      </c>
      <c r="Z52">
        <v>1.09686556153172</v>
      </c>
      <c r="AA52">
        <f t="shared" si="0"/>
        <v>0.39689397460400377</v>
      </c>
    </row>
    <row r="53" spans="1:27" x14ac:dyDescent="0.3">
      <c r="A53" t="s">
        <v>302</v>
      </c>
      <c r="B53">
        <v>0.116795438134391</v>
      </c>
      <c r="C53">
        <v>0</v>
      </c>
      <c r="D53">
        <v>6.2384423895340997E-2</v>
      </c>
      <c r="E53">
        <v>4.42213923474934E-2</v>
      </c>
      <c r="F53">
        <v>0</v>
      </c>
      <c r="G53">
        <v>0.18301829758240001</v>
      </c>
      <c r="H53">
        <v>0</v>
      </c>
      <c r="I53">
        <v>5.6154574557598799E-2</v>
      </c>
      <c r="J53">
        <v>2.4341816547791901E-2</v>
      </c>
      <c r="K53">
        <v>0</v>
      </c>
      <c r="L53">
        <v>1.5536741406207999E-2</v>
      </c>
      <c r="M53">
        <v>1.6415897987833002E-2</v>
      </c>
      <c r="N53">
        <v>3.03108980250714E-3</v>
      </c>
      <c r="O53">
        <v>0</v>
      </c>
      <c r="P53">
        <v>5.9770107025569598E-2</v>
      </c>
      <c r="Q53">
        <v>0.36679718778828702</v>
      </c>
      <c r="R53">
        <v>0</v>
      </c>
      <c r="S53">
        <v>0</v>
      </c>
      <c r="T53">
        <v>5.1533032924576901E-2</v>
      </c>
      <c r="U53">
        <v>0</v>
      </c>
      <c r="V53">
        <v>0</v>
      </c>
      <c r="W53">
        <v>0</v>
      </c>
      <c r="X53">
        <v>0.86</v>
      </c>
      <c r="Y53">
        <v>-2.3699999999999999E-2</v>
      </c>
      <c r="Z53">
        <v>1.09118408076493</v>
      </c>
      <c r="AA53">
        <f t="shared" si="0"/>
        <v>0.46271400790145834</v>
      </c>
    </row>
    <row r="54" spans="1:27" x14ac:dyDescent="0.3">
      <c r="A54" t="s">
        <v>303</v>
      </c>
      <c r="B54">
        <v>0</v>
      </c>
      <c r="C54">
        <v>2.07200622378499E-3</v>
      </c>
      <c r="D54">
        <v>2.6143218543302201E-2</v>
      </c>
      <c r="E54">
        <v>0.45667526790891899</v>
      </c>
      <c r="F54">
        <v>0</v>
      </c>
      <c r="G54">
        <v>0</v>
      </c>
      <c r="H54">
        <v>0</v>
      </c>
      <c r="I54">
        <v>0.17912534522205101</v>
      </c>
      <c r="J54">
        <v>4.0000000000000002E-4</v>
      </c>
      <c r="K54">
        <v>0</v>
      </c>
      <c r="L54">
        <v>2.4783586508913099E-2</v>
      </c>
      <c r="M54">
        <v>0</v>
      </c>
      <c r="N54">
        <v>2.7709513611858701E-2</v>
      </c>
      <c r="O54">
        <v>2.8895090663313801E-2</v>
      </c>
      <c r="P54">
        <v>7.6603403814328203E-2</v>
      </c>
      <c r="Q54">
        <v>9.5156649264169696E-2</v>
      </c>
      <c r="R54">
        <v>5.3004349744197798E-3</v>
      </c>
      <c r="S54">
        <v>0</v>
      </c>
      <c r="T54">
        <v>7.7155333597033707E-2</v>
      </c>
      <c r="U54">
        <v>0</v>
      </c>
      <c r="V54">
        <v>0</v>
      </c>
      <c r="W54">
        <v>0</v>
      </c>
      <c r="X54">
        <v>0.38</v>
      </c>
      <c r="Y54">
        <v>4.09620912760668E-2</v>
      </c>
      <c r="Z54">
        <v>1.11064791754631</v>
      </c>
      <c r="AA54">
        <f t="shared" si="0"/>
        <v>0.51007407918491932</v>
      </c>
    </row>
    <row r="55" spans="1:27" x14ac:dyDescent="0.3">
      <c r="A55" t="s">
        <v>304</v>
      </c>
      <c r="B55">
        <v>6.2211615433351401E-2</v>
      </c>
      <c r="C55">
        <v>0</v>
      </c>
      <c r="D55">
        <v>8.8230665291170796E-2</v>
      </c>
      <c r="E55">
        <v>2.8818898468227001E-2</v>
      </c>
      <c r="F55">
        <v>0</v>
      </c>
      <c r="G55">
        <v>0.166920653404214</v>
      </c>
      <c r="H55">
        <v>0</v>
      </c>
      <c r="I55">
        <v>6.6481932565870996E-2</v>
      </c>
      <c r="J55">
        <v>2.7060370062374099E-2</v>
      </c>
      <c r="K55">
        <v>0</v>
      </c>
      <c r="L55">
        <v>1.4616490077658899E-2</v>
      </c>
      <c r="M55">
        <v>5.4203450478605602E-3</v>
      </c>
      <c r="N55">
        <v>0.111440834207694</v>
      </c>
      <c r="O55">
        <v>0</v>
      </c>
      <c r="P55">
        <v>3.2371045725990102E-2</v>
      </c>
      <c r="Q55">
        <v>0.327478482913721</v>
      </c>
      <c r="R55">
        <v>0</v>
      </c>
      <c r="S55">
        <v>0</v>
      </c>
      <c r="T55">
        <v>6.8948666801865593E-2</v>
      </c>
      <c r="U55">
        <v>0</v>
      </c>
      <c r="V55">
        <v>0</v>
      </c>
      <c r="W55">
        <v>0</v>
      </c>
      <c r="X55">
        <v>0.97</v>
      </c>
      <c r="Y55">
        <v>-4.4499999999999998E-2</v>
      </c>
      <c r="Z55">
        <v>1.09023560843477</v>
      </c>
      <c r="AA55">
        <f t="shared" si="0"/>
        <v>0.39327903778485673</v>
      </c>
    </row>
    <row r="56" spans="1:27" x14ac:dyDescent="0.3">
      <c r="A56" t="s">
        <v>305</v>
      </c>
      <c r="B56">
        <v>6.6927223989128107E-2</v>
      </c>
      <c r="C56">
        <v>0</v>
      </c>
      <c r="D56">
        <v>2.06968406384915E-2</v>
      </c>
      <c r="E56">
        <v>0.12320666321918899</v>
      </c>
      <c r="F56">
        <v>0</v>
      </c>
      <c r="G56">
        <v>0.16146409245458501</v>
      </c>
      <c r="H56">
        <v>0</v>
      </c>
      <c r="I56">
        <v>0.11171500555041899</v>
      </c>
      <c r="J56">
        <v>3.7983790100951799E-2</v>
      </c>
      <c r="K56">
        <v>0</v>
      </c>
      <c r="L56">
        <v>0</v>
      </c>
      <c r="M56">
        <v>2.4304445204293399E-2</v>
      </c>
      <c r="N56">
        <v>1.6687978458408699E-2</v>
      </c>
      <c r="O56">
        <v>8.3639063607073794E-2</v>
      </c>
      <c r="P56">
        <v>6.5356837808291296E-2</v>
      </c>
      <c r="Q56">
        <v>0.22286245648782699</v>
      </c>
      <c r="R56">
        <v>0</v>
      </c>
      <c r="S56">
        <v>0</v>
      </c>
      <c r="T56">
        <v>6.5155602481339697E-2</v>
      </c>
      <c r="U56">
        <v>0</v>
      </c>
      <c r="V56">
        <v>0</v>
      </c>
      <c r="W56">
        <v>0</v>
      </c>
      <c r="X56">
        <v>0.59</v>
      </c>
      <c r="Y56">
        <v>1.47441085949458E-2</v>
      </c>
      <c r="Z56">
        <v>1.0808978849733999</v>
      </c>
      <c r="AA56">
        <f t="shared" si="0"/>
        <v>0.43458305560663879</v>
      </c>
    </row>
    <row r="57" spans="1:27" x14ac:dyDescent="0.3">
      <c r="A57" t="s">
        <v>306</v>
      </c>
      <c r="B57">
        <v>0.121364360639237</v>
      </c>
      <c r="C57">
        <v>0</v>
      </c>
      <c r="D57">
        <v>2.7411375086971501E-2</v>
      </c>
      <c r="E57">
        <v>7.1282058506929202E-2</v>
      </c>
      <c r="F57">
        <v>0</v>
      </c>
      <c r="G57">
        <v>0.14215070746299799</v>
      </c>
      <c r="H57">
        <v>0</v>
      </c>
      <c r="I57">
        <v>4.0191131942763997E-2</v>
      </c>
      <c r="J57">
        <v>4.9513852373262099E-2</v>
      </c>
      <c r="K57">
        <v>0</v>
      </c>
      <c r="L57">
        <v>1.46061416337836E-2</v>
      </c>
      <c r="M57">
        <v>0</v>
      </c>
      <c r="N57">
        <v>1.02407142460602E-2</v>
      </c>
      <c r="O57">
        <v>7.53704080046807E-2</v>
      </c>
      <c r="P57">
        <v>2.11565027406765E-2</v>
      </c>
      <c r="Q57">
        <v>0.35988385574083798</v>
      </c>
      <c r="R57">
        <v>0</v>
      </c>
      <c r="S57">
        <v>0</v>
      </c>
      <c r="T57">
        <v>6.6828891621797296E-2</v>
      </c>
      <c r="U57">
        <v>0</v>
      </c>
      <c r="V57">
        <v>0</v>
      </c>
      <c r="W57">
        <v>0</v>
      </c>
      <c r="X57">
        <v>0.93</v>
      </c>
      <c r="Y57">
        <v>-3.1399999999999997E-2</v>
      </c>
      <c r="Z57">
        <v>1.0994829456792199</v>
      </c>
      <c r="AA57">
        <f t="shared" si="0"/>
        <v>0.4263284957031814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273E5-ACA9-40E2-8778-ECAFE4464C61}">
  <dimension ref="A1:AA44"/>
  <sheetViews>
    <sheetView workbookViewId="0">
      <selection activeCell="A2" sqref="A2"/>
    </sheetView>
  </sheetViews>
  <sheetFormatPr defaultRowHeight="14.4" x14ac:dyDescent="0.3"/>
  <sheetData>
    <row r="1" spans="1:27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154</v>
      </c>
    </row>
    <row r="2" spans="1:27" x14ac:dyDescent="0.3">
      <c r="A2" t="s">
        <v>307</v>
      </c>
      <c r="B2">
        <v>0.123661921442316</v>
      </c>
      <c r="C2">
        <v>0</v>
      </c>
      <c r="D2">
        <v>0.23059644595206299</v>
      </c>
      <c r="E2">
        <v>6.5205172205491102E-2</v>
      </c>
      <c r="F2">
        <v>0</v>
      </c>
      <c r="G2">
        <v>0.20040961431104401</v>
      </c>
      <c r="H2">
        <v>0</v>
      </c>
      <c r="I2">
        <v>1.1409500117365599E-2</v>
      </c>
      <c r="J2">
        <v>0</v>
      </c>
      <c r="K2">
        <v>0</v>
      </c>
      <c r="L2">
        <v>1.59884615553854E-2</v>
      </c>
      <c r="M2">
        <v>0</v>
      </c>
      <c r="N2">
        <v>1.07983607590265E-2</v>
      </c>
      <c r="O2">
        <v>0</v>
      </c>
      <c r="P2">
        <v>0.13832120456278801</v>
      </c>
      <c r="Q2">
        <v>0.13987853454240001</v>
      </c>
      <c r="R2">
        <v>0</v>
      </c>
      <c r="S2">
        <v>3.3608976078468699E-3</v>
      </c>
      <c r="T2">
        <v>6.0369886944271603E-2</v>
      </c>
      <c r="U2">
        <v>0</v>
      </c>
      <c r="V2">
        <v>0</v>
      </c>
      <c r="W2">
        <v>0</v>
      </c>
      <c r="X2">
        <v>0.84</v>
      </c>
      <c r="Y2">
        <v>-1.8700000000000001E-2</v>
      </c>
      <c r="Z2">
        <v>1.08213151188344</v>
      </c>
      <c r="AA2">
        <f>SUM(J2:M2,B2:H2)</f>
        <v>0.63586161546629949</v>
      </c>
    </row>
    <row r="3" spans="1:27" x14ac:dyDescent="0.3">
      <c r="A3" t="s">
        <v>308</v>
      </c>
      <c r="B3">
        <v>4.3563592518849302E-2</v>
      </c>
      <c r="C3">
        <v>0</v>
      </c>
      <c r="D3">
        <v>0.338041104019424</v>
      </c>
      <c r="E3">
        <v>2.9117419649541201E-2</v>
      </c>
      <c r="F3">
        <v>0</v>
      </c>
      <c r="G3">
        <v>0.190690383468712</v>
      </c>
      <c r="H3">
        <v>0</v>
      </c>
      <c r="I3">
        <v>7.2473666304579507E-2</v>
      </c>
      <c r="J3">
        <v>0</v>
      </c>
      <c r="K3">
        <v>0</v>
      </c>
      <c r="L3">
        <v>0</v>
      </c>
      <c r="M3">
        <v>6.6921429961938506E-2</v>
      </c>
      <c r="N3">
        <v>2.5881804439242401E-2</v>
      </c>
      <c r="O3">
        <v>9.2553898517938799E-2</v>
      </c>
      <c r="P3">
        <v>4.9620957816080502E-2</v>
      </c>
      <c r="Q3">
        <v>0</v>
      </c>
      <c r="R3">
        <v>0</v>
      </c>
      <c r="S3">
        <v>1.3564910581924701E-2</v>
      </c>
      <c r="T3">
        <v>7.7570832721768901E-2</v>
      </c>
      <c r="U3">
        <v>0</v>
      </c>
      <c r="V3">
        <v>0</v>
      </c>
      <c r="W3">
        <v>0</v>
      </c>
      <c r="X3">
        <v>0.86</v>
      </c>
      <c r="Y3">
        <v>-2.3699999999999999E-2</v>
      </c>
      <c r="Z3">
        <v>1.0679007784857599</v>
      </c>
      <c r="AA3">
        <f t="shared" ref="AA3:AA44" si="0">SUM(J3:M3,B3:H3)</f>
        <v>0.66833392961846505</v>
      </c>
    </row>
    <row r="4" spans="1:27" x14ac:dyDescent="0.3">
      <c r="A4" t="s">
        <v>309</v>
      </c>
      <c r="B4">
        <v>4.2681772793138402E-2</v>
      </c>
      <c r="C4">
        <v>0</v>
      </c>
      <c r="D4">
        <v>0.340640660073529</v>
      </c>
      <c r="E4">
        <v>3.6691859149164403E-2</v>
      </c>
      <c r="F4">
        <v>0</v>
      </c>
      <c r="G4">
        <v>0.17459399305547901</v>
      </c>
      <c r="H4">
        <v>0</v>
      </c>
      <c r="I4">
        <v>6.4834240098127494E-2</v>
      </c>
      <c r="J4">
        <v>0</v>
      </c>
      <c r="K4">
        <v>0</v>
      </c>
      <c r="L4">
        <v>0</v>
      </c>
      <c r="M4">
        <v>6.2034415364586197E-2</v>
      </c>
      <c r="N4">
        <v>3.5883210911331002E-2</v>
      </c>
      <c r="O4">
        <v>1.05641517903201E-2</v>
      </c>
      <c r="P4">
        <v>5.1104920524813802E-2</v>
      </c>
      <c r="Q4">
        <v>4.0089198333976998E-2</v>
      </c>
      <c r="R4">
        <v>1.2813924296474301E-2</v>
      </c>
      <c r="S4">
        <v>0</v>
      </c>
      <c r="T4">
        <v>0.128067653609057</v>
      </c>
      <c r="U4">
        <v>0</v>
      </c>
      <c r="V4">
        <v>0</v>
      </c>
      <c r="W4">
        <v>0</v>
      </c>
      <c r="X4">
        <v>0.63</v>
      </c>
      <c r="Y4">
        <v>6.4374907649126798E-3</v>
      </c>
      <c r="Z4">
        <v>1.05585661787469</v>
      </c>
      <c r="AA4">
        <f t="shared" si="0"/>
        <v>0.65664270043589701</v>
      </c>
    </row>
    <row r="5" spans="1:27" x14ac:dyDescent="0.3">
      <c r="A5" t="s">
        <v>310</v>
      </c>
      <c r="B5">
        <v>3.3162613868095103E-2</v>
      </c>
      <c r="C5">
        <v>0</v>
      </c>
      <c r="D5">
        <v>0.33471157456838802</v>
      </c>
      <c r="E5">
        <v>2.0471059109367799E-2</v>
      </c>
      <c r="F5">
        <v>0</v>
      </c>
      <c r="G5">
        <v>0.12560846728484601</v>
      </c>
      <c r="H5">
        <v>0</v>
      </c>
      <c r="I5">
        <v>0.103814128859743</v>
      </c>
      <c r="J5">
        <v>0</v>
      </c>
      <c r="K5">
        <v>0</v>
      </c>
      <c r="L5">
        <v>0</v>
      </c>
      <c r="M5">
        <v>6.5227962016980598E-2</v>
      </c>
      <c r="N5">
        <v>3.5165072974288399E-2</v>
      </c>
      <c r="O5">
        <v>6.4155079160967896E-2</v>
      </c>
      <c r="P5">
        <v>2.1461291564311199E-2</v>
      </c>
      <c r="Q5">
        <v>3.95331325687115E-2</v>
      </c>
      <c r="R5">
        <v>9.3136231106551292E-3</v>
      </c>
      <c r="S5">
        <v>0</v>
      </c>
      <c r="T5">
        <v>0.147375994913644</v>
      </c>
      <c r="U5">
        <v>0</v>
      </c>
      <c r="V5">
        <v>0</v>
      </c>
      <c r="W5">
        <v>0</v>
      </c>
      <c r="X5">
        <v>0.98</v>
      </c>
      <c r="Y5">
        <v>-5.1799999999999999E-2</v>
      </c>
      <c r="Z5">
        <v>1.07206564337021</v>
      </c>
      <c r="AA5">
        <f t="shared" si="0"/>
        <v>0.57918167684767752</v>
      </c>
    </row>
    <row r="6" spans="1:27" x14ac:dyDescent="0.3">
      <c r="A6" t="s">
        <v>311</v>
      </c>
      <c r="B6">
        <v>0.11288995382405401</v>
      </c>
      <c r="C6">
        <v>0</v>
      </c>
      <c r="D6">
        <v>3.7663316117128601E-2</v>
      </c>
      <c r="E6">
        <v>4.5955960070526497E-3</v>
      </c>
      <c r="F6">
        <v>0</v>
      </c>
      <c r="G6">
        <v>0.31682990766107999</v>
      </c>
      <c r="H6">
        <v>0</v>
      </c>
      <c r="I6">
        <v>6.7441800710316704E-2</v>
      </c>
      <c r="J6">
        <v>0</v>
      </c>
      <c r="K6">
        <v>0</v>
      </c>
      <c r="L6">
        <v>0</v>
      </c>
      <c r="M6">
        <v>2.50625881561794E-2</v>
      </c>
      <c r="N6">
        <v>3.3450626953481201E-2</v>
      </c>
      <c r="O6">
        <v>2.8958167834481401E-2</v>
      </c>
      <c r="P6">
        <v>8.7191279220101905E-2</v>
      </c>
      <c r="Q6">
        <v>0.17348699285906999</v>
      </c>
      <c r="R6">
        <v>0</v>
      </c>
      <c r="S6">
        <v>9.6815557065503995E-3</v>
      </c>
      <c r="T6">
        <v>0.102748214950502</v>
      </c>
      <c r="U6">
        <v>0</v>
      </c>
      <c r="V6">
        <v>0</v>
      </c>
      <c r="W6">
        <v>0</v>
      </c>
      <c r="X6">
        <v>0.97</v>
      </c>
      <c r="Y6">
        <v>-4.53E-2</v>
      </c>
      <c r="Z6">
        <v>1.0982834442579601</v>
      </c>
      <c r="AA6">
        <f t="shared" si="0"/>
        <v>0.49704136176549463</v>
      </c>
    </row>
    <row r="7" spans="1:27" x14ac:dyDescent="0.3">
      <c r="A7" t="s">
        <v>312</v>
      </c>
      <c r="B7">
        <v>0.112623145351561</v>
      </c>
      <c r="C7">
        <v>0</v>
      </c>
      <c r="D7">
        <v>3.1335005515622502E-2</v>
      </c>
      <c r="E7">
        <v>5.45084060417622E-2</v>
      </c>
      <c r="F7">
        <v>0</v>
      </c>
      <c r="G7">
        <v>0.19085152691582899</v>
      </c>
      <c r="H7">
        <v>0</v>
      </c>
      <c r="I7">
        <v>4.3349099734762503E-2</v>
      </c>
      <c r="J7">
        <v>8.8256081645873806E-3</v>
      </c>
      <c r="K7">
        <v>0</v>
      </c>
      <c r="L7">
        <v>0</v>
      </c>
      <c r="M7">
        <v>1.31397436954342E-2</v>
      </c>
      <c r="N7">
        <v>0</v>
      </c>
      <c r="O7">
        <v>0.125988880118652</v>
      </c>
      <c r="P7">
        <v>4.0492353297982397E-2</v>
      </c>
      <c r="Q7">
        <v>0.27072683323268498</v>
      </c>
      <c r="R7">
        <v>0</v>
      </c>
      <c r="S7">
        <v>0</v>
      </c>
      <c r="T7">
        <v>0.10815939793112</v>
      </c>
      <c r="U7">
        <v>0</v>
      </c>
      <c r="V7">
        <v>0</v>
      </c>
      <c r="W7">
        <v>0</v>
      </c>
      <c r="X7">
        <v>0.9</v>
      </c>
      <c r="Y7">
        <v>-2.9499999999999998E-2</v>
      </c>
      <c r="Z7">
        <v>1.0947070703004</v>
      </c>
      <c r="AA7">
        <f t="shared" si="0"/>
        <v>0.41128343568479631</v>
      </c>
    </row>
    <row r="8" spans="1:27" x14ac:dyDescent="0.3">
      <c r="A8" t="s">
        <v>313</v>
      </c>
      <c r="B8">
        <v>0.111841546801993</v>
      </c>
      <c r="C8">
        <v>0</v>
      </c>
      <c r="D8">
        <v>0.33720436152814398</v>
      </c>
      <c r="E8">
        <v>0.10535673524151</v>
      </c>
      <c r="F8">
        <v>0</v>
      </c>
      <c r="G8">
        <v>8.64872504637898E-2</v>
      </c>
      <c r="H8">
        <v>0</v>
      </c>
      <c r="I8">
        <v>9.1469642358213393E-2</v>
      </c>
      <c r="J8">
        <v>0</v>
      </c>
      <c r="K8">
        <v>0</v>
      </c>
      <c r="L8">
        <v>2.9999999999999997E-4</v>
      </c>
      <c r="M8">
        <v>2.24817975207195E-2</v>
      </c>
      <c r="N8">
        <v>1.8402616074614901E-2</v>
      </c>
      <c r="O8">
        <v>0</v>
      </c>
      <c r="P8">
        <v>7.5651279889162896E-3</v>
      </c>
      <c r="Q8">
        <v>0.12806741652128301</v>
      </c>
      <c r="R8">
        <v>7.5399796455924602E-3</v>
      </c>
      <c r="S8">
        <v>2.27544186319034E-3</v>
      </c>
      <c r="T8">
        <v>8.1008033838468899E-2</v>
      </c>
      <c r="U8">
        <v>0</v>
      </c>
      <c r="V8">
        <v>0</v>
      </c>
      <c r="W8">
        <v>0</v>
      </c>
      <c r="X8">
        <v>0.9</v>
      </c>
      <c r="Y8">
        <v>-2.64E-2</v>
      </c>
      <c r="Z8">
        <v>1.06444380356013</v>
      </c>
      <c r="AA8">
        <f t="shared" si="0"/>
        <v>0.66367169155615624</v>
      </c>
    </row>
    <row r="9" spans="1:27" x14ac:dyDescent="0.3">
      <c r="A9" t="s">
        <v>314</v>
      </c>
      <c r="B9">
        <v>7.5172930016152398E-2</v>
      </c>
      <c r="C9">
        <v>0</v>
      </c>
      <c r="D9">
        <v>0.235181016491982</v>
      </c>
      <c r="E9">
        <v>0.11233845761278199</v>
      </c>
      <c r="F9">
        <v>0</v>
      </c>
      <c r="G9">
        <v>0.156643771210287</v>
      </c>
      <c r="H9">
        <v>0</v>
      </c>
      <c r="I9">
        <v>6.6620779991395193E-2</v>
      </c>
      <c r="J9">
        <v>1.39597471213518E-2</v>
      </c>
      <c r="K9">
        <v>0</v>
      </c>
      <c r="L9">
        <v>1.57936314709534E-2</v>
      </c>
      <c r="M9">
        <v>1.9192910742278401E-3</v>
      </c>
      <c r="N9">
        <v>1.58678368487928E-2</v>
      </c>
      <c r="O9">
        <v>0</v>
      </c>
      <c r="P9">
        <v>4.7226332908351099E-2</v>
      </c>
      <c r="Q9">
        <v>0.17503092206367801</v>
      </c>
      <c r="R9">
        <v>0</v>
      </c>
      <c r="S9">
        <v>0</v>
      </c>
      <c r="T9">
        <v>8.4245283190043804E-2</v>
      </c>
      <c r="U9">
        <v>0</v>
      </c>
      <c r="V9">
        <v>0</v>
      </c>
      <c r="W9">
        <v>0</v>
      </c>
      <c r="X9">
        <v>0.71</v>
      </c>
      <c r="Y9">
        <v>4.0000000000000002E-4</v>
      </c>
      <c r="Z9">
        <v>1.0610511178914399</v>
      </c>
      <c r="AA9">
        <f t="shared" si="0"/>
        <v>0.61100884499773644</v>
      </c>
    </row>
    <row r="10" spans="1:27" x14ac:dyDescent="0.3">
      <c r="A10" t="s">
        <v>315</v>
      </c>
      <c r="B10">
        <v>8.9124916315089397E-2</v>
      </c>
      <c r="C10">
        <v>0</v>
      </c>
      <c r="D10">
        <v>0.31344957934537299</v>
      </c>
      <c r="E10">
        <v>0.115615504815111</v>
      </c>
      <c r="F10">
        <v>0</v>
      </c>
      <c r="G10">
        <v>0.104946513736625</v>
      </c>
      <c r="H10">
        <v>0</v>
      </c>
      <c r="I10">
        <v>6.0214487253566602E-2</v>
      </c>
      <c r="J10">
        <v>0</v>
      </c>
      <c r="K10">
        <v>0</v>
      </c>
      <c r="L10">
        <v>9.7535186707340404E-3</v>
      </c>
      <c r="M10">
        <v>1.8912376777091899E-2</v>
      </c>
      <c r="N10">
        <v>1.63230847494918E-2</v>
      </c>
      <c r="O10">
        <v>0</v>
      </c>
      <c r="P10">
        <v>2.73013573973434E-2</v>
      </c>
      <c r="Q10">
        <v>9.7147682353779199E-2</v>
      </c>
      <c r="R10">
        <v>0</v>
      </c>
      <c r="S10">
        <v>1.64364365210038E-3</v>
      </c>
      <c r="T10">
        <v>0.14556733493369201</v>
      </c>
      <c r="U10">
        <v>0</v>
      </c>
      <c r="V10">
        <v>0</v>
      </c>
      <c r="W10">
        <v>0</v>
      </c>
      <c r="X10">
        <v>0.74</v>
      </c>
      <c r="Y10">
        <v>-7.1999999999999998E-3</v>
      </c>
      <c r="Z10">
        <v>1.06016500495302</v>
      </c>
      <c r="AA10">
        <f t="shared" si="0"/>
        <v>0.65180240966002434</v>
      </c>
    </row>
    <row r="11" spans="1:27" x14ac:dyDescent="0.3">
      <c r="A11" t="s">
        <v>316</v>
      </c>
      <c r="B11">
        <v>7.2268717139852695E-2</v>
      </c>
      <c r="C11">
        <v>0</v>
      </c>
      <c r="D11">
        <v>0.238560741812576</v>
      </c>
      <c r="E11">
        <v>0.126569206609767</v>
      </c>
      <c r="F11">
        <v>0</v>
      </c>
      <c r="G11">
        <v>0.12996770971184199</v>
      </c>
      <c r="H11">
        <v>0</v>
      </c>
      <c r="I11">
        <v>0.14608666406774801</v>
      </c>
      <c r="J11">
        <v>4.22571519515172E-3</v>
      </c>
      <c r="K11">
        <v>0</v>
      </c>
      <c r="L11">
        <v>1.0838026343846899E-2</v>
      </c>
      <c r="M11">
        <v>9.0682979881003493E-3</v>
      </c>
      <c r="N11">
        <v>1.4573210710061501E-2</v>
      </c>
      <c r="O11">
        <v>4.3058947503846E-2</v>
      </c>
      <c r="P11">
        <v>9.3593925779336701E-2</v>
      </c>
      <c r="Q11">
        <v>7.4862030439920402E-2</v>
      </c>
      <c r="R11">
        <v>0</v>
      </c>
      <c r="S11">
        <v>4.7293609204689E-3</v>
      </c>
      <c r="T11">
        <v>3.1597445777479201E-2</v>
      </c>
      <c r="U11">
        <v>0</v>
      </c>
      <c r="V11">
        <v>0</v>
      </c>
      <c r="W11">
        <v>0</v>
      </c>
      <c r="X11">
        <v>0.33</v>
      </c>
      <c r="Y11">
        <v>5.0639740280758003E-2</v>
      </c>
      <c r="Z11">
        <v>1.05534295649766</v>
      </c>
      <c r="AA11">
        <f t="shared" si="0"/>
        <v>0.59149841480113663</v>
      </c>
    </row>
    <row r="12" spans="1:27" x14ac:dyDescent="0.3">
      <c r="A12" t="s">
        <v>317</v>
      </c>
      <c r="B12">
        <v>0.110578593922546</v>
      </c>
      <c r="C12">
        <v>0</v>
      </c>
      <c r="D12">
        <v>0.27233455434085202</v>
      </c>
      <c r="E12">
        <v>8.5085380513018505E-2</v>
      </c>
      <c r="F12">
        <v>0</v>
      </c>
      <c r="G12">
        <v>5.9346265371731703E-2</v>
      </c>
      <c r="H12">
        <v>0</v>
      </c>
      <c r="I12">
        <v>0.14661261901529801</v>
      </c>
      <c r="J12">
        <v>1.9332635615104701E-2</v>
      </c>
      <c r="K12">
        <v>0</v>
      </c>
      <c r="L12">
        <v>0</v>
      </c>
      <c r="M12">
        <v>3.6826906573449801E-2</v>
      </c>
      <c r="N12">
        <v>1.23454303283496E-2</v>
      </c>
      <c r="O12">
        <v>0</v>
      </c>
      <c r="P12">
        <v>4.0509958366487603E-2</v>
      </c>
      <c r="Q12">
        <v>0.160113551050592</v>
      </c>
      <c r="R12">
        <v>0</v>
      </c>
      <c r="S12">
        <v>1.3145573342175599E-2</v>
      </c>
      <c r="T12">
        <v>4.3768531560391601E-2</v>
      </c>
      <c r="U12">
        <v>0</v>
      </c>
      <c r="V12">
        <v>0</v>
      </c>
      <c r="W12">
        <v>0</v>
      </c>
      <c r="X12">
        <v>0.59</v>
      </c>
      <c r="Y12">
        <v>1.45638930585653E-2</v>
      </c>
      <c r="Z12">
        <v>1.05575936148948</v>
      </c>
      <c r="AA12">
        <f t="shared" si="0"/>
        <v>0.58350433633670273</v>
      </c>
    </row>
    <row r="13" spans="1:27" x14ac:dyDescent="0.3">
      <c r="A13" t="s">
        <v>318</v>
      </c>
      <c r="B13">
        <v>6.4109017904012994E-2</v>
      </c>
      <c r="C13">
        <v>0</v>
      </c>
      <c r="D13">
        <v>6.4090721386383095E-2</v>
      </c>
      <c r="E13">
        <v>0.15411962254765599</v>
      </c>
      <c r="F13">
        <v>0</v>
      </c>
      <c r="G13">
        <v>0.18063051419680701</v>
      </c>
      <c r="H13">
        <v>0</v>
      </c>
      <c r="I13">
        <v>0.14358329489248001</v>
      </c>
      <c r="J13">
        <v>1.62866861471759E-3</v>
      </c>
      <c r="K13">
        <v>0</v>
      </c>
      <c r="L13">
        <v>0</v>
      </c>
      <c r="M13">
        <v>0.10723131108841399</v>
      </c>
      <c r="N13">
        <v>1.32475474850762E-2</v>
      </c>
      <c r="O13">
        <v>0</v>
      </c>
      <c r="P13">
        <v>1.14669256750552E-2</v>
      </c>
      <c r="Q13">
        <v>0.147284048313642</v>
      </c>
      <c r="R13">
        <v>0</v>
      </c>
      <c r="S13">
        <v>1.5079462553138301E-2</v>
      </c>
      <c r="T13">
        <v>7.8485185245464703E-2</v>
      </c>
      <c r="U13">
        <v>1.90436800971505E-2</v>
      </c>
      <c r="V13">
        <v>0</v>
      </c>
      <c r="W13">
        <v>0</v>
      </c>
      <c r="X13">
        <v>0.26</v>
      </c>
      <c r="Y13">
        <v>7.9057679313397397E-2</v>
      </c>
      <c r="Z13">
        <v>1.06815448779809</v>
      </c>
      <c r="AA13">
        <f t="shared" si="0"/>
        <v>0.5718098557379907</v>
      </c>
    </row>
    <row r="14" spans="1:27" x14ac:dyDescent="0.3">
      <c r="A14" t="s">
        <v>319</v>
      </c>
      <c r="B14">
        <v>0.12816320394178601</v>
      </c>
      <c r="C14">
        <v>0</v>
      </c>
      <c r="D14">
        <v>0</v>
      </c>
      <c r="E14">
        <v>6.14480818019753E-2</v>
      </c>
      <c r="F14">
        <v>0</v>
      </c>
      <c r="G14">
        <v>3.6038295671150501E-2</v>
      </c>
      <c r="H14">
        <v>0</v>
      </c>
      <c r="I14">
        <v>0.160165968477292</v>
      </c>
      <c r="J14">
        <v>0</v>
      </c>
      <c r="K14">
        <v>0</v>
      </c>
      <c r="L14">
        <v>0</v>
      </c>
      <c r="M14">
        <v>7.9302460094385505E-2</v>
      </c>
      <c r="N14">
        <v>2.4083771291860699E-2</v>
      </c>
      <c r="O14">
        <v>7.9242883482328191E-3</v>
      </c>
      <c r="P14">
        <v>2.0907232662785599E-2</v>
      </c>
      <c r="Q14">
        <v>0.124509840578533</v>
      </c>
      <c r="R14">
        <v>0</v>
      </c>
      <c r="S14">
        <v>5.5955658531491098E-3</v>
      </c>
      <c r="T14">
        <v>0.35186129127884702</v>
      </c>
      <c r="U14">
        <v>0</v>
      </c>
      <c r="V14">
        <v>0</v>
      </c>
      <c r="W14">
        <v>0</v>
      </c>
      <c r="X14">
        <v>0.37</v>
      </c>
      <c r="Y14">
        <v>4.4769298267092597E-2</v>
      </c>
      <c r="Z14">
        <v>1.0882382297405999</v>
      </c>
      <c r="AA14">
        <f t="shared" si="0"/>
        <v>0.30495204150929733</v>
      </c>
    </row>
    <row r="15" spans="1:27" x14ac:dyDescent="0.3">
      <c r="A15" t="s">
        <v>320</v>
      </c>
      <c r="B15">
        <v>9.2354112337767209E-3</v>
      </c>
      <c r="C15">
        <v>0</v>
      </c>
      <c r="D15">
        <v>0.17311697228804401</v>
      </c>
      <c r="E15">
        <v>0</v>
      </c>
      <c r="F15">
        <v>0</v>
      </c>
      <c r="G15">
        <v>0.23492137559464499</v>
      </c>
      <c r="H15">
        <v>0</v>
      </c>
      <c r="I15">
        <v>2.6713122440978999E-2</v>
      </c>
      <c r="J15">
        <v>1.7450453963589501E-2</v>
      </c>
      <c r="K15">
        <v>0</v>
      </c>
      <c r="L15">
        <v>0</v>
      </c>
      <c r="M15">
        <v>2.0162586121430199E-2</v>
      </c>
      <c r="N15">
        <v>1.15103535481561E-2</v>
      </c>
      <c r="O15">
        <v>0.233692306953481</v>
      </c>
      <c r="P15">
        <v>6.1857101237091101E-2</v>
      </c>
      <c r="Q15">
        <v>9.3377333233596496E-2</v>
      </c>
      <c r="R15">
        <v>0</v>
      </c>
      <c r="S15">
        <v>0</v>
      </c>
      <c r="T15">
        <v>0.117962983385208</v>
      </c>
      <c r="U15">
        <v>0</v>
      </c>
      <c r="V15">
        <v>0</v>
      </c>
      <c r="W15">
        <v>0</v>
      </c>
      <c r="X15">
        <v>0.59</v>
      </c>
      <c r="Y15">
        <v>9.3800312633812808E-3</v>
      </c>
      <c r="Z15">
        <v>1.07375890404804</v>
      </c>
      <c r="AA15">
        <f t="shared" si="0"/>
        <v>0.45488679920148545</v>
      </c>
    </row>
    <row r="16" spans="1:27" x14ac:dyDescent="0.3">
      <c r="A16" t="s">
        <v>321</v>
      </c>
      <c r="B16">
        <v>1.6234816688903201E-2</v>
      </c>
      <c r="C16">
        <v>0</v>
      </c>
      <c r="D16">
        <v>4.12688083655262E-3</v>
      </c>
      <c r="E16">
        <v>4.9553025083126E-2</v>
      </c>
      <c r="F16">
        <v>0</v>
      </c>
      <c r="G16">
        <v>0.30674827775427099</v>
      </c>
      <c r="H16">
        <v>0</v>
      </c>
      <c r="I16">
        <v>0.15170922677455101</v>
      </c>
      <c r="J16">
        <v>0</v>
      </c>
      <c r="K16">
        <v>0</v>
      </c>
      <c r="L16">
        <v>0</v>
      </c>
      <c r="M16">
        <v>7.6754333575113701E-2</v>
      </c>
      <c r="N16">
        <v>2.0068912376154401E-2</v>
      </c>
      <c r="O16">
        <v>2.5610048216843501E-2</v>
      </c>
      <c r="P16">
        <v>6.5069362367942502E-2</v>
      </c>
      <c r="Q16">
        <v>0.133419411866567</v>
      </c>
      <c r="R16">
        <v>2.8305043749350701E-2</v>
      </c>
      <c r="S16">
        <v>0</v>
      </c>
      <c r="T16">
        <v>0.122400660710622</v>
      </c>
      <c r="U16">
        <v>0</v>
      </c>
      <c r="V16">
        <v>0</v>
      </c>
      <c r="W16">
        <v>0</v>
      </c>
      <c r="X16">
        <v>0.9</v>
      </c>
      <c r="Y16">
        <v>-2.6499999999999999E-2</v>
      </c>
      <c r="Z16">
        <v>1.1092235724844299</v>
      </c>
      <c r="AA16">
        <f t="shared" si="0"/>
        <v>0.45341733393796652</v>
      </c>
    </row>
    <row r="17" spans="1:27" x14ac:dyDescent="0.3">
      <c r="A17" t="s">
        <v>322</v>
      </c>
      <c r="B17">
        <v>5.9598471453492698E-3</v>
      </c>
      <c r="C17">
        <v>0</v>
      </c>
      <c r="D17">
        <v>0.37318283909734401</v>
      </c>
      <c r="E17">
        <v>6.9043464693400794E-2</v>
      </c>
      <c r="F17">
        <v>0</v>
      </c>
      <c r="G17">
        <v>0.16421038447387801</v>
      </c>
      <c r="H17">
        <v>0</v>
      </c>
      <c r="I17">
        <v>7.6467653314018905E-2</v>
      </c>
      <c r="J17">
        <v>0</v>
      </c>
      <c r="K17">
        <v>0</v>
      </c>
      <c r="L17">
        <v>0</v>
      </c>
      <c r="M17">
        <v>6.7370201427086801E-2</v>
      </c>
      <c r="N17">
        <v>2.5113638398890199E-2</v>
      </c>
      <c r="O17">
        <v>4.4934633211736498E-2</v>
      </c>
      <c r="P17">
        <v>2.6278348354595599E-2</v>
      </c>
      <c r="Q17">
        <v>2.7440337429041999E-2</v>
      </c>
      <c r="R17">
        <v>0</v>
      </c>
      <c r="S17">
        <v>5.1896771616005899E-3</v>
      </c>
      <c r="T17">
        <v>0.114808975293056</v>
      </c>
      <c r="U17">
        <v>0</v>
      </c>
      <c r="V17">
        <v>0</v>
      </c>
      <c r="W17">
        <v>0</v>
      </c>
      <c r="X17">
        <v>0.54</v>
      </c>
      <c r="Y17">
        <v>1.85977567634075E-2</v>
      </c>
      <c r="Z17">
        <v>1.0542353244401801</v>
      </c>
      <c r="AA17">
        <f t="shared" si="0"/>
        <v>0.6797667368370589</v>
      </c>
    </row>
    <row r="18" spans="1:27" x14ac:dyDescent="0.3">
      <c r="A18" t="s">
        <v>323</v>
      </c>
      <c r="B18">
        <v>0.105871912138813</v>
      </c>
      <c r="C18">
        <v>0</v>
      </c>
      <c r="D18">
        <v>0.24359081619120801</v>
      </c>
      <c r="E18">
        <v>3.69408958596266E-2</v>
      </c>
      <c r="F18">
        <v>0</v>
      </c>
      <c r="G18">
        <v>0.188542217402177</v>
      </c>
      <c r="H18">
        <v>0</v>
      </c>
      <c r="I18">
        <v>6.2520283176932895E-2</v>
      </c>
      <c r="J18">
        <v>0</v>
      </c>
      <c r="K18">
        <v>0</v>
      </c>
      <c r="L18">
        <v>0</v>
      </c>
      <c r="M18">
        <v>1.21674199166665E-2</v>
      </c>
      <c r="N18">
        <v>7.2335529202511902E-3</v>
      </c>
      <c r="O18">
        <v>0</v>
      </c>
      <c r="P18">
        <v>4.2918927836610103E-2</v>
      </c>
      <c r="Q18">
        <v>0.140486835509673</v>
      </c>
      <c r="R18">
        <v>0</v>
      </c>
      <c r="S18">
        <v>1.3908536597685799E-2</v>
      </c>
      <c r="T18">
        <v>0.145818602450353</v>
      </c>
      <c r="U18">
        <v>0</v>
      </c>
      <c r="V18">
        <v>0</v>
      </c>
      <c r="W18">
        <v>0</v>
      </c>
      <c r="X18">
        <v>0.85</v>
      </c>
      <c r="Y18">
        <v>-2.23E-2</v>
      </c>
      <c r="Z18">
        <v>1.0662107643985499</v>
      </c>
      <c r="AA18">
        <f t="shared" si="0"/>
        <v>0.58711326150849108</v>
      </c>
    </row>
    <row r="19" spans="1:27" x14ac:dyDescent="0.3">
      <c r="A19" t="s">
        <v>324</v>
      </c>
      <c r="B19">
        <v>1.6206569389475099E-2</v>
      </c>
      <c r="C19">
        <v>0</v>
      </c>
      <c r="D19">
        <v>0.27535149943176501</v>
      </c>
      <c r="E19">
        <v>0</v>
      </c>
      <c r="F19">
        <v>0</v>
      </c>
      <c r="G19">
        <v>0.16391767078695399</v>
      </c>
      <c r="H19">
        <v>0</v>
      </c>
      <c r="I19">
        <v>0.15630511236135999</v>
      </c>
      <c r="J19">
        <v>0</v>
      </c>
      <c r="K19">
        <v>0</v>
      </c>
      <c r="L19">
        <v>0</v>
      </c>
      <c r="M19">
        <v>7.7943257096237104E-2</v>
      </c>
      <c r="N19">
        <v>3.7987284335414297E-2</v>
      </c>
      <c r="O19">
        <v>7.9580517127320699E-2</v>
      </c>
      <c r="P19">
        <v>2.5543992146402999E-2</v>
      </c>
      <c r="Q19">
        <v>3.4890776801585303E-2</v>
      </c>
      <c r="R19">
        <v>0</v>
      </c>
      <c r="S19">
        <v>1.1833190596393799E-2</v>
      </c>
      <c r="T19">
        <v>0.12044012992708999</v>
      </c>
      <c r="U19">
        <v>0</v>
      </c>
      <c r="V19">
        <v>0</v>
      </c>
      <c r="W19">
        <v>0</v>
      </c>
      <c r="X19">
        <v>0.7</v>
      </c>
      <c r="Y19">
        <v>8.9999999999999998E-4</v>
      </c>
      <c r="Z19">
        <v>1.0616460751105301</v>
      </c>
      <c r="AA19">
        <f t="shared" si="0"/>
        <v>0.53341899670443116</v>
      </c>
    </row>
    <row r="20" spans="1:27" x14ac:dyDescent="0.3">
      <c r="A20" t="s">
        <v>325</v>
      </c>
      <c r="B20">
        <v>0.151980762441185</v>
      </c>
      <c r="C20">
        <v>0</v>
      </c>
      <c r="D20">
        <v>0.18522565808327901</v>
      </c>
      <c r="E20">
        <v>4.9739819590710298E-2</v>
      </c>
      <c r="F20">
        <v>0</v>
      </c>
      <c r="G20">
        <v>0.125553827082034</v>
      </c>
      <c r="H20">
        <v>0</v>
      </c>
      <c r="I20">
        <v>0.10456723337552799</v>
      </c>
      <c r="J20">
        <v>1.0651431385835601E-2</v>
      </c>
      <c r="K20">
        <v>0</v>
      </c>
      <c r="L20">
        <v>0</v>
      </c>
      <c r="M20">
        <v>6.9999999999999999E-4</v>
      </c>
      <c r="N20">
        <v>0</v>
      </c>
      <c r="O20">
        <v>0.164068966031235</v>
      </c>
      <c r="P20">
        <v>5.6485380754945302E-2</v>
      </c>
      <c r="Q20">
        <v>7.1140185633101094E-2</v>
      </c>
      <c r="R20">
        <v>0</v>
      </c>
      <c r="S20">
        <v>1.6022216817215398E-2</v>
      </c>
      <c r="T20">
        <v>6.3892147144879105E-2</v>
      </c>
      <c r="U20">
        <v>0</v>
      </c>
      <c r="V20">
        <v>0</v>
      </c>
      <c r="W20">
        <v>0</v>
      </c>
      <c r="X20">
        <v>0.8</v>
      </c>
      <c r="Y20">
        <v>-1.0699999999999999E-2</v>
      </c>
      <c r="Z20">
        <v>1.07205898845249</v>
      </c>
      <c r="AA20">
        <f t="shared" si="0"/>
        <v>0.52385149858304392</v>
      </c>
    </row>
    <row r="21" spans="1:27" x14ac:dyDescent="0.3">
      <c r="A21" t="s">
        <v>326</v>
      </c>
      <c r="B21">
        <v>0.140817334058365</v>
      </c>
      <c r="C21">
        <v>0</v>
      </c>
      <c r="D21">
        <v>0.24389667468656101</v>
      </c>
      <c r="E21">
        <v>3.2304592048891599E-2</v>
      </c>
      <c r="F21">
        <v>0</v>
      </c>
      <c r="G21">
        <v>0.129292801078322</v>
      </c>
      <c r="H21">
        <v>0</v>
      </c>
      <c r="I21">
        <v>6.6043390901209004E-2</v>
      </c>
      <c r="J21">
        <v>1.5397043248587899E-2</v>
      </c>
      <c r="K21">
        <v>0</v>
      </c>
      <c r="L21">
        <v>0</v>
      </c>
      <c r="M21">
        <v>3.3791106559538001E-2</v>
      </c>
      <c r="N21">
        <v>1.66003785379213E-2</v>
      </c>
      <c r="O21">
        <v>3.50487076708631E-2</v>
      </c>
      <c r="P21">
        <v>9.5708796006487903E-3</v>
      </c>
      <c r="Q21">
        <v>9.9611928629888005E-2</v>
      </c>
      <c r="R21">
        <v>0</v>
      </c>
      <c r="S21">
        <v>9.5325152827705206E-3</v>
      </c>
      <c r="T21">
        <v>0.16809264769643101</v>
      </c>
      <c r="U21">
        <v>0</v>
      </c>
      <c r="V21">
        <v>0</v>
      </c>
      <c r="W21">
        <v>0</v>
      </c>
      <c r="X21">
        <v>0.73</v>
      </c>
      <c r="Y21">
        <v>-3.2000000000000002E-3</v>
      </c>
      <c r="Z21">
        <v>1.06081666031887</v>
      </c>
      <c r="AA21">
        <f t="shared" si="0"/>
        <v>0.59549955168026547</v>
      </c>
    </row>
    <row r="22" spans="1:27" x14ac:dyDescent="0.3">
      <c r="A22" t="s">
        <v>327</v>
      </c>
      <c r="B22">
        <v>9.81171684753359E-2</v>
      </c>
      <c r="C22">
        <v>0</v>
      </c>
      <c r="D22">
        <v>0.35042103397488</v>
      </c>
      <c r="E22">
        <v>6.7204775583448007E-2</v>
      </c>
      <c r="F22">
        <v>0</v>
      </c>
      <c r="G22">
        <v>4.7230597316070398E-2</v>
      </c>
      <c r="H22">
        <v>0</v>
      </c>
      <c r="I22">
        <v>5.5041713771889697E-2</v>
      </c>
      <c r="J22">
        <v>0</v>
      </c>
      <c r="K22">
        <v>0</v>
      </c>
      <c r="L22">
        <v>6.7981284613319896E-3</v>
      </c>
      <c r="M22">
        <v>1.3495817953909601E-2</v>
      </c>
      <c r="N22">
        <v>9.5937011868960208E-3</v>
      </c>
      <c r="O22">
        <v>0</v>
      </c>
      <c r="P22">
        <v>7.4968632289687503E-2</v>
      </c>
      <c r="Q22">
        <v>0.13613183161527401</v>
      </c>
      <c r="R22">
        <v>3.0133053448588101E-2</v>
      </c>
      <c r="S22">
        <v>1.62858466551674E-3</v>
      </c>
      <c r="T22">
        <v>0.109234961257171</v>
      </c>
      <c r="U22">
        <v>0</v>
      </c>
      <c r="V22">
        <v>0</v>
      </c>
      <c r="W22">
        <v>0</v>
      </c>
      <c r="X22">
        <v>0.71</v>
      </c>
      <c r="Y22">
        <v>1E-4</v>
      </c>
      <c r="Z22">
        <v>1.05285830453999</v>
      </c>
      <c r="AA22">
        <f t="shared" si="0"/>
        <v>0.58326752176497587</v>
      </c>
    </row>
    <row r="23" spans="1:27" x14ac:dyDescent="0.3">
      <c r="A23" t="s">
        <v>328</v>
      </c>
      <c r="B23">
        <v>1.7553293247481599E-2</v>
      </c>
      <c r="C23">
        <v>0</v>
      </c>
      <c r="D23">
        <v>9.0996354991281607E-3</v>
      </c>
      <c r="E23">
        <v>4.17370862127808E-2</v>
      </c>
      <c r="F23">
        <v>0</v>
      </c>
      <c r="G23">
        <v>0.27325188273203299</v>
      </c>
      <c r="H23">
        <v>0</v>
      </c>
      <c r="I23">
        <v>2.0045224533948899E-2</v>
      </c>
      <c r="J23">
        <v>0</v>
      </c>
      <c r="K23">
        <v>0</v>
      </c>
      <c r="L23">
        <v>2.6318643246083101E-2</v>
      </c>
      <c r="M23">
        <v>2.8291144491340899E-3</v>
      </c>
      <c r="N23">
        <v>4.6593148461170103E-2</v>
      </c>
      <c r="O23">
        <v>0</v>
      </c>
      <c r="P23">
        <v>3.0974642243697701E-2</v>
      </c>
      <c r="Q23">
        <v>0.35654656233913901</v>
      </c>
      <c r="R23">
        <v>0</v>
      </c>
      <c r="S23">
        <v>2.3554056192663601E-2</v>
      </c>
      <c r="T23">
        <v>0.151496710842738</v>
      </c>
      <c r="U23">
        <v>0</v>
      </c>
      <c r="V23">
        <v>0</v>
      </c>
      <c r="W23">
        <v>0</v>
      </c>
      <c r="X23">
        <v>0.86</v>
      </c>
      <c r="Y23">
        <v>-2.4199999999999999E-2</v>
      </c>
      <c r="Z23">
        <v>1.0964818698394001</v>
      </c>
      <c r="AA23">
        <f t="shared" si="0"/>
        <v>0.37078965538664077</v>
      </c>
    </row>
    <row r="24" spans="1:27" x14ac:dyDescent="0.3">
      <c r="A24" t="s">
        <v>329</v>
      </c>
      <c r="B24">
        <v>3.6111865444689299E-2</v>
      </c>
      <c r="C24">
        <v>0</v>
      </c>
      <c r="D24">
        <v>0.27029406768338199</v>
      </c>
      <c r="E24">
        <v>9.6542814543928601E-2</v>
      </c>
      <c r="F24">
        <v>0</v>
      </c>
      <c r="G24">
        <v>0.108861056591702</v>
      </c>
      <c r="H24">
        <v>0</v>
      </c>
      <c r="I24">
        <v>0.16743282228033499</v>
      </c>
      <c r="J24">
        <v>0</v>
      </c>
      <c r="K24">
        <v>0</v>
      </c>
      <c r="L24">
        <v>0</v>
      </c>
      <c r="M24">
        <v>5.4911587782549398E-2</v>
      </c>
      <c r="N24">
        <v>1.33160550820179E-2</v>
      </c>
      <c r="O24">
        <v>5.1225119604449199E-2</v>
      </c>
      <c r="P24">
        <v>2.9050042859232801E-2</v>
      </c>
      <c r="Q24">
        <v>1.1266028032300601E-2</v>
      </c>
      <c r="R24">
        <v>7.1411458756137098E-3</v>
      </c>
      <c r="S24">
        <v>0</v>
      </c>
      <c r="T24">
        <v>0.15384739421979701</v>
      </c>
      <c r="U24">
        <v>0</v>
      </c>
      <c r="V24">
        <v>0</v>
      </c>
      <c r="W24">
        <v>0</v>
      </c>
      <c r="X24">
        <v>0.73</v>
      </c>
      <c r="Y24">
        <v>-3.7000000000000002E-3</v>
      </c>
      <c r="Z24">
        <v>1.07067790060978</v>
      </c>
      <c r="AA24">
        <f t="shared" si="0"/>
        <v>0.56672139204625127</v>
      </c>
    </row>
    <row r="25" spans="1:27" x14ac:dyDescent="0.3">
      <c r="A25" t="s">
        <v>330</v>
      </c>
      <c r="B25">
        <v>0.17913043766089901</v>
      </c>
      <c r="C25">
        <v>0</v>
      </c>
      <c r="D25">
        <v>0.119206098623233</v>
      </c>
      <c r="E25">
        <v>3.5429166021502E-2</v>
      </c>
      <c r="F25">
        <v>0</v>
      </c>
      <c r="G25">
        <v>0.26272255677545903</v>
      </c>
      <c r="H25">
        <v>0</v>
      </c>
      <c r="I25">
        <v>2.2568192424773498E-2</v>
      </c>
      <c r="J25">
        <v>0</v>
      </c>
      <c r="K25">
        <v>0</v>
      </c>
      <c r="L25">
        <v>1.3734680623413899E-2</v>
      </c>
      <c r="M25">
        <v>6.6509519011042602E-3</v>
      </c>
      <c r="N25">
        <v>1.7795416741132501E-2</v>
      </c>
      <c r="O25">
        <v>1.7183197026177498E-2</v>
      </c>
      <c r="P25">
        <v>5.7848162709989298E-2</v>
      </c>
      <c r="Q25">
        <v>0.124668012266918</v>
      </c>
      <c r="R25">
        <v>0</v>
      </c>
      <c r="S25">
        <v>0</v>
      </c>
      <c r="T25">
        <v>0.14306312722539499</v>
      </c>
      <c r="U25">
        <v>0</v>
      </c>
      <c r="V25">
        <v>0</v>
      </c>
      <c r="W25">
        <v>0</v>
      </c>
      <c r="X25">
        <v>0.99</v>
      </c>
      <c r="Y25">
        <v>-6.1899999999999997E-2</v>
      </c>
      <c r="Z25">
        <v>1.0945435764132401</v>
      </c>
      <c r="AA25">
        <f t="shared" si="0"/>
        <v>0.61687389160561112</v>
      </c>
    </row>
    <row r="26" spans="1:27" x14ac:dyDescent="0.3">
      <c r="A26" t="s">
        <v>331</v>
      </c>
      <c r="B26">
        <v>0</v>
      </c>
      <c r="C26">
        <v>0</v>
      </c>
      <c r="D26">
        <v>0.24810322722046499</v>
      </c>
      <c r="E26">
        <v>0</v>
      </c>
      <c r="F26">
        <v>0</v>
      </c>
      <c r="G26">
        <v>0.166001973110559</v>
      </c>
      <c r="H26">
        <v>0</v>
      </c>
      <c r="I26">
        <v>0.14153966926891001</v>
      </c>
      <c r="J26">
        <v>0</v>
      </c>
      <c r="K26">
        <v>0</v>
      </c>
      <c r="L26">
        <v>0</v>
      </c>
      <c r="M26">
        <v>6.71871468397503E-2</v>
      </c>
      <c r="N26">
        <v>3.51733575601334E-2</v>
      </c>
      <c r="O26">
        <v>5.1387963219453298E-2</v>
      </c>
      <c r="P26">
        <v>2.0098401959149699E-2</v>
      </c>
      <c r="Q26">
        <v>8.3844574532519298E-2</v>
      </c>
      <c r="R26">
        <v>0</v>
      </c>
      <c r="S26">
        <v>0</v>
      </c>
      <c r="T26">
        <v>0.186663686289057</v>
      </c>
      <c r="U26">
        <v>0</v>
      </c>
      <c r="V26">
        <v>0</v>
      </c>
      <c r="W26">
        <v>0</v>
      </c>
      <c r="X26">
        <v>0.55000000000000004</v>
      </c>
      <c r="Y26">
        <v>1.7632119392263099E-2</v>
      </c>
      <c r="Z26">
        <v>1.0583349862662801</v>
      </c>
      <c r="AA26">
        <f t="shared" si="0"/>
        <v>0.48129234717077429</v>
      </c>
    </row>
    <row r="27" spans="1:27" x14ac:dyDescent="0.3">
      <c r="A27" t="s">
        <v>332</v>
      </c>
      <c r="B27">
        <v>8.1367170633984701E-2</v>
      </c>
      <c r="C27">
        <v>0</v>
      </c>
      <c r="D27">
        <v>1.5219822641383199E-2</v>
      </c>
      <c r="E27">
        <v>0.18056286082068199</v>
      </c>
      <c r="F27">
        <v>0</v>
      </c>
      <c r="G27">
        <v>0.116539838678305</v>
      </c>
      <c r="H27">
        <v>0</v>
      </c>
      <c r="I27">
        <v>0.12723704378235401</v>
      </c>
      <c r="J27">
        <v>0</v>
      </c>
      <c r="K27">
        <v>0</v>
      </c>
      <c r="L27">
        <v>2.7499072775917399E-2</v>
      </c>
      <c r="M27">
        <v>0</v>
      </c>
      <c r="N27">
        <v>1.89006048276033E-2</v>
      </c>
      <c r="O27">
        <v>4.99494891091894E-2</v>
      </c>
      <c r="P27">
        <v>4.8365910156718997E-2</v>
      </c>
      <c r="Q27">
        <v>0.22780415920472499</v>
      </c>
      <c r="R27">
        <v>7.2160447583789799E-3</v>
      </c>
      <c r="S27">
        <v>0</v>
      </c>
      <c r="T27">
        <v>9.9337982610755896E-2</v>
      </c>
      <c r="U27">
        <v>0</v>
      </c>
      <c r="V27">
        <v>0</v>
      </c>
      <c r="W27">
        <v>0</v>
      </c>
      <c r="X27">
        <v>0.71</v>
      </c>
      <c r="Y27">
        <v>4.0000000000000002E-4</v>
      </c>
      <c r="Z27">
        <v>1.08428387182838</v>
      </c>
      <c r="AA27">
        <f t="shared" si="0"/>
        <v>0.42118876555027229</v>
      </c>
    </row>
    <row r="28" spans="1:27" x14ac:dyDescent="0.3">
      <c r="A28" t="s">
        <v>333</v>
      </c>
      <c r="B28">
        <v>2.7045262924536701E-2</v>
      </c>
      <c r="C28">
        <v>0</v>
      </c>
      <c r="D28">
        <v>0.26554538126795102</v>
      </c>
      <c r="E28">
        <v>1.7839822787370101E-2</v>
      </c>
      <c r="F28">
        <v>0</v>
      </c>
      <c r="G28">
        <v>0.15249246490829499</v>
      </c>
      <c r="H28">
        <v>0</v>
      </c>
      <c r="I28">
        <v>0.111627634643888</v>
      </c>
      <c r="J28">
        <v>0</v>
      </c>
      <c r="K28">
        <v>0</v>
      </c>
      <c r="L28">
        <v>0</v>
      </c>
      <c r="M28">
        <v>6.5729827452788298E-2</v>
      </c>
      <c r="N28">
        <v>2.7255190816097799E-2</v>
      </c>
      <c r="O28">
        <v>0.101541342630104</v>
      </c>
      <c r="P28">
        <v>2.7059207667966701E-2</v>
      </c>
      <c r="Q28">
        <v>7.4345384447846399E-2</v>
      </c>
      <c r="R28">
        <v>0</v>
      </c>
      <c r="S28">
        <v>1.6574816970330601E-3</v>
      </c>
      <c r="T28">
        <v>0.12786099875612</v>
      </c>
      <c r="U28">
        <v>0</v>
      </c>
      <c r="V28">
        <v>0</v>
      </c>
      <c r="W28">
        <v>0</v>
      </c>
      <c r="X28">
        <v>0.83</v>
      </c>
      <c r="Y28">
        <v>-1.4500000000000001E-2</v>
      </c>
      <c r="Z28">
        <v>1.0637004325878201</v>
      </c>
      <c r="AA28">
        <f t="shared" si="0"/>
        <v>0.52865275934094114</v>
      </c>
    </row>
    <row r="29" spans="1:27" x14ac:dyDescent="0.3">
      <c r="A29" t="s">
        <v>334</v>
      </c>
      <c r="B29">
        <v>0.101231482599747</v>
      </c>
      <c r="C29">
        <v>0</v>
      </c>
      <c r="D29">
        <v>0.25065435055123098</v>
      </c>
      <c r="E29">
        <v>6.6795465930821696E-2</v>
      </c>
      <c r="F29">
        <v>0</v>
      </c>
      <c r="G29">
        <v>0.127028668847536</v>
      </c>
      <c r="H29">
        <v>0</v>
      </c>
      <c r="I29">
        <v>4.4985355893197798E-2</v>
      </c>
      <c r="J29">
        <v>0</v>
      </c>
      <c r="K29">
        <v>0</v>
      </c>
      <c r="L29">
        <v>0</v>
      </c>
      <c r="M29">
        <v>2.1673380775554099E-2</v>
      </c>
      <c r="N29">
        <v>1.0870241224912E-2</v>
      </c>
      <c r="O29">
        <v>4.9286011443557001E-2</v>
      </c>
      <c r="P29">
        <v>4.0994778667205897E-2</v>
      </c>
      <c r="Q29">
        <v>0.19329622554251599</v>
      </c>
      <c r="R29">
        <v>0</v>
      </c>
      <c r="S29">
        <v>0</v>
      </c>
      <c r="T29">
        <v>9.3184038523719703E-2</v>
      </c>
      <c r="U29">
        <v>0</v>
      </c>
      <c r="V29">
        <v>0</v>
      </c>
      <c r="W29">
        <v>0</v>
      </c>
      <c r="X29">
        <v>0.9</v>
      </c>
      <c r="Y29">
        <v>-2.6499999999999999E-2</v>
      </c>
      <c r="Z29">
        <v>1.0650003448096199</v>
      </c>
      <c r="AA29">
        <f t="shared" si="0"/>
        <v>0.56738334870488982</v>
      </c>
    </row>
    <row r="30" spans="1:27" x14ac:dyDescent="0.3">
      <c r="A30" t="s">
        <v>335</v>
      </c>
      <c r="B30">
        <v>9.3313095416436398E-2</v>
      </c>
      <c r="C30">
        <v>0</v>
      </c>
      <c r="D30">
        <v>0.28531369859170003</v>
      </c>
      <c r="E30">
        <v>0.13346252372706199</v>
      </c>
      <c r="F30">
        <v>0</v>
      </c>
      <c r="G30">
        <v>0.13116371603114699</v>
      </c>
      <c r="H30">
        <v>0</v>
      </c>
      <c r="I30">
        <v>0.134861809017254</v>
      </c>
      <c r="J30">
        <v>0</v>
      </c>
      <c r="K30">
        <v>0</v>
      </c>
      <c r="L30">
        <v>1.1946625434177899E-3</v>
      </c>
      <c r="M30">
        <v>2.04414334082022E-2</v>
      </c>
      <c r="N30">
        <v>1.1796090974930401E-2</v>
      </c>
      <c r="O30">
        <v>0</v>
      </c>
      <c r="P30">
        <v>4.8973131642903699E-2</v>
      </c>
      <c r="Q30">
        <v>9.6219328139327306E-2</v>
      </c>
      <c r="R30">
        <v>0</v>
      </c>
      <c r="S30">
        <v>5.1950558084780203E-3</v>
      </c>
      <c r="T30">
        <v>3.8065454699139502E-2</v>
      </c>
      <c r="U30">
        <v>0</v>
      </c>
      <c r="V30">
        <v>0</v>
      </c>
      <c r="W30">
        <v>0</v>
      </c>
      <c r="X30">
        <v>0.73</v>
      </c>
      <c r="Y30">
        <v>-1.9E-3</v>
      </c>
      <c r="Z30">
        <v>1.0697907664964901</v>
      </c>
      <c r="AA30">
        <f t="shared" si="0"/>
        <v>0.66488912971796532</v>
      </c>
    </row>
    <row r="31" spans="1:27" x14ac:dyDescent="0.3">
      <c r="A31" t="s">
        <v>336</v>
      </c>
      <c r="B31">
        <v>4.9965534368032798E-2</v>
      </c>
      <c r="C31">
        <v>0</v>
      </c>
      <c r="D31">
        <v>0.3309707420961</v>
      </c>
      <c r="E31">
        <v>2.0820198979255501E-2</v>
      </c>
      <c r="F31">
        <v>0</v>
      </c>
      <c r="G31">
        <v>0.181590067429857</v>
      </c>
      <c r="H31">
        <v>0</v>
      </c>
      <c r="I31">
        <v>9.5547479943681707E-2</v>
      </c>
      <c r="J31">
        <v>0</v>
      </c>
      <c r="K31">
        <v>0</v>
      </c>
      <c r="L31">
        <v>0</v>
      </c>
      <c r="M31">
        <v>5.3542885932799301E-2</v>
      </c>
      <c r="N31">
        <v>2.27053289627193E-2</v>
      </c>
      <c r="O31">
        <v>6.4721208198593796E-2</v>
      </c>
      <c r="P31">
        <v>7.0584125427827799E-2</v>
      </c>
      <c r="Q31">
        <v>8.7617194484570192E-3</v>
      </c>
      <c r="R31">
        <v>1.2385026225889199E-3</v>
      </c>
      <c r="S31">
        <v>0</v>
      </c>
      <c r="T31">
        <v>9.9552206590086206E-2</v>
      </c>
      <c r="U31">
        <v>0</v>
      </c>
      <c r="V31">
        <v>0</v>
      </c>
      <c r="W31">
        <v>0</v>
      </c>
      <c r="X31">
        <v>0.59</v>
      </c>
      <c r="Y31">
        <v>1.0860614028376601E-2</v>
      </c>
      <c r="Z31">
        <v>1.0569069216153999</v>
      </c>
      <c r="AA31">
        <f t="shared" si="0"/>
        <v>0.6368894288060446</v>
      </c>
    </row>
    <row r="32" spans="1:27" x14ac:dyDescent="0.3">
      <c r="A32" t="s">
        <v>337</v>
      </c>
      <c r="B32">
        <v>6.9133677459654999E-2</v>
      </c>
      <c r="C32">
        <v>0</v>
      </c>
      <c r="D32">
        <v>7.4666012574862398E-2</v>
      </c>
      <c r="E32">
        <v>0</v>
      </c>
      <c r="F32">
        <v>0</v>
      </c>
      <c r="G32">
        <v>0.19201364171202601</v>
      </c>
      <c r="H32">
        <v>0</v>
      </c>
      <c r="I32">
        <v>7.2696260494197001E-2</v>
      </c>
      <c r="J32">
        <v>1.11043665271686E-2</v>
      </c>
      <c r="K32">
        <v>0</v>
      </c>
      <c r="L32">
        <v>5.5021669790993301E-2</v>
      </c>
      <c r="M32">
        <v>1.20091607090688E-2</v>
      </c>
      <c r="N32">
        <v>2.9895735308147799E-2</v>
      </c>
      <c r="O32">
        <v>0</v>
      </c>
      <c r="P32">
        <v>4.45485185602435E-2</v>
      </c>
      <c r="Q32">
        <v>0.34130252324079102</v>
      </c>
      <c r="R32">
        <v>0</v>
      </c>
      <c r="S32">
        <v>0</v>
      </c>
      <c r="T32">
        <v>9.7608433622845395E-2</v>
      </c>
      <c r="U32">
        <v>0</v>
      </c>
      <c r="V32">
        <v>0</v>
      </c>
      <c r="W32">
        <v>0</v>
      </c>
      <c r="X32">
        <v>0.75</v>
      </c>
      <c r="Y32">
        <v>-7.9000000000000008E-3</v>
      </c>
      <c r="Z32">
        <v>1.07763519526587</v>
      </c>
      <c r="AA32">
        <f t="shared" si="0"/>
        <v>0.41394852877377408</v>
      </c>
    </row>
    <row r="33" spans="1:27" x14ac:dyDescent="0.3">
      <c r="A33" t="s">
        <v>338</v>
      </c>
      <c r="B33">
        <v>0.11799810168763999</v>
      </c>
      <c r="C33">
        <v>0</v>
      </c>
      <c r="D33">
        <v>0.21300271025728301</v>
      </c>
      <c r="E33">
        <v>0.100269151545614</v>
      </c>
      <c r="F33">
        <v>0</v>
      </c>
      <c r="G33">
        <v>0.111337327549398</v>
      </c>
      <c r="H33">
        <v>0</v>
      </c>
      <c r="I33">
        <v>4.60330875211254E-2</v>
      </c>
      <c r="J33">
        <v>0</v>
      </c>
      <c r="K33">
        <v>0</v>
      </c>
      <c r="L33">
        <v>1.19015506130226E-2</v>
      </c>
      <c r="M33">
        <v>7.6109356997168497E-3</v>
      </c>
      <c r="N33">
        <v>8.3661945867916296E-3</v>
      </c>
      <c r="O33">
        <v>0</v>
      </c>
      <c r="P33">
        <v>6.0042596177517199E-2</v>
      </c>
      <c r="Q33">
        <v>0.229791186265941</v>
      </c>
      <c r="R33">
        <v>3.03856793403337E-3</v>
      </c>
      <c r="S33">
        <v>0</v>
      </c>
      <c r="T33">
        <v>9.0608590161913805E-2</v>
      </c>
      <c r="U33">
        <v>0</v>
      </c>
      <c r="V33">
        <v>0</v>
      </c>
      <c r="W33">
        <v>0</v>
      </c>
      <c r="X33">
        <v>0.97</v>
      </c>
      <c r="Y33">
        <v>-4.19E-2</v>
      </c>
      <c r="Z33">
        <v>1.07466041341939</v>
      </c>
      <c r="AA33">
        <f t="shared" si="0"/>
        <v>0.56211977735267438</v>
      </c>
    </row>
    <row r="34" spans="1:27" x14ac:dyDescent="0.3">
      <c r="A34" t="s">
        <v>339</v>
      </c>
      <c r="B34">
        <v>0.11349046759206199</v>
      </c>
      <c r="C34">
        <v>0</v>
      </c>
      <c r="D34">
        <v>0.26890415511530902</v>
      </c>
      <c r="E34">
        <v>0.12868941014416299</v>
      </c>
      <c r="F34">
        <v>0</v>
      </c>
      <c r="G34">
        <v>0.121193989048118</v>
      </c>
      <c r="H34">
        <v>0</v>
      </c>
      <c r="I34">
        <v>8.6345258601194394E-2</v>
      </c>
      <c r="J34">
        <v>0</v>
      </c>
      <c r="K34">
        <v>0</v>
      </c>
      <c r="L34">
        <v>4.7973603510331102E-3</v>
      </c>
      <c r="M34">
        <v>1.70631251261751E-2</v>
      </c>
      <c r="N34">
        <v>1.32139859140015E-2</v>
      </c>
      <c r="O34">
        <v>1.4284422136210499E-2</v>
      </c>
      <c r="P34">
        <v>1.8652614310989499E-2</v>
      </c>
      <c r="Q34">
        <v>0.111097674685285</v>
      </c>
      <c r="R34">
        <v>0</v>
      </c>
      <c r="S34">
        <v>1.0623629511874301E-3</v>
      </c>
      <c r="T34">
        <v>0.101168079378158</v>
      </c>
      <c r="U34">
        <v>0</v>
      </c>
      <c r="V34">
        <v>0</v>
      </c>
      <c r="W34">
        <v>0</v>
      </c>
      <c r="X34">
        <v>0.83</v>
      </c>
      <c r="Y34">
        <v>-1.49E-2</v>
      </c>
      <c r="Z34">
        <v>1.06658457985721</v>
      </c>
      <c r="AA34">
        <f t="shared" si="0"/>
        <v>0.65413850737686019</v>
      </c>
    </row>
    <row r="35" spans="1:27" x14ac:dyDescent="0.3">
      <c r="A35" t="s">
        <v>340</v>
      </c>
      <c r="B35">
        <v>0.12724611584079501</v>
      </c>
      <c r="C35">
        <v>0</v>
      </c>
      <c r="D35">
        <v>6.0546082411728E-2</v>
      </c>
      <c r="E35">
        <v>5.45640863907952E-2</v>
      </c>
      <c r="F35">
        <v>0</v>
      </c>
      <c r="G35">
        <v>0.196070923331153</v>
      </c>
      <c r="H35">
        <v>0</v>
      </c>
      <c r="I35">
        <v>1.38430428183225E-2</v>
      </c>
      <c r="J35">
        <v>1.8765023818900699E-2</v>
      </c>
      <c r="K35">
        <v>0</v>
      </c>
      <c r="L35">
        <v>2.9664647436132702E-3</v>
      </c>
      <c r="M35">
        <v>0</v>
      </c>
      <c r="N35">
        <v>5.7846939920111499E-3</v>
      </c>
      <c r="O35">
        <v>0</v>
      </c>
      <c r="P35">
        <v>3.2603398524358597E-2</v>
      </c>
      <c r="Q35">
        <v>0.39224202262968</v>
      </c>
      <c r="R35">
        <v>0</v>
      </c>
      <c r="S35">
        <v>3.7492197512138501E-3</v>
      </c>
      <c r="T35">
        <v>9.1618925747427193E-2</v>
      </c>
      <c r="U35">
        <v>0</v>
      </c>
      <c r="V35">
        <v>0</v>
      </c>
      <c r="W35">
        <v>0</v>
      </c>
      <c r="X35">
        <v>0.51</v>
      </c>
      <c r="Y35">
        <v>2.1576449617109399E-2</v>
      </c>
      <c r="Z35">
        <v>1.0740767917082199</v>
      </c>
      <c r="AA35">
        <f t="shared" si="0"/>
        <v>0.46015869653698516</v>
      </c>
    </row>
    <row r="36" spans="1:27" x14ac:dyDescent="0.3">
      <c r="A36" t="s">
        <v>341</v>
      </c>
      <c r="B36">
        <v>7.87816142745279E-2</v>
      </c>
      <c r="C36">
        <v>0</v>
      </c>
      <c r="D36">
        <v>0.18874982499971399</v>
      </c>
      <c r="E36">
        <v>6.0937821366931703E-2</v>
      </c>
      <c r="F36">
        <v>0</v>
      </c>
      <c r="G36">
        <v>0.14347054293457301</v>
      </c>
      <c r="H36">
        <v>0</v>
      </c>
      <c r="I36">
        <v>5.3032447729820902E-2</v>
      </c>
      <c r="J36">
        <v>1.2552284083286199E-2</v>
      </c>
      <c r="K36">
        <v>0</v>
      </c>
      <c r="L36">
        <v>0</v>
      </c>
      <c r="M36">
        <v>3.2897050062694E-2</v>
      </c>
      <c r="N36">
        <v>9.3094130272145196E-3</v>
      </c>
      <c r="O36">
        <v>0</v>
      </c>
      <c r="P36">
        <v>5.1773618101027602E-3</v>
      </c>
      <c r="Q36">
        <v>0.17009444664048901</v>
      </c>
      <c r="R36">
        <v>0</v>
      </c>
      <c r="S36">
        <v>1.3645708037726001E-2</v>
      </c>
      <c r="T36">
        <v>0.231351485032917</v>
      </c>
      <c r="U36">
        <v>0</v>
      </c>
      <c r="V36">
        <v>0</v>
      </c>
      <c r="W36">
        <v>0</v>
      </c>
      <c r="X36">
        <v>0.38</v>
      </c>
      <c r="Y36">
        <v>4.0007417027651503E-2</v>
      </c>
      <c r="Z36">
        <v>1.0539320615154599</v>
      </c>
      <c r="AA36">
        <f t="shared" si="0"/>
        <v>0.51738913772172679</v>
      </c>
    </row>
    <row r="37" spans="1:27" x14ac:dyDescent="0.3">
      <c r="A37" t="s">
        <v>342</v>
      </c>
      <c r="B37">
        <v>0.12635833832216201</v>
      </c>
      <c r="C37">
        <v>0</v>
      </c>
      <c r="D37">
        <v>1.9273041529644999E-2</v>
      </c>
      <c r="E37">
        <v>0.11561864124697301</v>
      </c>
      <c r="F37">
        <v>0</v>
      </c>
      <c r="G37">
        <v>0.24304747658859099</v>
      </c>
      <c r="H37">
        <v>0</v>
      </c>
      <c r="I37">
        <v>3.5666637121134499E-2</v>
      </c>
      <c r="J37">
        <v>2.0513407110902E-2</v>
      </c>
      <c r="K37">
        <v>0</v>
      </c>
      <c r="L37">
        <v>5.3174997669261197E-3</v>
      </c>
      <c r="M37">
        <v>3.2260126156025297E-2</v>
      </c>
      <c r="N37">
        <v>1.2514293956971E-2</v>
      </c>
      <c r="O37">
        <v>0</v>
      </c>
      <c r="P37">
        <v>0</v>
      </c>
      <c r="Q37">
        <v>0.17356741853045499</v>
      </c>
      <c r="R37">
        <v>0</v>
      </c>
      <c r="S37">
        <v>2.1932122255743499E-3</v>
      </c>
      <c r="T37">
        <v>0.21366990744463901</v>
      </c>
      <c r="U37">
        <v>0</v>
      </c>
      <c r="V37">
        <v>0</v>
      </c>
      <c r="W37">
        <v>0</v>
      </c>
      <c r="X37">
        <v>0.18</v>
      </c>
      <c r="Y37">
        <v>9.9266430785377099E-2</v>
      </c>
      <c r="Z37">
        <v>1.05111079950824</v>
      </c>
      <c r="AA37">
        <f t="shared" si="0"/>
        <v>0.56238853072122441</v>
      </c>
    </row>
    <row r="38" spans="1:27" x14ac:dyDescent="0.3">
      <c r="A38" t="s">
        <v>343</v>
      </c>
      <c r="B38">
        <v>0.150982139173577</v>
      </c>
      <c r="C38">
        <v>0</v>
      </c>
      <c r="D38">
        <v>0.13749383434161599</v>
      </c>
      <c r="E38">
        <v>0.108352840092209</v>
      </c>
      <c r="F38">
        <v>0</v>
      </c>
      <c r="G38">
        <v>0.106811219531202</v>
      </c>
      <c r="H38">
        <v>0</v>
      </c>
      <c r="I38">
        <v>8.3567980581681495E-2</v>
      </c>
      <c r="J38">
        <v>2.55520732859193E-3</v>
      </c>
      <c r="K38">
        <v>0</v>
      </c>
      <c r="L38">
        <v>1.4706059505023499E-2</v>
      </c>
      <c r="M38">
        <v>1.6469584822608001E-2</v>
      </c>
      <c r="N38">
        <v>3.6684304940441999E-3</v>
      </c>
      <c r="O38">
        <v>0.20718667823502299</v>
      </c>
      <c r="P38">
        <v>7.0683522895321604E-3</v>
      </c>
      <c r="Q38">
        <v>0.119451449736362</v>
      </c>
      <c r="R38">
        <v>0</v>
      </c>
      <c r="S38">
        <v>6.9999999999999999E-4</v>
      </c>
      <c r="T38">
        <v>4.1026017491886502E-2</v>
      </c>
      <c r="U38">
        <v>0</v>
      </c>
      <c r="V38">
        <v>0</v>
      </c>
      <c r="W38">
        <v>0</v>
      </c>
      <c r="X38">
        <v>0.47</v>
      </c>
      <c r="Y38">
        <v>2.5437530260261298E-2</v>
      </c>
      <c r="Z38">
        <v>1.0694387801343399</v>
      </c>
      <c r="AA38">
        <f t="shared" si="0"/>
        <v>0.53737088479482742</v>
      </c>
    </row>
    <row r="39" spans="1:27" x14ac:dyDescent="0.3">
      <c r="A39" t="s">
        <v>344</v>
      </c>
      <c r="B39">
        <v>9.6312241118779604E-2</v>
      </c>
      <c r="C39">
        <v>0</v>
      </c>
      <c r="D39">
        <v>0.387242909383818</v>
      </c>
      <c r="E39">
        <v>0.12664764542411899</v>
      </c>
      <c r="F39">
        <v>0</v>
      </c>
      <c r="G39">
        <v>8.5234427882388997E-2</v>
      </c>
      <c r="H39">
        <v>0</v>
      </c>
      <c r="I39">
        <v>6.9968480371528599E-2</v>
      </c>
      <c r="J39">
        <v>0</v>
      </c>
      <c r="K39">
        <v>0</v>
      </c>
      <c r="L39">
        <v>0</v>
      </c>
      <c r="M39">
        <v>1.81235131227389E-2</v>
      </c>
      <c r="N39">
        <v>9.99614979323382E-3</v>
      </c>
      <c r="O39">
        <v>0</v>
      </c>
      <c r="P39">
        <v>2.1106702947303502E-3</v>
      </c>
      <c r="Q39">
        <v>0.122719814898106</v>
      </c>
      <c r="R39">
        <v>0</v>
      </c>
      <c r="S39">
        <v>3.4268316187042302E-3</v>
      </c>
      <c r="T39">
        <v>7.8217316091849995E-2</v>
      </c>
      <c r="U39">
        <v>0</v>
      </c>
      <c r="V39">
        <v>0</v>
      </c>
      <c r="W39">
        <v>0</v>
      </c>
      <c r="X39">
        <v>0.86</v>
      </c>
      <c r="Y39">
        <v>-2.35E-2</v>
      </c>
      <c r="Z39">
        <v>1.06364345495696</v>
      </c>
      <c r="AA39">
        <f t="shared" si="0"/>
        <v>0.71356073693184452</v>
      </c>
    </row>
    <row r="40" spans="1:27" x14ac:dyDescent="0.3">
      <c r="A40" t="s">
        <v>345</v>
      </c>
      <c r="B40">
        <v>0.101146433749497</v>
      </c>
      <c r="C40">
        <v>0</v>
      </c>
      <c r="D40">
        <v>0.29789939588133302</v>
      </c>
      <c r="E40">
        <v>5.8845960924296302E-2</v>
      </c>
      <c r="F40">
        <v>0</v>
      </c>
      <c r="G40">
        <v>0.19232809192349401</v>
      </c>
      <c r="H40">
        <v>0</v>
      </c>
      <c r="I40">
        <v>2.7449295468241101E-2</v>
      </c>
      <c r="J40">
        <v>0</v>
      </c>
      <c r="K40">
        <v>0</v>
      </c>
      <c r="L40">
        <v>9.0817407098857904E-3</v>
      </c>
      <c r="M40">
        <v>3.5603462570686401E-3</v>
      </c>
      <c r="N40">
        <v>1.5319939893773799E-2</v>
      </c>
      <c r="O40">
        <v>0</v>
      </c>
      <c r="P40">
        <v>5.7757166401147503E-2</v>
      </c>
      <c r="Q40">
        <v>0.18381217063025501</v>
      </c>
      <c r="R40">
        <v>0</v>
      </c>
      <c r="S40">
        <v>4.2319002871943501E-3</v>
      </c>
      <c r="T40">
        <v>4.8567557873811701E-2</v>
      </c>
      <c r="U40">
        <v>0</v>
      </c>
      <c r="V40">
        <v>0</v>
      </c>
      <c r="W40">
        <v>0</v>
      </c>
      <c r="X40">
        <v>0.41</v>
      </c>
      <c r="Y40">
        <v>3.3842985120653798E-2</v>
      </c>
      <c r="Z40">
        <v>1.0466986098536699</v>
      </c>
      <c r="AA40">
        <f t="shared" si="0"/>
        <v>0.66286196944557474</v>
      </c>
    </row>
    <row r="41" spans="1:27" x14ac:dyDescent="0.3">
      <c r="A41" t="s">
        <v>346</v>
      </c>
      <c r="B41">
        <v>2.4161516174615399E-2</v>
      </c>
      <c r="C41">
        <v>0</v>
      </c>
      <c r="D41">
        <v>0.274383174094191</v>
      </c>
      <c r="E41">
        <v>7.8894213158981798E-3</v>
      </c>
      <c r="F41">
        <v>0</v>
      </c>
      <c r="G41">
        <v>0.16488883661004</v>
      </c>
      <c r="H41">
        <v>0</v>
      </c>
      <c r="I41">
        <v>0.10683064874260401</v>
      </c>
      <c r="J41">
        <v>0</v>
      </c>
      <c r="K41">
        <v>0</v>
      </c>
      <c r="L41">
        <v>0</v>
      </c>
      <c r="M41">
        <v>5.5984954697770102E-2</v>
      </c>
      <c r="N41">
        <v>2.5933969888786702E-2</v>
      </c>
      <c r="O41">
        <v>0</v>
      </c>
      <c r="P41">
        <v>3.21912792869545E-3</v>
      </c>
      <c r="Q41">
        <v>0.17575493505901199</v>
      </c>
      <c r="R41">
        <v>0</v>
      </c>
      <c r="S41">
        <v>5.6335661131272198E-3</v>
      </c>
      <c r="T41">
        <v>0.155319849375257</v>
      </c>
      <c r="U41">
        <v>0</v>
      </c>
      <c r="V41">
        <v>0</v>
      </c>
      <c r="W41">
        <v>0</v>
      </c>
      <c r="X41">
        <v>0.59</v>
      </c>
      <c r="Y41">
        <v>9.7314018334879997E-3</v>
      </c>
      <c r="Z41">
        <v>1.0555527685402999</v>
      </c>
      <c r="AA41">
        <f t="shared" si="0"/>
        <v>0.52730790289251472</v>
      </c>
    </row>
    <row r="42" spans="1:27" x14ac:dyDescent="0.3">
      <c r="A42" t="s">
        <v>347</v>
      </c>
      <c r="B42">
        <v>0.11964743309633399</v>
      </c>
      <c r="C42">
        <v>0</v>
      </c>
      <c r="D42">
        <v>4.6816079564325097E-2</v>
      </c>
      <c r="E42">
        <v>8.6099560174197301E-2</v>
      </c>
      <c r="F42">
        <v>0</v>
      </c>
      <c r="G42">
        <v>0.207491136009824</v>
      </c>
      <c r="H42">
        <v>0</v>
      </c>
      <c r="I42">
        <v>0.10760039810005199</v>
      </c>
      <c r="J42">
        <v>0</v>
      </c>
      <c r="K42">
        <v>0</v>
      </c>
      <c r="L42">
        <v>9.4296302356235602E-3</v>
      </c>
      <c r="M42">
        <v>1.7360525619371101E-2</v>
      </c>
      <c r="N42">
        <v>2.9256370325017499E-2</v>
      </c>
      <c r="O42">
        <v>0</v>
      </c>
      <c r="P42">
        <v>4.0582592421087402E-2</v>
      </c>
      <c r="Q42">
        <v>0.17104434686223799</v>
      </c>
      <c r="R42">
        <v>0</v>
      </c>
      <c r="S42">
        <v>0</v>
      </c>
      <c r="T42">
        <v>0.164671927591928</v>
      </c>
      <c r="U42">
        <v>0</v>
      </c>
      <c r="V42">
        <v>0</v>
      </c>
      <c r="W42">
        <v>0</v>
      </c>
      <c r="X42">
        <v>0.85</v>
      </c>
      <c r="Y42">
        <v>-2.2700000000000001E-2</v>
      </c>
      <c r="Z42">
        <v>1.08796742148684</v>
      </c>
      <c r="AA42">
        <f t="shared" si="0"/>
        <v>0.48684436469967507</v>
      </c>
    </row>
    <row r="43" spans="1:27" x14ac:dyDescent="0.3">
      <c r="A43" t="s">
        <v>348</v>
      </c>
      <c r="B43">
        <v>0.10191698914175699</v>
      </c>
      <c r="C43">
        <v>0</v>
      </c>
      <c r="D43">
        <v>0.25115318496077299</v>
      </c>
      <c r="E43">
        <v>3.7690510896492703E-2</v>
      </c>
      <c r="F43">
        <v>0</v>
      </c>
      <c r="G43">
        <v>0.14230960731873499</v>
      </c>
      <c r="H43">
        <v>0</v>
      </c>
      <c r="I43">
        <v>4.8769508200642402E-2</v>
      </c>
      <c r="J43">
        <v>0</v>
      </c>
      <c r="K43">
        <v>0</v>
      </c>
      <c r="L43">
        <v>0</v>
      </c>
      <c r="M43">
        <v>2.4833637606345001E-2</v>
      </c>
      <c r="N43">
        <v>5.57367400375006E-3</v>
      </c>
      <c r="O43">
        <v>3.4475144943539901E-3</v>
      </c>
      <c r="P43">
        <v>1.87207064512631E-2</v>
      </c>
      <c r="Q43">
        <v>0.28501248925275702</v>
      </c>
      <c r="R43">
        <v>0</v>
      </c>
      <c r="S43">
        <v>7.3964512687542203E-3</v>
      </c>
      <c r="T43">
        <v>7.3175726404373698E-2</v>
      </c>
      <c r="U43">
        <v>0</v>
      </c>
      <c r="V43">
        <v>0</v>
      </c>
      <c r="W43">
        <v>0</v>
      </c>
      <c r="X43">
        <v>0.37</v>
      </c>
      <c r="Y43">
        <v>4.3740953374822998E-2</v>
      </c>
      <c r="Z43">
        <v>1.04490664048947</v>
      </c>
      <c r="AA43">
        <f t="shared" si="0"/>
        <v>0.55790392992410265</v>
      </c>
    </row>
    <row r="44" spans="1:27" x14ac:dyDescent="0.3">
      <c r="A44" t="s">
        <v>349</v>
      </c>
      <c r="B44">
        <v>0.12833491678151099</v>
      </c>
      <c r="C44">
        <v>0</v>
      </c>
      <c r="D44">
        <v>0</v>
      </c>
      <c r="E44">
        <v>2.4548071428052001E-2</v>
      </c>
      <c r="F44">
        <v>0</v>
      </c>
      <c r="G44">
        <v>0.18231153047224799</v>
      </c>
      <c r="H44">
        <v>0</v>
      </c>
      <c r="I44">
        <v>4.43027194193861E-2</v>
      </c>
      <c r="J44">
        <v>0</v>
      </c>
      <c r="K44">
        <v>0</v>
      </c>
      <c r="L44">
        <v>0</v>
      </c>
      <c r="M44">
        <v>4.7718849979949803E-2</v>
      </c>
      <c r="N44">
        <v>1.61884043140187E-2</v>
      </c>
      <c r="O44">
        <v>0</v>
      </c>
      <c r="P44">
        <v>1.53791374577113E-2</v>
      </c>
      <c r="Q44">
        <v>0.38523076001541601</v>
      </c>
      <c r="R44">
        <v>0</v>
      </c>
      <c r="S44">
        <v>4.1978776446490503E-3</v>
      </c>
      <c r="T44">
        <v>0.12828558704755999</v>
      </c>
      <c r="U44">
        <v>2.35021454394965E-2</v>
      </c>
      <c r="V44">
        <v>0</v>
      </c>
      <c r="W44">
        <v>0</v>
      </c>
      <c r="X44">
        <v>0.83</v>
      </c>
      <c r="Y44">
        <v>-1.55E-2</v>
      </c>
      <c r="Z44">
        <v>1.0956000929560801</v>
      </c>
      <c r="AA44">
        <f t="shared" si="0"/>
        <v>0.3829133686617607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F672A-B14D-40B7-8356-3091D56770B5}">
  <dimension ref="A1:AA50"/>
  <sheetViews>
    <sheetView workbookViewId="0">
      <selection activeCell="A2" sqref="A2"/>
    </sheetView>
  </sheetViews>
  <sheetFormatPr defaultRowHeight="14.4" x14ac:dyDescent="0.3"/>
  <sheetData>
    <row r="1" spans="1:27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154</v>
      </c>
    </row>
    <row r="2" spans="1:27" x14ac:dyDescent="0.3">
      <c r="A2" t="s">
        <v>350</v>
      </c>
      <c r="B2">
        <v>2.8189388868958901E-2</v>
      </c>
      <c r="C2">
        <v>0</v>
      </c>
      <c r="D2">
        <v>0.17777382172520301</v>
      </c>
      <c r="E2">
        <v>3.6524059212021801E-2</v>
      </c>
      <c r="F2">
        <v>0</v>
      </c>
      <c r="G2">
        <v>0.20691341351981901</v>
      </c>
      <c r="H2">
        <v>0</v>
      </c>
      <c r="I2">
        <v>8.7065816191439799E-2</v>
      </c>
      <c r="J2">
        <v>1.37282378502647E-2</v>
      </c>
      <c r="K2">
        <v>0</v>
      </c>
      <c r="L2">
        <v>0</v>
      </c>
      <c r="M2">
        <v>4.31372612725665E-2</v>
      </c>
      <c r="N2">
        <v>5.6019182516925198E-2</v>
      </c>
      <c r="O2">
        <v>0.14888647142823</v>
      </c>
      <c r="P2">
        <v>2.74874202983784E-2</v>
      </c>
      <c r="Q2">
        <v>7.5264250100421398E-2</v>
      </c>
      <c r="R2">
        <v>0</v>
      </c>
      <c r="S2">
        <v>0</v>
      </c>
      <c r="T2">
        <v>9.9010677015770696E-2</v>
      </c>
      <c r="U2">
        <v>0</v>
      </c>
      <c r="V2">
        <v>0</v>
      </c>
      <c r="W2">
        <v>0</v>
      </c>
      <c r="X2">
        <v>0.79</v>
      </c>
      <c r="Y2">
        <v>-9.7999999999999997E-3</v>
      </c>
      <c r="Z2">
        <v>1.06965252348678</v>
      </c>
      <c r="AA2">
        <f>SUM(J2:M2,B2:H2)</f>
        <v>0.50626618244883392</v>
      </c>
    </row>
    <row r="3" spans="1:27" x14ac:dyDescent="0.3">
      <c r="A3" t="s">
        <v>351</v>
      </c>
      <c r="B3">
        <v>2.8091447951197401E-2</v>
      </c>
      <c r="C3">
        <v>0</v>
      </c>
      <c r="D3">
        <v>0.127753971181747</v>
      </c>
      <c r="E3">
        <v>1.8571926321774498E-2</v>
      </c>
      <c r="F3">
        <v>0</v>
      </c>
      <c r="G3">
        <v>0.27899636558223001</v>
      </c>
      <c r="H3">
        <v>0</v>
      </c>
      <c r="I3">
        <v>0.13978324537233799</v>
      </c>
      <c r="J3">
        <v>0</v>
      </c>
      <c r="K3">
        <v>0</v>
      </c>
      <c r="L3">
        <v>0</v>
      </c>
      <c r="M3">
        <v>6.4288697682132703E-2</v>
      </c>
      <c r="N3">
        <v>1.9252414472092E-2</v>
      </c>
      <c r="O3">
        <v>3.5956956773856102E-2</v>
      </c>
      <c r="P3">
        <v>4.8133507682742001E-2</v>
      </c>
      <c r="Q3">
        <v>0.14915912471893999</v>
      </c>
      <c r="R3">
        <v>0</v>
      </c>
      <c r="S3">
        <v>0</v>
      </c>
      <c r="T3">
        <v>9.0012342260947106E-2</v>
      </c>
      <c r="U3">
        <v>0</v>
      </c>
      <c r="V3">
        <v>0</v>
      </c>
      <c r="W3">
        <v>0</v>
      </c>
      <c r="X3">
        <v>0.95</v>
      </c>
      <c r="Y3">
        <v>-3.7600000000000001E-2</v>
      </c>
      <c r="Z3">
        <v>1.09179030609092</v>
      </c>
      <c r="AA3">
        <f t="shared" ref="AA3:AA50" si="0">SUM(J3:M3,B3:H3)</f>
        <v>0.51770240871908157</v>
      </c>
    </row>
    <row r="4" spans="1:27" x14ac:dyDescent="0.3">
      <c r="A4" t="s">
        <v>352</v>
      </c>
      <c r="B4">
        <v>6.7262247471020303E-2</v>
      </c>
      <c r="C4">
        <v>0</v>
      </c>
      <c r="D4">
        <v>0.262152783552487</v>
      </c>
      <c r="E4">
        <v>0</v>
      </c>
      <c r="F4">
        <v>0</v>
      </c>
      <c r="G4">
        <v>0.19685955208849801</v>
      </c>
      <c r="H4">
        <v>0</v>
      </c>
      <c r="I4">
        <v>0.127376201059622</v>
      </c>
      <c r="J4">
        <v>0</v>
      </c>
      <c r="K4">
        <v>0</v>
      </c>
      <c r="L4">
        <v>0</v>
      </c>
      <c r="M4">
        <v>9.5118521052581506E-2</v>
      </c>
      <c r="N4">
        <v>1.54734720950051E-2</v>
      </c>
      <c r="O4">
        <v>5.5367232349860596E-3</v>
      </c>
      <c r="P4">
        <v>0.113715697140524</v>
      </c>
      <c r="Q4">
        <v>7.3181015049164896E-2</v>
      </c>
      <c r="R4">
        <v>0</v>
      </c>
      <c r="S4">
        <v>0</v>
      </c>
      <c r="T4">
        <v>2.19970409923986E-2</v>
      </c>
      <c r="U4">
        <v>2.1326746263710301E-2</v>
      </c>
      <c r="V4">
        <v>0</v>
      </c>
      <c r="W4">
        <v>0</v>
      </c>
      <c r="X4">
        <v>0.46</v>
      </c>
      <c r="Y4">
        <v>2.6432326277907599E-2</v>
      </c>
      <c r="Z4">
        <v>1.0696682425019399</v>
      </c>
      <c r="AA4">
        <f t="shared" si="0"/>
        <v>0.62139310416458682</v>
      </c>
    </row>
    <row r="5" spans="1:27" x14ac:dyDescent="0.3">
      <c r="A5" t="s">
        <v>353</v>
      </c>
      <c r="B5">
        <v>7.2220086266628306E-2</v>
      </c>
      <c r="C5">
        <v>0</v>
      </c>
      <c r="D5">
        <v>0.10054116110691701</v>
      </c>
      <c r="E5">
        <v>0.145627468270771</v>
      </c>
      <c r="F5">
        <v>0</v>
      </c>
      <c r="G5">
        <v>0.11561620405117699</v>
      </c>
      <c r="H5">
        <v>0</v>
      </c>
      <c r="I5">
        <v>0.11050826085108199</v>
      </c>
      <c r="J5">
        <v>1.8702848893644201E-2</v>
      </c>
      <c r="K5">
        <v>0</v>
      </c>
      <c r="L5">
        <v>0</v>
      </c>
      <c r="M5">
        <v>2.4152867323789899E-2</v>
      </c>
      <c r="N5">
        <v>4.6388038766864301E-2</v>
      </c>
      <c r="O5">
        <v>8.9318067598138595E-2</v>
      </c>
      <c r="P5">
        <v>2.9353491586929299E-2</v>
      </c>
      <c r="Q5">
        <v>9.9221487013418902E-2</v>
      </c>
      <c r="R5">
        <v>0</v>
      </c>
      <c r="S5">
        <v>2.1879594066828299E-2</v>
      </c>
      <c r="T5">
        <v>0.126470424203809</v>
      </c>
      <c r="U5">
        <v>0</v>
      </c>
      <c r="V5">
        <v>0</v>
      </c>
      <c r="W5">
        <v>0</v>
      </c>
      <c r="X5">
        <v>0.97</v>
      </c>
      <c r="Y5">
        <v>-4.7100000000000003E-2</v>
      </c>
      <c r="Z5">
        <v>1.0877767553822999</v>
      </c>
      <c r="AA5">
        <f t="shared" si="0"/>
        <v>0.47686063591292743</v>
      </c>
    </row>
    <row r="6" spans="1:27" x14ac:dyDescent="0.3">
      <c r="A6" t="s">
        <v>354</v>
      </c>
      <c r="B6">
        <v>6.36718827013803E-2</v>
      </c>
      <c r="C6">
        <v>0</v>
      </c>
      <c r="D6">
        <v>0.34801587819171098</v>
      </c>
      <c r="E6">
        <v>7.7277026647728994E-2</v>
      </c>
      <c r="F6">
        <v>0</v>
      </c>
      <c r="G6">
        <v>0.111291318887469</v>
      </c>
      <c r="H6">
        <v>0</v>
      </c>
      <c r="I6">
        <v>9.3769889973430304E-2</v>
      </c>
      <c r="J6">
        <v>8.9999999999999998E-4</v>
      </c>
      <c r="K6">
        <v>0</v>
      </c>
      <c r="L6">
        <v>4.6522014643951004E-3</v>
      </c>
      <c r="M6">
        <v>4.57689297073339E-2</v>
      </c>
      <c r="N6">
        <v>3.0602563310656201E-2</v>
      </c>
      <c r="O6">
        <v>4.3228366901846699E-2</v>
      </c>
      <c r="P6">
        <v>2.4496041882524799E-2</v>
      </c>
      <c r="Q6">
        <v>9.1815595263967806E-2</v>
      </c>
      <c r="R6">
        <v>0</v>
      </c>
      <c r="S6">
        <v>0</v>
      </c>
      <c r="T6">
        <v>6.4531501521172194E-2</v>
      </c>
      <c r="U6">
        <v>0</v>
      </c>
      <c r="V6">
        <v>0</v>
      </c>
      <c r="W6">
        <v>0</v>
      </c>
      <c r="X6">
        <v>0.84</v>
      </c>
      <c r="Y6">
        <v>-1.8499999999999999E-2</v>
      </c>
      <c r="Z6">
        <v>1.06086421486528</v>
      </c>
      <c r="AA6">
        <f t="shared" si="0"/>
        <v>0.65157723760001829</v>
      </c>
    </row>
    <row r="7" spans="1:27" x14ac:dyDescent="0.3">
      <c r="A7" t="s">
        <v>355</v>
      </c>
      <c r="B7">
        <v>0.104564352079274</v>
      </c>
      <c r="C7">
        <v>0</v>
      </c>
      <c r="D7">
        <v>7.33806186888325E-2</v>
      </c>
      <c r="E7">
        <v>0.10564450060026501</v>
      </c>
      <c r="F7">
        <v>0</v>
      </c>
      <c r="G7">
        <v>0.181482181860633</v>
      </c>
      <c r="H7">
        <v>0</v>
      </c>
      <c r="I7">
        <v>5.0715935062558802E-2</v>
      </c>
      <c r="J7">
        <v>1.5476563413902999E-2</v>
      </c>
      <c r="K7">
        <v>0</v>
      </c>
      <c r="L7">
        <v>0</v>
      </c>
      <c r="M7">
        <v>1.01449357340137E-2</v>
      </c>
      <c r="N7">
        <v>6.6420615050441899E-3</v>
      </c>
      <c r="O7">
        <v>0</v>
      </c>
      <c r="P7">
        <v>1.49309602844986E-2</v>
      </c>
      <c r="Q7">
        <v>0.245948263803489</v>
      </c>
      <c r="R7">
        <v>0</v>
      </c>
      <c r="S7">
        <v>4.9738626414695002E-2</v>
      </c>
      <c r="T7">
        <v>0.14133100055278999</v>
      </c>
      <c r="U7">
        <v>0</v>
      </c>
      <c r="V7">
        <v>0</v>
      </c>
      <c r="W7">
        <v>0</v>
      </c>
      <c r="X7">
        <v>0.17</v>
      </c>
      <c r="Y7">
        <v>0.10485638620778701</v>
      </c>
      <c r="Z7">
        <v>1.03386463364269</v>
      </c>
      <c r="AA7">
        <f t="shared" si="0"/>
        <v>0.49069315237692124</v>
      </c>
    </row>
    <row r="8" spans="1:27" x14ac:dyDescent="0.3">
      <c r="A8" t="s">
        <v>356</v>
      </c>
      <c r="B8">
        <v>1.5899802266185901E-2</v>
      </c>
      <c r="C8">
        <v>0</v>
      </c>
      <c r="D8">
        <v>0.168101407184505</v>
      </c>
      <c r="E8">
        <v>0</v>
      </c>
      <c r="F8">
        <v>0</v>
      </c>
      <c r="G8">
        <v>0.15549809729468</v>
      </c>
      <c r="H8">
        <v>0</v>
      </c>
      <c r="I8">
        <v>0.11142572133963</v>
      </c>
      <c r="J8">
        <v>0</v>
      </c>
      <c r="K8">
        <v>0</v>
      </c>
      <c r="L8">
        <v>2.5651843126120702E-3</v>
      </c>
      <c r="M8">
        <v>3.3302044890184297E-2</v>
      </c>
      <c r="N8">
        <v>1.03472085502766E-2</v>
      </c>
      <c r="O8">
        <v>0.24040757004147001</v>
      </c>
      <c r="P8">
        <v>4.4152051744595001E-2</v>
      </c>
      <c r="Q8">
        <v>0.119124323931857</v>
      </c>
      <c r="R8">
        <v>0</v>
      </c>
      <c r="S8">
        <v>0</v>
      </c>
      <c r="T8">
        <v>9.9176588444001901E-2</v>
      </c>
      <c r="U8">
        <v>0</v>
      </c>
      <c r="V8">
        <v>0</v>
      </c>
      <c r="W8">
        <v>0</v>
      </c>
      <c r="X8">
        <v>0.1</v>
      </c>
      <c r="Y8">
        <v>0.131817253160015</v>
      </c>
      <c r="Z8">
        <v>1.02744834834373</v>
      </c>
      <c r="AA8">
        <f t="shared" si="0"/>
        <v>0.37536653594816727</v>
      </c>
    </row>
    <row r="9" spans="1:27" x14ac:dyDescent="0.3">
      <c r="A9" t="s">
        <v>357</v>
      </c>
      <c r="B9">
        <v>4.4545615363838498E-2</v>
      </c>
      <c r="C9">
        <v>0</v>
      </c>
      <c r="D9">
        <v>0.13027001069538299</v>
      </c>
      <c r="E9">
        <v>6.8718054067704995E-2</v>
      </c>
      <c r="F9">
        <v>0</v>
      </c>
      <c r="G9">
        <v>0.13893477103656701</v>
      </c>
      <c r="H9">
        <v>0</v>
      </c>
      <c r="I9">
        <v>8.6109776983119196E-2</v>
      </c>
      <c r="J9">
        <v>1.6559707311669799E-3</v>
      </c>
      <c r="K9">
        <v>0</v>
      </c>
      <c r="L9">
        <v>6.1191182699449204E-3</v>
      </c>
      <c r="M9">
        <v>4.1395387042526599E-2</v>
      </c>
      <c r="N9">
        <v>2.5173011674597699E-2</v>
      </c>
      <c r="O9">
        <v>8.15409514158143E-2</v>
      </c>
      <c r="P9">
        <v>3.4139169402478603E-2</v>
      </c>
      <c r="Q9">
        <v>0.19678198377499601</v>
      </c>
      <c r="R9">
        <v>1.2229674881753401E-2</v>
      </c>
      <c r="S9">
        <v>4.6752333655135699E-3</v>
      </c>
      <c r="T9">
        <v>0.12662359457179101</v>
      </c>
      <c r="U9">
        <v>0</v>
      </c>
      <c r="V9">
        <v>0</v>
      </c>
      <c r="W9">
        <v>1.08767672280218E-3</v>
      </c>
      <c r="X9">
        <v>0.38</v>
      </c>
      <c r="Y9">
        <v>4.1616437398449502E-2</v>
      </c>
      <c r="Z9">
        <v>1.0516468425596199</v>
      </c>
      <c r="AA9">
        <f t="shared" si="0"/>
        <v>0.43163892720713204</v>
      </c>
    </row>
    <row r="10" spans="1:27" x14ac:dyDescent="0.3">
      <c r="A10" t="s">
        <v>358</v>
      </c>
      <c r="B10">
        <v>3.0820585991600799E-2</v>
      </c>
      <c r="C10">
        <v>0</v>
      </c>
      <c r="D10">
        <v>2.0435180312484699E-2</v>
      </c>
      <c r="E10">
        <v>8.1667627722355599E-2</v>
      </c>
      <c r="F10">
        <v>0</v>
      </c>
      <c r="G10">
        <v>0.19987927983953599</v>
      </c>
      <c r="H10">
        <v>0</v>
      </c>
      <c r="I10">
        <v>7.8775372987277298E-2</v>
      </c>
      <c r="J10">
        <v>1.81425731189481E-3</v>
      </c>
      <c r="K10">
        <v>0</v>
      </c>
      <c r="L10">
        <v>0</v>
      </c>
      <c r="M10">
        <v>3.2939225655717698E-2</v>
      </c>
      <c r="N10">
        <v>5.4868405242237302E-2</v>
      </c>
      <c r="O10">
        <v>8.8530555850025699E-2</v>
      </c>
      <c r="P10">
        <v>1.0251392167762699E-2</v>
      </c>
      <c r="Q10">
        <v>0.27625722705424099</v>
      </c>
      <c r="R10">
        <v>1.7001213532491801E-3</v>
      </c>
      <c r="S10">
        <v>1.3847463486512701E-2</v>
      </c>
      <c r="T10">
        <v>0.108213305025103</v>
      </c>
      <c r="U10">
        <v>0</v>
      </c>
      <c r="V10">
        <v>0</v>
      </c>
      <c r="W10">
        <v>0</v>
      </c>
      <c r="X10">
        <v>0.73</v>
      </c>
      <c r="Y10">
        <v>-4.3E-3</v>
      </c>
      <c r="Z10">
        <v>1.0861396381839299</v>
      </c>
      <c r="AA10">
        <f t="shared" si="0"/>
        <v>0.36755615683358955</v>
      </c>
    </row>
    <row r="11" spans="1:27" x14ac:dyDescent="0.3">
      <c r="A11" t="s">
        <v>359</v>
      </c>
      <c r="B11">
        <v>9.7907422449100001E-2</v>
      </c>
      <c r="C11">
        <v>0</v>
      </c>
      <c r="D11">
        <v>0.21730880700649499</v>
      </c>
      <c r="E11">
        <v>7.9521999940439403E-2</v>
      </c>
      <c r="F11">
        <v>0</v>
      </c>
      <c r="G11">
        <v>0.20652681781150001</v>
      </c>
      <c r="H11">
        <v>0</v>
      </c>
      <c r="I11">
        <v>3.25883424959377E-2</v>
      </c>
      <c r="J11">
        <v>7.5869799731899902E-3</v>
      </c>
      <c r="K11">
        <v>0</v>
      </c>
      <c r="L11">
        <v>0</v>
      </c>
      <c r="M11">
        <v>1.1207437167926101E-2</v>
      </c>
      <c r="N11">
        <v>2.3994378150388899E-2</v>
      </c>
      <c r="O11">
        <v>0</v>
      </c>
      <c r="P11">
        <v>4.4133489480706799E-2</v>
      </c>
      <c r="Q11">
        <v>0.145717177258677</v>
      </c>
      <c r="R11">
        <v>0</v>
      </c>
      <c r="S11">
        <v>9.9722336225484803E-3</v>
      </c>
      <c r="T11">
        <v>0.123534914643088</v>
      </c>
      <c r="U11">
        <v>0</v>
      </c>
      <c r="V11">
        <v>0</v>
      </c>
      <c r="W11">
        <v>0</v>
      </c>
      <c r="X11">
        <v>0.6</v>
      </c>
      <c r="Y11">
        <v>8.6824738195701596E-3</v>
      </c>
      <c r="Z11">
        <v>1.05806559818783</v>
      </c>
      <c r="AA11">
        <f t="shared" si="0"/>
        <v>0.62005946434865056</v>
      </c>
    </row>
    <row r="12" spans="1:27" x14ac:dyDescent="0.3">
      <c r="A12" t="s">
        <v>360</v>
      </c>
      <c r="B12">
        <v>0.209607542312374</v>
      </c>
      <c r="C12">
        <v>0</v>
      </c>
      <c r="D12">
        <v>0.20774533508341</v>
      </c>
      <c r="E12">
        <v>1.6182051236264801E-3</v>
      </c>
      <c r="F12">
        <v>0</v>
      </c>
      <c r="G12">
        <v>0.15310771158113701</v>
      </c>
      <c r="H12">
        <v>0</v>
      </c>
      <c r="I12">
        <v>8.9494362646593602E-3</v>
      </c>
      <c r="J12">
        <v>0</v>
      </c>
      <c r="K12">
        <v>0</v>
      </c>
      <c r="L12">
        <v>0</v>
      </c>
      <c r="M12">
        <v>1.33101852175139E-2</v>
      </c>
      <c r="N12">
        <v>0</v>
      </c>
      <c r="O12">
        <v>9.5752727432793797E-2</v>
      </c>
      <c r="P12">
        <v>4.0050025947148002E-2</v>
      </c>
      <c r="Q12">
        <v>0.18889420994879799</v>
      </c>
      <c r="R12">
        <v>0</v>
      </c>
      <c r="S12">
        <v>0</v>
      </c>
      <c r="T12">
        <v>7.4576740582281101E-2</v>
      </c>
      <c r="U12">
        <v>0</v>
      </c>
      <c r="V12">
        <v>0</v>
      </c>
      <c r="W12">
        <v>6.3878805062572101E-3</v>
      </c>
      <c r="X12">
        <v>0.78</v>
      </c>
      <c r="Y12">
        <v>-8.8000000000000005E-3</v>
      </c>
      <c r="Z12">
        <v>1.0693641926300099</v>
      </c>
      <c r="AA12">
        <f t="shared" si="0"/>
        <v>0.58538897931806133</v>
      </c>
    </row>
    <row r="13" spans="1:27" x14ac:dyDescent="0.3">
      <c r="A13" t="s">
        <v>361</v>
      </c>
      <c r="B13">
        <v>4.9798423725058903E-2</v>
      </c>
      <c r="C13">
        <v>0</v>
      </c>
      <c r="D13">
        <v>0.27938792419971997</v>
      </c>
      <c r="E13">
        <v>8.0000000000000004E-4</v>
      </c>
      <c r="F13">
        <v>0</v>
      </c>
      <c r="G13">
        <v>0.193454444472071</v>
      </c>
      <c r="H13">
        <v>0</v>
      </c>
      <c r="I13">
        <v>9.0873708056391195E-2</v>
      </c>
      <c r="J13">
        <v>0</v>
      </c>
      <c r="K13">
        <v>0</v>
      </c>
      <c r="L13">
        <v>0</v>
      </c>
      <c r="M13">
        <v>3.5441315796542E-2</v>
      </c>
      <c r="N13">
        <v>6.23273326077812E-2</v>
      </c>
      <c r="O13">
        <v>0.16968536898213399</v>
      </c>
      <c r="P13">
        <v>4.8461484598426197E-2</v>
      </c>
      <c r="Q13">
        <v>4.3289280316488104E-3</v>
      </c>
      <c r="R13">
        <v>0</v>
      </c>
      <c r="S13">
        <v>3.8040054398105302E-2</v>
      </c>
      <c r="T13">
        <v>2.7382335413737899E-2</v>
      </c>
      <c r="U13">
        <v>0</v>
      </c>
      <c r="V13">
        <v>0</v>
      </c>
      <c r="W13">
        <v>0</v>
      </c>
      <c r="X13">
        <v>0.83</v>
      </c>
      <c r="Y13">
        <v>-1.49E-2</v>
      </c>
      <c r="Z13">
        <v>1.0672306390521999</v>
      </c>
      <c r="AA13">
        <f t="shared" si="0"/>
        <v>0.5588821081933919</v>
      </c>
    </row>
    <row r="14" spans="1:27" x14ac:dyDescent="0.3">
      <c r="A14" t="s">
        <v>362</v>
      </c>
      <c r="B14">
        <v>9.6844964977812906E-2</v>
      </c>
      <c r="C14">
        <v>0</v>
      </c>
      <c r="D14">
        <v>0.11682202057560601</v>
      </c>
      <c r="E14">
        <v>1.4995335401730999E-2</v>
      </c>
      <c r="F14">
        <v>0</v>
      </c>
      <c r="G14">
        <v>0.21515617468939699</v>
      </c>
      <c r="H14">
        <v>0</v>
      </c>
      <c r="I14">
        <v>8.8790480359319704E-2</v>
      </c>
      <c r="J14">
        <v>9.2834760467178108E-3</v>
      </c>
      <c r="K14">
        <v>0</v>
      </c>
      <c r="L14">
        <v>1E-4</v>
      </c>
      <c r="M14">
        <v>2.5987588268967899E-2</v>
      </c>
      <c r="N14">
        <v>6.6203289195831697E-2</v>
      </c>
      <c r="O14">
        <v>1.18929383964348E-2</v>
      </c>
      <c r="P14">
        <v>0</v>
      </c>
      <c r="Q14">
        <v>0.230953111191944</v>
      </c>
      <c r="R14">
        <v>0</v>
      </c>
      <c r="S14">
        <v>5.9649426040424801E-2</v>
      </c>
      <c r="T14">
        <v>6.3320172723723395E-2</v>
      </c>
      <c r="U14">
        <v>0</v>
      </c>
      <c r="V14">
        <v>0</v>
      </c>
      <c r="W14">
        <v>0</v>
      </c>
      <c r="X14">
        <v>0.4</v>
      </c>
      <c r="Y14">
        <v>3.8211379764089497E-2</v>
      </c>
      <c r="Z14">
        <v>1.05284955757954</v>
      </c>
      <c r="AA14">
        <f t="shared" si="0"/>
        <v>0.4791895599602326</v>
      </c>
    </row>
    <row r="15" spans="1:27" x14ac:dyDescent="0.3">
      <c r="A15" t="s">
        <v>363</v>
      </c>
      <c r="B15">
        <v>7.1484755657150706E-2</v>
      </c>
      <c r="C15">
        <v>0</v>
      </c>
      <c r="D15">
        <v>0.240136263649635</v>
      </c>
      <c r="E15">
        <v>5.5153380430822102E-2</v>
      </c>
      <c r="F15">
        <v>0</v>
      </c>
      <c r="G15">
        <v>0.18363435676707801</v>
      </c>
      <c r="H15">
        <v>0</v>
      </c>
      <c r="I15">
        <v>0.188075364288565</v>
      </c>
      <c r="J15">
        <v>0</v>
      </c>
      <c r="K15">
        <v>0</v>
      </c>
      <c r="L15">
        <v>0</v>
      </c>
      <c r="M15">
        <v>7.3961285912410898E-2</v>
      </c>
      <c r="N15">
        <v>1.44190855880724E-2</v>
      </c>
      <c r="O15">
        <v>4.0552207254571003E-2</v>
      </c>
      <c r="P15">
        <v>3.36959399610701E-2</v>
      </c>
      <c r="Q15">
        <v>4.44882714344172E-2</v>
      </c>
      <c r="R15">
        <v>0</v>
      </c>
      <c r="S15">
        <v>0</v>
      </c>
      <c r="T15">
        <v>5.4399089056205503E-2</v>
      </c>
      <c r="U15">
        <v>0</v>
      </c>
      <c r="V15">
        <v>0</v>
      </c>
      <c r="W15">
        <v>0</v>
      </c>
      <c r="X15">
        <v>0.59</v>
      </c>
      <c r="Y15">
        <v>1.4753227744593599E-2</v>
      </c>
      <c r="Z15">
        <v>1.07195395487453</v>
      </c>
      <c r="AA15">
        <f t="shared" si="0"/>
        <v>0.62437004241709659</v>
      </c>
    </row>
    <row r="16" spans="1:27" x14ac:dyDescent="0.3">
      <c r="A16" t="s">
        <v>364</v>
      </c>
      <c r="B16">
        <v>7.1763612750802105E-2</v>
      </c>
      <c r="C16">
        <v>0</v>
      </c>
      <c r="D16">
        <v>1.6985651597311E-2</v>
      </c>
      <c r="E16">
        <v>0.12737056028034199</v>
      </c>
      <c r="F16">
        <v>0</v>
      </c>
      <c r="G16">
        <v>0.18511870818835399</v>
      </c>
      <c r="H16">
        <v>0</v>
      </c>
      <c r="I16">
        <v>4.5112495175993701E-2</v>
      </c>
      <c r="J16">
        <v>1E-4</v>
      </c>
      <c r="K16">
        <v>0</v>
      </c>
      <c r="L16">
        <v>0</v>
      </c>
      <c r="M16">
        <v>2.4366173335812698E-2</v>
      </c>
      <c r="N16">
        <v>4.0000000000000002E-4</v>
      </c>
      <c r="O16">
        <v>8.5110704954375394E-2</v>
      </c>
      <c r="P16">
        <v>4.67071447332775E-2</v>
      </c>
      <c r="Q16">
        <v>0.28992204858237203</v>
      </c>
      <c r="R16">
        <v>7.23312642690822E-3</v>
      </c>
      <c r="S16">
        <v>0</v>
      </c>
      <c r="T16">
        <v>7.1341615313848694E-2</v>
      </c>
      <c r="U16">
        <v>2.8478121404382301E-2</v>
      </c>
      <c r="V16">
        <v>0</v>
      </c>
      <c r="W16">
        <v>0</v>
      </c>
      <c r="X16">
        <v>0.33</v>
      </c>
      <c r="Y16">
        <v>4.8970412913512E-2</v>
      </c>
      <c r="Z16">
        <v>1.0690204461549599</v>
      </c>
      <c r="AA16">
        <f t="shared" si="0"/>
        <v>0.42570470615262179</v>
      </c>
    </row>
    <row r="17" spans="1:27" x14ac:dyDescent="0.3">
      <c r="A17" t="s">
        <v>365</v>
      </c>
      <c r="B17">
        <v>4.9562312057368302E-2</v>
      </c>
      <c r="C17">
        <v>0</v>
      </c>
      <c r="D17">
        <v>0.104415078361817</v>
      </c>
      <c r="E17">
        <v>4.9994370413689697E-2</v>
      </c>
      <c r="F17">
        <v>0</v>
      </c>
      <c r="G17">
        <v>8.2648991872305497E-2</v>
      </c>
      <c r="H17">
        <v>0</v>
      </c>
      <c r="I17">
        <v>9.8406229164808498E-2</v>
      </c>
      <c r="J17">
        <v>8.1811952805721705E-2</v>
      </c>
      <c r="K17">
        <v>0</v>
      </c>
      <c r="L17">
        <v>0</v>
      </c>
      <c r="M17">
        <v>3.2694855008245698E-2</v>
      </c>
      <c r="N17">
        <v>0</v>
      </c>
      <c r="O17">
        <v>0.199656020451254</v>
      </c>
      <c r="P17">
        <v>5.1984214373645699E-2</v>
      </c>
      <c r="Q17">
        <v>0.20391081831455499</v>
      </c>
      <c r="R17">
        <v>0</v>
      </c>
      <c r="S17">
        <v>0</v>
      </c>
      <c r="T17">
        <v>4.4915157176586097E-2</v>
      </c>
      <c r="U17">
        <v>0</v>
      </c>
      <c r="V17">
        <v>0</v>
      </c>
      <c r="W17">
        <v>0</v>
      </c>
      <c r="X17">
        <v>0.31</v>
      </c>
      <c r="Y17">
        <v>5.88386561208111E-2</v>
      </c>
      <c r="Z17">
        <v>1.06048373905323</v>
      </c>
      <c r="AA17">
        <f t="shared" si="0"/>
        <v>0.40112756051914794</v>
      </c>
    </row>
    <row r="18" spans="1:27" x14ac:dyDescent="0.3">
      <c r="A18" t="s">
        <v>366</v>
      </c>
      <c r="B18">
        <v>8.1931816601986701E-2</v>
      </c>
      <c r="C18">
        <v>0</v>
      </c>
      <c r="D18">
        <v>0.191214765700501</v>
      </c>
      <c r="E18">
        <v>3.77642023730939E-2</v>
      </c>
      <c r="F18">
        <v>0</v>
      </c>
      <c r="G18">
        <v>0.109401246194593</v>
      </c>
      <c r="H18">
        <v>0</v>
      </c>
      <c r="I18">
        <v>4.7678661975663297E-2</v>
      </c>
      <c r="J18">
        <v>0</v>
      </c>
      <c r="K18">
        <v>0</v>
      </c>
      <c r="L18">
        <v>2.5303936400265202E-3</v>
      </c>
      <c r="M18">
        <v>3.43265488278197E-2</v>
      </c>
      <c r="N18">
        <v>8.0292683479969307E-3</v>
      </c>
      <c r="O18">
        <v>0</v>
      </c>
      <c r="P18">
        <v>9.4373745849146897E-3</v>
      </c>
      <c r="Q18">
        <v>0.35285205546544801</v>
      </c>
      <c r="R18">
        <v>0</v>
      </c>
      <c r="S18">
        <v>1.57425961354801E-2</v>
      </c>
      <c r="T18">
        <v>0.109075513872657</v>
      </c>
      <c r="U18">
        <v>0</v>
      </c>
      <c r="V18">
        <v>0</v>
      </c>
      <c r="W18">
        <v>0</v>
      </c>
      <c r="X18">
        <v>0.89</v>
      </c>
      <c r="Y18">
        <v>-2.5399999999999999E-2</v>
      </c>
      <c r="Z18">
        <v>1.07540999787727</v>
      </c>
      <c r="AA18">
        <f t="shared" si="0"/>
        <v>0.45716897333802087</v>
      </c>
    </row>
    <row r="19" spans="1:27" x14ac:dyDescent="0.3">
      <c r="A19" t="s">
        <v>367</v>
      </c>
      <c r="B19">
        <v>6.0803321507955699E-2</v>
      </c>
      <c r="C19">
        <v>0</v>
      </c>
      <c r="D19">
        <v>0.21785804318819599</v>
      </c>
      <c r="E19">
        <v>2.5323119996477801E-2</v>
      </c>
      <c r="F19">
        <v>0</v>
      </c>
      <c r="G19">
        <v>6.3985068518733201E-2</v>
      </c>
      <c r="H19">
        <v>0</v>
      </c>
      <c r="I19">
        <v>2.3030478004329599E-2</v>
      </c>
      <c r="J19">
        <v>0</v>
      </c>
      <c r="K19">
        <v>0</v>
      </c>
      <c r="L19">
        <v>0</v>
      </c>
      <c r="M19">
        <v>3.8180785437282698E-2</v>
      </c>
      <c r="N19">
        <v>1.65253859470643E-3</v>
      </c>
      <c r="O19">
        <v>0</v>
      </c>
      <c r="P19">
        <v>5.8081029728107502E-3</v>
      </c>
      <c r="Q19">
        <v>3.8832540749452298E-2</v>
      </c>
      <c r="R19">
        <v>0</v>
      </c>
      <c r="S19">
        <v>6.9133711647509704E-3</v>
      </c>
      <c r="T19">
        <v>0.51761262986530399</v>
      </c>
      <c r="U19">
        <v>0</v>
      </c>
      <c r="V19">
        <v>0</v>
      </c>
      <c r="W19">
        <v>0</v>
      </c>
      <c r="X19">
        <v>0.03</v>
      </c>
      <c r="Y19">
        <v>0.204905274498871</v>
      </c>
      <c r="Z19">
        <v>1.0422401939558901</v>
      </c>
      <c r="AA19">
        <f t="shared" si="0"/>
        <v>0.40615033864864541</v>
      </c>
    </row>
    <row r="20" spans="1:27" x14ac:dyDescent="0.3">
      <c r="A20" t="s">
        <v>368</v>
      </c>
      <c r="B20">
        <v>1.30487603729338E-2</v>
      </c>
      <c r="C20">
        <v>0</v>
      </c>
      <c r="D20">
        <v>0.25192367507469099</v>
      </c>
      <c r="E20">
        <v>9.2531427814153397E-2</v>
      </c>
      <c r="F20">
        <v>0</v>
      </c>
      <c r="G20">
        <v>0.146178736837379</v>
      </c>
      <c r="H20">
        <v>0</v>
      </c>
      <c r="I20">
        <v>7.2362533330717502E-2</v>
      </c>
      <c r="J20">
        <v>0</v>
      </c>
      <c r="K20">
        <v>0</v>
      </c>
      <c r="L20">
        <v>0</v>
      </c>
      <c r="M20">
        <v>6.4434585349033804E-2</v>
      </c>
      <c r="N20">
        <v>9.2834585875164397E-2</v>
      </c>
      <c r="O20">
        <v>3.1123898757859099E-2</v>
      </c>
      <c r="P20">
        <v>3.6735277320150903E-2</v>
      </c>
      <c r="Q20">
        <v>1.43105569084679E-2</v>
      </c>
      <c r="R20">
        <v>0</v>
      </c>
      <c r="S20">
        <v>7.9490560800354396E-3</v>
      </c>
      <c r="T20">
        <v>0.17578275193125301</v>
      </c>
      <c r="U20">
        <v>0</v>
      </c>
      <c r="V20">
        <v>0</v>
      </c>
      <c r="W20">
        <v>8.0000000000000004E-4</v>
      </c>
      <c r="X20">
        <v>0.52</v>
      </c>
      <c r="Y20">
        <v>2.0260270308780901E-2</v>
      </c>
      <c r="Z20">
        <v>1.0584602180535201</v>
      </c>
      <c r="AA20">
        <f t="shared" si="0"/>
        <v>0.56811718544819101</v>
      </c>
    </row>
    <row r="21" spans="1:27" x14ac:dyDescent="0.3">
      <c r="A21" t="s">
        <v>369</v>
      </c>
      <c r="B21">
        <v>5.9642662336290897E-2</v>
      </c>
      <c r="C21">
        <v>0</v>
      </c>
      <c r="D21">
        <v>0.31795296217537</v>
      </c>
      <c r="E21">
        <v>7.9242794420126605E-2</v>
      </c>
      <c r="F21">
        <v>0</v>
      </c>
      <c r="G21">
        <v>0.15925309971885801</v>
      </c>
      <c r="H21">
        <v>0</v>
      </c>
      <c r="I21">
        <v>5.2002050606259301E-2</v>
      </c>
      <c r="J21">
        <v>0</v>
      </c>
      <c r="K21">
        <v>0</v>
      </c>
      <c r="L21">
        <v>2.3274578144568799E-2</v>
      </c>
      <c r="M21">
        <v>1.0616552342537101E-2</v>
      </c>
      <c r="N21">
        <v>1.97008786612002E-2</v>
      </c>
      <c r="O21">
        <v>0</v>
      </c>
      <c r="P21">
        <v>1.33511635307768E-2</v>
      </c>
      <c r="Q21">
        <v>0.17626181174915601</v>
      </c>
      <c r="R21">
        <v>0</v>
      </c>
      <c r="S21">
        <v>1.35975237556131E-2</v>
      </c>
      <c r="T21">
        <v>7.5103922559241601E-2</v>
      </c>
      <c r="U21">
        <v>0</v>
      </c>
      <c r="V21">
        <v>0</v>
      </c>
      <c r="W21">
        <v>0</v>
      </c>
      <c r="X21">
        <v>0.83</v>
      </c>
      <c r="Y21">
        <v>-1.5299999999999999E-2</v>
      </c>
      <c r="Z21">
        <v>1.0591780715421599</v>
      </c>
      <c r="AA21">
        <f t="shared" si="0"/>
        <v>0.64998264913775139</v>
      </c>
    </row>
    <row r="22" spans="1:27" x14ac:dyDescent="0.3">
      <c r="A22" t="s">
        <v>370</v>
      </c>
      <c r="B22">
        <v>6.2441821065885696E-3</v>
      </c>
      <c r="C22">
        <v>2.1204712659383299E-2</v>
      </c>
      <c r="D22">
        <v>4.25479158460325E-2</v>
      </c>
      <c r="E22">
        <v>0.17377310767291099</v>
      </c>
      <c r="F22">
        <v>0</v>
      </c>
      <c r="G22">
        <v>0.14839724100096699</v>
      </c>
      <c r="H22">
        <v>0</v>
      </c>
      <c r="I22">
        <v>0.14107002948641401</v>
      </c>
      <c r="J22">
        <v>0</v>
      </c>
      <c r="K22">
        <v>0</v>
      </c>
      <c r="L22">
        <v>4.4397111290205599E-2</v>
      </c>
      <c r="M22">
        <v>6.8030032369176298E-3</v>
      </c>
      <c r="N22">
        <v>4.3918842293753597E-2</v>
      </c>
      <c r="O22">
        <v>0.10615132358234999</v>
      </c>
      <c r="P22">
        <v>1.1317839968826701E-2</v>
      </c>
      <c r="Q22">
        <v>0.15044372977482301</v>
      </c>
      <c r="R22">
        <v>0</v>
      </c>
      <c r="S22">
        <v>3.7036648284002201E-3</v>
      </c>
      <c r="T22">
        <v>0.100027296252425</v>
      </c>
      <c r="U22">
        <v>0</v>
      </c>
      <c r="V22">
        <v>0</v>
      </c>
      <c r="W22">
        <v>0</v>
      </c>
      <c r="X22">
        <v>0.97</v>
      </c>
      <c r="Y22">
        <v>-4.3900000000000002E-2</v>
      </c>
      <c r="Z22">
        <v>1.1050917254537</v>
      </c>
      <c r="AA22">
        <f t="shared" si="0"/>
        <v>0.44336727381300556</v>
      </c>
    </row>
    <row r="23" spans="1:27" x14ac:dyDescent="0.3">
      <c r="A23" t="s">
        <v>371</v>
      </c>
      <c r="B23">
        <v>2.8501017495658601E-2</v>
      </c>
      <c r="C23">
        <v>0</v>
      </c>
      <c r="D23">
        <v>5.9757848287988399E-2</v>
      </c>
      <c r="E23">
        <v>9.3088879047617507E-2</v>
      </c>
      <c r="F23">
        <v>0</v>
      </c>
      <c r="G23">
        <v>0.18910245400112299</v>
      </c>
      <c r="H23">
        <v>0</v>
      </c>
      <c r="I23">
        <v>0.100294934534796</v>
      </c>
      <c r="J23">
        <v>0</v>
      </c>
      <c r="K23">
        <v>0</v>
      </c>
      <c r="L23">
        <v>0</v>
      </c>
      <c r="M23">
        <v>5.2724505712409199E-2</v>
      </c>
      <c r="N23">
        <v>3.2922477203177598E-2</v>
      </c>
      <c r="O23">
        <v>7.9820554390707996E-2</v>
      </c>
      <c r="P23">
        <v>0.114001460366148</v>
      </c>
      <c r="Q23">
        <v>0.15855747084268201</v>
      </c>
      <c r="R23">
        <v>0</v>
      </c>
      <c r="S23">
        <v>0</v>
      </c>
      <c r="T23">
        <v>9.1228398117689194E-2</v>
      </c>
      <c r="U23">
        <v>0</v>
      </c>
      <c r="V23">
        <v>0</v>
      </c>
      <c r="W23">
        <v>0</v>
      </c>
      <c r="X23">
        <v>0.94</v>
      </c>
      <c r="Y23">
        <v>-3.44E-2</v>
      </c>
      <c r="Z23">
        <v>1.0998833257723699</v>
      </c>
      <c r="AA23">
        <f t="shared" si="0"/>
        <v>0.42317470454479672</v>
      </c>
    </row>
    <row r="24" spans="1:27" x14ac:dyDescent="0.3">
      <c r="A24" t="s">
        <v>372</v>
      </c>
      <c r="B24">
        <v>7.2124783783670899E-3</v>
      </c>
      <c r="C24">
        <v>0</v>
      </c>
      <c r="D24">
        <v>2.7762938048082102E-2</v>
      </c>
      <c r="E24">
        <v>0</v>
      </c>
      <c r="F24">
        <v>0</v>
      </c>
      <c r="G24">
        <v>0.22809943550020501</v>
      </c>
      <c r="H24">
        <v>0</v>
      </c>
      <c r="I24">
        <v>8.5889820133097802E-2</v>
      </c>
      <c r="J24">
        <v>0</v>
      </c>
      <c r="K24">
        <v>0</v>
      </c>
      <c r="L24">
        <v>0</v>
      </c>
      <c r="M24">
        <v>5.8409030468332998E-2</v>
      </c>
      <c r="N24">
        <v>5.2678685922597203E-2</v>
      </c>
      <c r="O24">
        <v>4.14671937851692E-2</v>
      </c>
      <c r="P24">
        <v>1.0797946594764201E-2</v>
      </c>
      <c r="Q24">
        <v>0.17912882130318</v>
      </c>
      <c r="R24">
        <v>0</v>
      </c>
      <c r="S24">
        <v>4.3793760912440097E-2</v>
      </c>
      <c r="T24">
        <v>0.26475988895376201</v>
      </c>
      <c r="U24">
        <v>0</v>
      </c>
      <c r="V24">
        <v>0</v>
      </c>
      <c r="W24">
        <v>0</v>
      </c>
      <c r="X24">
        <v>0.97</v>
      </c>
      <c r="Y24">
        <v>-4.6399999999999997E-2</v>
      </c>
      <c r="Z24">
        <v>1.10450723171302</v>
      </c>
      <c r="AA24">
        <f t="shared" si="0"/>
        <v>0.32148388239498721</v>
      </c>
    </row>
    <row r="25" spans="1:27" x14ac:dyDescent="0.3">
      <c r="A25" t="s">
        <v>373</v>
      </c>
      <c r="B25">
        <v>3.8547288066326103E-2</v>
      </c>
      <c r="C25">
        <v>0</v>
      </c>
      <c r="D25">
        <v>0</v>
      </c>
      <c r="E25">
        <v>0.112147546750569</v>
      </c>
      <c r="F25">
        <v>0</v>
      </c>
      <c r="G25">
        <v>0.20933638596467599</v>
      </c>
      <c r="H25">
        <v>0</v>
      </c>
      <c r="I25">
        <v>8.2177512309417694E-2</v>
      </c>
      <c r="J25">
        <v>3.4418999286042798E-3</v>
      </c>
      <c r="K25">
        <v>0</v>
      </c>
      <c r="L25">
        <v>3.2950471322206701E-2</v>
      </c>
      <c r="M25">
        <v>0</v>
      </c>
      <c r="N25">
        <v>1.9567581046822402E-3</v>
      </c>
      <c r="O25">
        <v>0.24167145362138601</v>
      </c>
      <c r="P25">
        <v>5.6415491464778797E-2</v>
      </c>
      <c r="Q25">
        <v>0.14549501648239299</v>
      </c>
      <c r="R25">
        <v>1.06915077809915E-3</v>
      </c>
      <c r="S25">
        <v>0</v>
      </c>
      <c r="T25">
        <v>7.4791025206859096E-2</v>
      </c>
      <c r="U25">
        <v>0</v>
      </c>
      <c r="V25">
        <v>0</v>
      </c>
      <c r="W25">
        <v>0</v>
      </c>
      <c r="X25">
        <v>0.33</v>
      </c>
      <c r="Y25">
        <v>5.0798601293557698E-2</v>
      </c>
      <c r="Z25">
        <v>1.0799040682916801</v>
      </c>
      <c r="AA25">
        <f t="shared" si="0"/>
        <v>0.39642359203238209</v>
      </c>
    </row>
    <row r="26" spans="1:27" x14ac:dyDescent="0.3">
      <c r="A26" t="s">
        <v>374</v>
      </c>
      <c r="B26">
        <v>7.15379853649097E-3</v>
      </c>
      <c r="C26">
        <v>0</v>
      </c>
      <c r="D26">
        <v>0.190385995859748</v>
      </c>
      <c r="E26">
        <v>0</v>
      </c>
      <c r="F26">
        <v>0</v>
      </c>
      <c r="G26">
        <v>0.15795664752893601</v>
      </c>
      <c r="H26">
        <v>0</v>
      </c>
      <c r="I26">
        <v>7.0024197995861195E-2</v>
      </c>
      <c r="J26">
        <v>4.5359791628332799E-2</v>
      </c>
      <c r="K26">
        <v>0</v>
      </c>
      <c r="L26">
        <v>0</v>
      </c>
      <c r="M26">
        <v>4.8949511943875298E-2</v>
      </c>
      <c r="N26">
        <v>5.4997343266697599E-2</v>
      </c>
      <c r="O26">
        <v>2.96854278307284E-2</v>
      </c>
      <c r="P26">
        <v>4.4657818838307002E-2</v>
      </c>
      <c r="Q26">
        <v>0.100926033305545</v>
      </c>
      <c r="R26">
        <v>0</v>
      </c>
      <c r="S26">
        <v>2.79466807323638E-2</v>
      </c>
      <c r="T26">
        <v>0.22195675253311101</v>
      </c>
      <c r="U26">
        <v>0</v>
      </c>
      <c r="V26">
        <v>0</v>
      </c>
      <c r="W26">
        <v>0</v>
      </c>
      <c r="X26">
        <v>0.75</v>
      </c>
      <c r="Y26">
        <v>-8.0999999999999996E-3</v>
      </c>
      <c r="Z26">
        <v>1.0681416684290299</v>
      </c>
      <c r="AA26">
        <f t="shared" si="0"/>
        <v>0.44980574549738306</v>
      </c>
    </row>
    <row r="27" spans="1:27" x14ac:dyDescent="0.3">
      <c r="A27" t="s">
        <v>375</v>
      </c>
      <c r="B27">
        <v>0.105904305719561</v>
      </c>
      <c r="C27">
        <v>0</v>
      </c>
      <c r="D27">
        <v>8.5849102117002592E-3</v>
      </c>
      <c r="E27">
        <v>0.13484618800003101</v>
      </c>
      <c r="F27">
        <v>0</v>
      </c>
      <c r="G27">
        <v>0.13352801211410001</v>
      </c>
      <c r="H27">
        <v>0</v>
      </c>
      <c r="I27">
        <v>8.9110355013229198E-2</v>
      </c>
      <c r="J27">
        <v>5.3689030527491202E-2</v>
      </c>
      <c r="K27">
        <v>0</v>
      </c>
      <c r="L27">
        <v>0</v>
      </c>
      <c r="M27">
        <v>3.5427431911645102E-2</v>
      </c>
      <c r="N27">
        <v>5.2273849682725498E-2</v>
      </c>
      <c r="O27">
        <v>4.22839671381691E-2</v>
      </c>
      <c r="P27">
        <v>2.8963007962568899E-2</v>
      </c>
      <c r="Q27">
        <v>0.20909638049687099</v>
      </c>
      <c r="R27">
        <v>3.1189260557063598E-3</v>
      </c>
      <c r="S27">
        <v>1.35126740821179E-2</v>
      </c>
      <c r="T27">
        <v>8.9660961084080198E-2</v>
      </c>
      <c r="U27">
        <v>0</v>
      </c>
      <c r="V27">
        <v>0</v>
      </c>
      <c r="W27">
        <v>0</v>
      </c>
      <c r="X27">
        <v>0.83</v>
      </c>
      <c r="Y27">
        <v>-1.2999999999999999E-2</v>
      </c>
      <c r="Z27">
        <v>1.0864433942498699</v>
      </c>
      <c r="AA27">
        <f t="shared" si="0"/>
        <v>0.4719798784845286</v>
      </c>
    </row>
    <row r="28" spans="1:27" x14ac:dyDescent="0.3">
      <c r="A28" t="s">
        <v>376</v>
      </c>
      <c r="B28">
        <v>8.3074406977274598E-2</v>
      </c>
      <c r="C28">
        <v>0</v>
      </c>
      <c r="D28">
        <v>0.228315872073279</v>
      </c>
      <c r="E28">
        <v>6.3546412022532597E-2</v>
      </c>
      <c r="F28">
        <v>0</v>
      </c>
      <c r="G28">
        <v>0.18955947516298099</v>
      </c>
      <c r="H28">
        <v>0</v>
      </c>
      <c r="I28">
        <v>2.7201828466180401E-2</v>
      </c>
      <c r="J28">
        <v>0</v>
      </c>
      <c r="K28">
        <v>0</v>
      </c>
      <c r="L28">
        <v>0</v>
      </c>
      <c r="M28">
        <v>1.8664956732259499E-2</v>
      </c>
      <c r="N28">
        <v>1.5176501980829199E-2</v>
      </c>
      <c r="O28">
        <v>0</v>
      </c>
      <c r="P28">
        <v>3.4893741398272102E-2</v>
      </c>
      <c r="Q28">
        <v>0.193707888116362</v>
      </c>
      <c r="R28">
        <v>0</v>
      </c>
      <c r="S28">
        <v>0</v>
      </c>
      <c r="T28">
        <v>0.14585891707002699</v>
      </c>
      <c r="U28">
        <v>0</v>
      </c>
      <c r="V28">
        <v>0</v>
      </c>
      <c r="W28">
        <v>0</v>
      </c>
      <c r="X28">
        <v>0.71</v>
      </c>
      <c r="Y28">
        <v>0</v>
      </c>
      <c r="Z28">
        <v>1.0592150970296099</v>
      </c>
      <c r="AA28">
        <f t="shared" si="0"/>
        <v>0.58316112296832667</v>
      </c>
    </row>
    <row r="29" spans="1:27" x14ac:dyDescent="0.3">
      <c r="A29" t="s">
        <v>377</v>
      </c>
      <c r="B29">
        <v>7.5078068395987796E-2</v>
      </c>
      <c r="C29">
        <v>0</v>
      </c>
      <c r="D29">
        <v>0.18655532669705499</v>
      </c>
      <c r="E29">
        <v>8.5335479558551794E-2</v>
      </c>
      <c r="F29">
        <v>0</v>
      </c>
      <c r="G29">
        <v>0.18207093086933901</v>
      </c>
      <c r="H29">
        <v>1.8247665731623501E-2</v>
      </c>
      <c r="I29">
        <v>7.4742302977804306E-2</v>
      </c>
      <c r="J29">
        <v>1.8252828069225301E-2</v>
      </c>
      <c r="K29">
        <v>0</v>
      </c>
      <c r="L29">
        <v>3.5885513563481998E-2</v>
      </c>
      <c r="M29">
        <v>0</v>
      </c>
      <c r="N29">
        <v>2.3040191688586401E-2</v>
      </c>
      <c r="O29">
        <v>0</v>
      </c>
      <c r="P29">
        <v>8.9523362859789804E-2</v>
      </c>
      <c r="Q29">
        <v>0.15979985769496399</v>
      </c>
      <c r="R29">
        <v>2.76557455292819E-3</v>
      </c>
      <c r="S29">
        <v>2.05561615961289E-2</v>
      </c>
      <c r="T29">
        <v>2.8146735744532799E-2</v>
      </c>
      <c r="U29">
        <v>0</v>
      </c>
      <c r="V29">
        <v>0</v>
      </c>
      <c r="W29">
        <v>0</v>
      </c>
      <c r="X29">
        <v>0.51</v>
      </c>
      <c r="Y29">
        <v>2.1012496685537899E-2</v>
      </c>
      <c r="Z29">
        <v>1.0631380722252599</v>
      </c>
      <c r="AA29">
        <f t="shared" si="0"/>
        <v>0.60142581288526442</v>
      </c>
    </row>
    <row r="30" spans="1:27" x14ac:dyDescent="0.3">
      <c r="A30" t="s">
        <v>378</v>
      </c>
      <c r="B30">
        <v>0.10478885647750701</v>
      </c>
      <c r="C30">
        <v>0</v>
      </c>
      <c r="D30">
        <v>0.23138376517192299</v>
      </c>
      <c r="E30">
        <v>8.2727582425630206E-2</v>
      </c>
      <c r="F30">
        <v>0</v>
      </c>
      <c r="G30">
        <v>0.180013838159606</v>
      </c>
      <c r="H30">
        <v>0</v>
      </c>
      <c r="I30">
        <v>9.8062622901462199E-2</v>
      </c>
      <c r="J30">
        <v>0</v>
      </c>
      <c r="K30">
        <v>0</v>
      </c>
      <c r="L30">
        <v>2.9742574337978299E-2</v>
      </c>
      <c r="M30">
        <v>5.13097005137005E-3</v>
      </c>
      <c r="N30">
        <v>1.2641931057706699E-2</v>
      </c>
      <c r="O30">
        <v>0.12921420317392299</v>
      </c>
      <c r="P30">
        <v>1.81788497394831E-2</v>
      </c>
      <c r="Q30">
        <v>7.7024723786139601E-2</v>
      </c>
      <c r="R30">
        <v>0</v>
      </c>
      <c r="S30">
        <v>0</v>
      </c>
      <c r="T30">
        <v>3.1090082717268701E-2</v>
      </c>
      <c r="U30">
        <v>0</v>
      </c>
      <c r="V30">
        <v>0</v>
      </c>
      <c r="W30">
        <v>0</v>
      </c>
      <c r="X30">
        <v>0.84</v>
      </c>
      <c r="Y30">
        <v>-1.7299999999999999E-2</v>
      </c>
      <c r="Z30">
        <v>1.0740922622795599</v>
      </c>
      <c r="AA30">
        <f t="shared" si="0"/>
        <v>0.63378758662401458</v>
      </c>
    </row>
    <row r="31" spans="1:27" x14ac:dyDescent="0.3">
      <c r="A31" t="s">
        <v>379</v>
      </c>
      <c r="B31">
        <v>5.9999999999999995E-4</v>
      </c>
      <c r="C31">
        <v>0</v>
      </c>
      <c r="D31">
        <v>7.7981929754685694E-2</v>
      </c>
      <c r="E31">
        <v>0</v>
      </c>
      <c r="F31">
        <v>0</v>
      </c>
      <c r="G31">
        <v>0.31126343816032498</v>
      </c>
      <c r="H31">
        <v>0</v>
      </c>
      <c r="I31">
        <v>0</v>
      </c>
      <c r="J31">
        <v>0</v>
      </c>
      <c r="K31">
        <v>0</v>
      </c>
      <c r="L31">
        <v>0</v>
      </c>
      <c r="M31">
        <v>4.1358249668237597E-2</v>
      </c>
      <c r="N31">
        <v>3.2507093364567197E-2</v>
      </c>
      <c r="O31">
        <v>4.0589438339001402E-2</v>
      </c>
      <c r="P31">
        <v>2.3407316364312401E-2</v>
      </c>
      <c r="Q31">
        <v>0.23149532350143301</v>
      </c>
      <c r="R31">
        <v>1.30865421347782E-2</v>
      </c>
      <c r="S31">
        <v>5.1904434319843002E-3</v>
      </c>
      <c r="T31">
        <v>0.222513268350266</v>
      </c>
      <c r="U31">
        <v>0</v>
      </c>
      <c r="V31">
        <v>0</v>
      </c>
      <c r="W31">
        <v>0</v>
      </c>
      <c r="X31">
        <v>0.52</v>
      </c>
      <c r="Y31">
        <v>2.0609122858430601E-2</v>
      </c>
      <c r="Z31">
        <v>1.07273991036465</v>
      </c>
      <c r="AA31">
        <f t="shared" si="0"/>
        <v>0.43120361758324827</v>
      </c>
    </row>
    <row r="32" spans="1:27" x14ac:dyDescent="0.3">
      <c r="A32" t="s">
        <v>380</v>
      </c>
      <c r="B32">
        <v>9.3772777803427701E-2</v>
      </c>
      <c r="C32">
        <v>0</v>
      </c>
      <c r="D32">
        <v>9.0260469184201997E-2</v>
      </c>
      <c r="E32">
        <v>9.8687626856686098E-2</v>
      </c>
      <c r="F32">
        <v>0</v>
      </c>
      <c r="G32">
        <v>0.186840581819954</v>
      </c>
      <c r="H32">
        <v>0</v>
      </c>
      <c r="I32">
        <v>2.0847821819892799E-2</v>
      </c>
      <c r="J32">
        <v>5.5501688456750702E-3</v>
      </c>
      <c r="K32">
        <v>0</v>
      </c>
      <c r="L32">
        <v>0</v>
      </c>
      <c r="M32">
        <v>1.1633608841323599E-2</v>
      </c>
      <c r="N32">
        <v>1.23053370401459E-2</v>
      </c>
      <c r="O32">
        <v>0</v>
      </c>
      <c r="P32">
        <v>4.8350360587779903E-2</v>
      </c>
      <c r="Q32">
        <v>0.18454803192354999</v>
      </c>
      <c r="R32">
        <v>1.8083703290380702E-2</v>
      </c>
      <c r="S32">
        <v>0</v>
      </c>
      <c r="T32">
        <v>0.22911951198698</v>
      </c>
      <c r="U32">
        <v>0</v>
      </c>
      <c r="V32">
        <v>0</v>
      </c>
      <c r="W32">
        <v>0</v>
      </c>
      <c r="X32">
        <v>0.28999999999999998</v>
      </c>
      <c r="Y32">
        <v>6.1815278556855903E-2</v>
      </c>
      <c r="Z32">
        <v>1.0524708985289399</v>
      </c>
      <c r="AA32">
        <f t="shared" si="0"/>
        <v>0.48674523335126846</v>
      </c>
    </row>
    <row r="33" spans="1:27" x14ac:dyDescent="0.3">
      <c r="A33" t="s">
        <v>381</v>
      </c>
      <c r="B33">
        <v>8.6211790609880296E-2</v>
      </c>
      <c r="C33">
        <v>0</v>
      </c>
      <c r="D33">
        <v>0.150317695979309</v>
      </c>
      <c r="E33">
        <v>0.132468576890208</v>
      </c>
      <c r="F33">
        <v>0</v>
      </c>
      <c r="G33">
        <v>0.197075297353869</v>
      </c>
      <c r="H33">
        <v>0</v>
      </c>
      <c r="I33">
        <v>7.6693854025712396E-2</v>
      </c>
      <c r="J33">
        <v>0</v>
      </c>
      <c r="K33">
        <v>0</v>
      </c>
      <c r="L33">
        <v>5.9999999999999995E-4</v>
      </c>
      <c r="M33">
        <v>2.4006024274413201E-3</v>
      </c>
      <c r="N33">
        <v>7.6246253727837799E-3</v>
      </c>
      <c r="O33">
        <v>4.1607487308960502E-2</v>
      </c>
      <c r="P33">
        <v>4.66534821993176E-2</v>
      </c>
      <c r="Q33">
        <v>0.12471205780243599</v>
      </c>
      <c r="R33">
        <v>0</v>
      </c>
      <c r="S33">
        <v>2.9999999999999997E-4</v>
      </c>
      <c r="T33">
        <v>0.133351511775366</v>
      </c>
      <c r="U33">
        <v>0</v>
      </c>
      <c r="V33">
        <v>0</v>
      </c>
      <c r="W33">
        <v>0</v>
      </c>
      <c r="X33">
        <v>0.33</v>
      </c>
      <c r="Y33">
        <v>5.0673694687533501E-2</v>
      </c>
      <c r="Z33">
        <v>1.05274947984786</v>
      </c>
      <c r="AA33">
        <f t="shared" si="0"/>
        <v>0.56907396326070758</v>
      </c>
    </row>
    <row r="34" spans="1:27" x14ac:dyDescent="0.3">
      <c r="A34" t="s">
        <v>382</v>
      </c>
      <c r="B34">
        <v>3.9385029026381101E-2</v>
      </c>
      <c r="C34">
        <v>0</v>
      </c>
      <c r="D34">
        <v>0.18456829490318599</v>
      </c>
      <c r="E34">
        <v>0</v>
      </c>
      <c r="F34">
        <v>0</v>
      </c>
      <c r="G34">
        <v>0.24215790685154601</v>
      </c>
      <c r="H34">
        <v>0</v>
      </c>
      <c r="I34">
        <v>8.2380392720305201E-2</v>
      </c>
      <c r="J34">
        <v>1.37107646092969E-3</v>
      </c>
      <c r="K34">
        <v>0</v>
      </c>
      <c r="L34">
        <v>0</v>
      </c>
      <c r="M34">
        <v>4.8234239396377498E-2</v>
      </c>
      <c r="N34">
        <v>4.5799745436319199E-2</v>
      </c>
      <c r="O34">
        <v>8.7428235342743896E-2</v>
      </c>
      <c r="P34">
        <v>1.8835403669093798E-2</v>
      </c>
      <c r="Q34">
        <v>0.120123528500127</v>
      </c>
      <c r="R34">
        <v>0</v>
      </c>
      <c r="S34">
        <v>5.4126524528671401E-3</v>
      </c>
      <c r="T34">
        <v>0.12430349524012201</v>
      </c>
      <c r="U34">
        <v>0</v>
      </c>
      <c r="V34">
        <v>0</v>
      </c>
      <c r="W34">
        <v>0</v>
      </c>
      <c r="X34">
        <v>0.27</v>
      </c>
      <c r="Y34">
        <v>7.2132270928978795E-2</v>
      </c>
      <c r="Z34">
        <v>1.0380108474295</v>
      </c>
      <c r="AA34">
        <f t="shared" si="0"/>
        <v>0.51571654663842026</v>
      </c>
    </row>
    <row r="35" spans="1:27" x14ac:dyDescent="0.3">
      <c r="A35" t="s">
        <v>383</v>
      </c>
      <c r="B35">
        <v>2.01899252906475E-2</v>
      </c>
      <c r="C35">
        <v>0</v>
      </c>
      <c r="D35">
        <v>6.9871705845047705E-2</v>
      </c>
      <c r="E35">
        <v>4.4307049536320302E-2</v>
      </c>
      <c r="F35">
        <v>0</v>
      </c>
      <c r="G35">
        <v>0.171780697896846</v>
      </c>
      <c r="H35">
        <v>0</v>
      </c>
      <c r="I35">
        <v>1.28213882922826E-2</v>
      </c>
      <c r="J35">
        <v>4.6134902664620302E-2</v>
      </c>
      <c r="K35">
        <v>0</v>
      </c>
      <c r="L35">
        <v>0</v>
      </c>
      <c r="M35">
        <v>1.99541465342386E-2</v>
      </c>
      <c r="N35">
        <v>1.63023218813859E-2</v>
      </c>
      <c r="O35">
        <v>0</v>
      </c>
      <c r="P35">
        <v>1.4934346001470001E-2</v>
      </c>
      <c r="Q35">
        <v>0.293965188996476</v>
      </c>
      <c r="R35">
        <v>0</v>
      </c>
      <c r="S35">
        <v>2.2620871431876501E-2</v>
      </c>
      <c r="T35">
        <v>0.26711745562878703</v>
      </c>
      <c r="U35">
        <v>0</v>
      </c>
      <c r="V35">
        <v>0</v>
      </c>
      <c r="W35">
        <v>0</v>
      </c>
      <c r="X35">
        <v>0.86</v>
      </c>
      <c r="Y35">
        <v>-2.29E-2</v>
      </c>
      <c r="Z35">
        <v>1.0938949105043301</v>
      </c>
      <c r="AA35">
        <f t="shared" si="0"/>
        <v>0.37223842776772043</v>
      </c>
    </row>
    <row r="36" spans="1:27" x14ac:dyDescent="0.3">
      <c r="A36" t="s">
        <v>384</v>
      </c>
      <c r="B36">
        <v>0.13363266231870499</v>
      </c>
      <c r="C36">
        <v>0</v>
      </c>
      <c r="D36">
        <v>0.13037055826218599</v>
      </c>
      <c r="E36">
        <v>9.6032775495936099E-2</v>
      </c>
      <c r="F36">
        <v>0</v>
      </c>
      <c r="G36">
        <v>0.23942248781549499</v>
      </c>
      <c r="H36">
        <v>0</v>
      </c>
      <c r="I36">
        <v>7.6003491954794999E-2</v>
      </c>
      <c r="J36">
        <v>1.68734278895179E-2</v>
      </c>
      <c r="K36">
        <v>0</v>
      </c>
      <c r="L36">
        <v>2.45467300919371E-2</v>
      </c>
      <c r="M36">
        <v>0</v>
      </c>
      <c r="N36">
        <v>1.4470931716555301E-3</v>
      </c>
      <c r="O36">
        <v>4.8713061189754901E-2</v>
      </c>
      <c r="P36">
        <v>7.1150963137344703E-2</v>
      </c>
      <c r="Q36">
        <v>0.124516596994108</v>
      </c>
      <c r="R36">
        <v>0</v>
      </c>
      <c r="S36">
        <v>0</v>
      </c>
      <c r="T36">
        <v>3.7290151678561999E-2</v>
      </c>
      <c r="U36">
        <v>0</v>
      </c>
      <c r="V36">
        <v>0</v>
      </c>
      <c r="W36">
        <v>0</v>
      </c>
      <c r="X36">
        <v>0.9</v>
      </c>
      <c r="Y36">
        <v>-2.8199999999999999E-2</v>
      </c>
      <c r="Z36">
        <v>1.0908831860225601</v>
      </c>
      <c r="AA36">
        <f t="shared" si="0"/>
        <v>0.64087864187377708</v>
      </c>
    </row>
    <row r="37" spans="1:27" x14ac:dyDescent="0.3">
      <c r="A37" t="s">
        <v>385</v>
      </c>
      <c r="B37">
        <v>6.8201219059442597E-2</v>
      </c>
      <c r="C37">
        <v>0</v>
      </c>
      <c r="D37">
        <v>0.23943791930927799</v>
      </c>
      <c r="E37">
        <v>8.1145262327684001E-2</v>
      </c>
      <c r="F37">
        <v>0</v>
      </c>
      <c r="G37">
        <v>0.109428364188773</v>
      </c>
      <c r="H37">
        <v>0</v>
      </c>
      <c r="I37">
        <v>3.6697756909665299E-2</v>
      </c>
      <c r="J37">
        <v>5.9777613647388501E-3</v>
      </c>
      <c r="K37">
        <v>0</v>
      </c>
      <c r="L37">
        <v>3.79181375164205E-3</v>
      </c>
      <c r="M37">
        <v>1.2463451401651201E-2</v>
      </c>
      <c r="N37">
        <v>1.51137033735024E-2</v>
      </c>
      <c r="O37">
        <v>5.57637721192892E-2</v>
      </c>
      <c r="P37">
        <v>1.55411729186957E-2</v>
      </c>
      <c r="Q37">
        <v>0.18033678622720201</v>
      </c>
      <c r="R37">
        <v>0</v>
      </c>
      <c r="S37">
        <v>3.8654818576219301E-3</v>
      </c>
      <c r="T37">
        <v>0.172235535190811</v>
      </c>
      <c r="U37">
        <v>0</v>
      </c>
      <c r="V37">
        <v>0</v>
      </c>
      <c r="W37">
        <v>0</v>
      </c>
      <c r="X37">
        <v>0.86</v>
      </c>
      <c r="Y37">
        <v>-2.35E-2</v>
      </c>
      <c r="Z37">
        <v>1.06608759748801</v>
      </c>
      <c r="AA37">
        <f t="shared" si="0"/>
        <v>0.52044579140320968</v>
      </c>
    </row>
    <row r="38" spans="1:27" x14ac:dyDescent="0.3">
      <c r="A38" t="s">
        <v>386</v>
      </c>
      <c r="B38">
        <v>6.4644816885596396E-2</v>
      </c>
      <c r="C38">
        <v>0</v>
      </c>
      <c r="D38">
        <v>0.12773878682634099</v>
      </c>
      <c r="E38">
        <v>0</v>
      </c>
      <c r="F38">
        <v>0</v>
      </c>
      <c r="G38">
        <v>0.19010405548482501</v>
      </c>
      <c r="H38">
        <v>0</v>
      </c>
      <c r="I38">
        <v>0.139363749654771</v>
      </c>
      <c r="J38">
        <v>2.2703895509873302E-2</v>
      </c>
      <c r="K38">
        <v>0</v>
      </c>
      <c r="L38">
        <v>1.4853324107568301E-2</v>
      </c>
      <c r="M38">
        <v>4.1729745538030202E-2</v>
      </c>
      <c r="N38">
        <v>7.3563189571124801E-2</v>
      </c>
      <c r="O38">
        <v>0.11098233686815</v>
      </c>
      <c r="P38">
        <v>3.0274068666680001E-2</v>
      </c>
      <c r="Q38">
        <v>7.9849198598773402E-2</v>
      </c>
      <c r="R38">
        <v>0</v>
      </c>
      <c r="S38">
        <v>2.76982756108742E-2</v>
      </c>
      <c r="T38">
        <v>7.6494556677390399E-2</v>
      </c>
      <c r="U38">
        <v>0</v>
      </c>
      <c r="V38">
        <v>0</v>
      </c>
      <c r="W38">
        <v>0</v>
      </c>
      <c r="X38">
        <v>0.6</v>
      </c>
      <c r="Y38">
        <v>8.9914690435579595E-3</v>
      </c>
      <c r="Z38">
        <v>1.06337698757989</v>
      </c>
      <c r="AA38">
        <f t="shared" si="0"/>
        <v>0.46177462435223421</v>
      </c>
    </row>
    <row r="39" spans="1:27" x14ac:dyDescent="0.3">
      <c r="A39" t="s">
        <v>387</v>
      </c>
      <c r="B39">
        <v>5.1130503197700301E-2</v>
      </c>
      <c r="C39">
        <v>0</v>
      </c>
      <c r="D39">
        <v>2.1028131371004798E-2</v>
      </c>
      <c r="E39">
        <v>5.2827196199146102E-2</v>
      </c>
      <c r="F39">
        <v>0</v>
      </c>
      <c r="G39">
        <v>0.26719614295862998</v>
      </c>
      <c r="H39">
        <v>0</v>
      </c>
      <c r="I39">
        <v>0.13408060102220101</v>
      </c>
      <c r="J39">
        <v>2.4980489234656799E-3</v>
      </c>
      <c r="K39">
        <v>0</v>
      </c>
      <c r="L39">
        <v>0</v>
      </c>
      <c r="M39">
        <v>3.5038065548178801E-2</v>
      </c>
      <c r="N39">
        <v>2.75834652307895E-2</v>
      </c>
      <c r="O39">
        <v>4.6747186067503596E-3</v>
      </c>
      <c r="P39">
        <v>2.58222137427889E-2</v>
      </c>
      <c r="Q39">
        <v>0.31358166570567098</v>
      </c>
      <c r="R39">
        <v>0</v>
      </c>
      <c r="S39">
        <v>1.3204901480383901E-2</v>
      </c>
      <c r="T39">
        <v>0</v>
      </c>
      <c r="U39">
        <v>5.1334346013288103E-2</v>
      </c>
      <c r="V39">
        <v>0</v>
      </c>
      <c r="W39">
        <v>0</v>
      </c>
      <c r="X39">
        <v>0.6</v>
      </c>
      <c r="Y39">
        <v>7.8532764430828492E-3</v>
      </c>
      <c r="Z39">
        <v>1.0907053828437601</v>
      </c>
      <c r="AA39">
        <f t="shared" si="0"/>
        <v>0.42971808819812563</v>
      </c>
    </row>
    <row r="40" spans="1:27" x14ac:dyDescent="0.3">
      <c r="A40" t="s">
        <v>388</v>
      </c>
      <c r="B40">
        <v>4.5196157985091898E-2</v>
      </c>
      <c r="C40">
        <v>0</v>
      </c>
      <c r="D40">
        <v>0.106655173158804</v>
      </c>
      <c r="E40">
        <v>1.8801575862681202E-2</v>
      </c>
      <c r="F40">
        <v>0</v>
      </c>
      <c r="G40">
        <v>0.106919959114281</v>
      </c>
      <c r="H40">
        <v>0</v>
      </c>
      <c r="I40">
        <v>0.13947916795769499</v>
      </c>
      <c r="J40">
        <v>0</v>
      </c>
      <c r="K40">
        <v>0</v>
      </c>
      <c r="L40">
        <v>0</v>
      </c>
      <c r="M40">
        <v>6.5154512740510304E-2</v>
      </c>
      <c r="N40">
        <v>2.91682994936492E-2</v>
      </c>
      <c r="O40">
        <v>5.8968691144360201E-2</v>
      </c>
      <c r="P40">
        <v>8.6039811588956502E-2</v>
      </c>
      <c r="Q40">
        <v>0.15665068456668299</v>
      </c>
      <c r="R40">
        <v>0</v>
      </c>
      <c r="S40">
        <v>0</v>
      </c>
      <c r="T40">
        <v>0.18696596638728599</v>
      </c>
      <c r="U40">
        <v>0</v>
      </c>
      <c r="V40">
        <v>0</v>
      </c>
      <c r="W40">
        <v>0</v>
      </c>
      <c r="X40">
        <v>0.83</v>
      </c>
      <c r="Y40">
        <v>-1.52E-2</v>
      </c>
      <c r="Z40">
        <v>1.07875570947198</v>
      </c>
      <c r="AA40">
        <f t="shared" si="0"/>
        <v>0.34272737886136839</v>
      </c>
    </row>
    <row r="41" spans="1:27" x14ac:dyDescent="0.3">
      <c r="A41" t="s">
        <v>389</v>
      </c>
      <c r="B41">
        <v>0.147370914693772</v>
      </c>
      <c r="C41">
        <v>0</v>
      </c>
      <c r="D41">
        <v>0.28608413404460997</v>
      </c>
      <c r="E41">
        <v>9.8698668358134303E-2</v>
      </c>
      <c r="F41">
        <v>0</v>
      </c>
      <c r="G41">
        <v>6.4352714243141998E-2</v>
      </c>
      <c r="H41">
        <v>0</v>
      </c>
      <c r="I41">
        <v>7.72336901994439E-2</v>
      </c>
      <c r="J41">
        <v>0</v>
      </c>
      <c r="K41">
        <v>0</v>
      </c>
      <c r="L41">
        <v>0</v>
      </c>
      <c r="M41">
        <v>3.8330943646975701E-2</v>
      </c>
      <c r="N41">
        <v>1.45514711479068E-2</v>
      </c>
      <c r="O41">
        <v>0</v>
      </c>
      <c r="P41">
        <v>4.8503796063253897E-2</v>
      </c>
      <c r="Q41">
        <v>0.122368639901704</v>
      </c>
      <c r="R41">
        <v>0</v>
      </c>
      <c r="S41">
        <v>2.00384415173924E-2</v>
      </c>
      <c r="T41">
        <v>2.03496124073358E-2</v>
      </c>
      <c r="U41">
        <v>6.2116973776326703E-2</v>
      </c>
      <c r="V41">
        <v>0</v>
      </c>
      <c r="W41">
        <v>0</v>
      </c>
      <c r="X41">
        <v>0.33</v>
      </c>
      <c r="Y41">
        <v>4.9180981157491997E-2</v>
      </c>
      <c r="Z41">
        <v>1.0451775732484101</v>
      </c>
      <c r="AA41">
        <f t="shared" si="0"/>
        <v>0.63483737498663406</v>
      </c>
    </row>
    <row r="42" spans="1:27" x14ac:dyDescent="0.3">
      <c r="A42" t="s">
        <v>390</v>
      </c>
      <c r="B42">
        <v>4.9903241004014297E-2</v>
      </c>
      <c r="C42">
        <v>0</v>
      </c>
      <c r="D42">
        <v>0.217883611352923</v>
      </c>
      <c r="E42">
        <v>7.4196938125317996E-2</v>
      </c>
      <c r="F42">
        <v>0</v>
      </c>
      <c r="G42">
        <v>0.100955459237402</v>
      </c>
      <c r="H42">
        <v>0</v>
      </c>
      <c r="I42">
        <v>0.12630392026244899</v>
      </c>
      <c r="J42">
        <v>0</v>
      </c>
      <c r="K42">
        <v>0</v>
      </c>
      <c r="L42">
        <v>0</v>
      </c>
      <c r="M42">
        <v>4.89253086662505E-2</v>
      </c>
      <c r="N42">
        <v>2.68909924942916E-2</v>
      </c>
      <c r="O42">
        <v>0.10940913328914199</v>
      </c>
      <c r="P42">
        <v>1.1444924553911299E-2</v>
      </c>
      <c r="Q42">
        <v>2.8577105611033E-2</v>
      </c>
      <c r="R42">
        <v>0</v>
      </c>
      <c r="S42">
        <v>7.4559836166104097E-3</v>
      </c>
      <c r="T42">
        <v>0.19805338178665199</v>
      </c>
      <c r="U42">
        <v>0</v>
      </c>
      <c r="V42">
        <v>0</v>
      </c>
      <c r="W42">
        <v>0</v>
      </c>
      <c r="X42">
        <v>0.8</v>
      </c>
      <c r="Y42">
        <v>-1.0800000000000001E-2</v>
      </c>
      <c r="Z42">
        <v>1.0704207022029999</v>
      </c>
      <c r="AA42">
        <f t="shared" si="0"/>
        <v>0.49186455838590781</v>
      </c>
    </row>
    <row r="43" spans="1:27" x14ac:dyDescent="0.3">
      <c r="A43" t="s">
        <v>391</v>
      </c>
      <c r="B43">
        <v>4.7862582408906701E-2</v>
      </c>
      <c r="C43">
        <v>0</v>
      </c>
      <c r="D43">
        <v>0.32692906680337502</v>
      </c>
      <c r="E43">
        <v>3.4970929925808102E-2</v>
      </c>
      <c r="F43">
        <v>0</v>
      </c>
      <c r="G43">
        <v>0.26624093633372697</v>
      </c>
      <c r="H43">
        <v>0</v>
      </c>
      <c r="I43">
        <v>0.10029386534373901</v>
      </c>
      <c r="J43">
        <v>0</v>
      </c>
      <c r="K43">
        <v>0</v>
      </c>
      <c r="L43">
        <v>2.02840914477103E-2</v>
      </c>
      <c r="M43">
        <v>1.28086953396307E-2</v>
      </c>
      <c r="N43">
        <v>2.9802842801848001E-2</v>
      </c>
      <c r="O43">
        <v>3.6624261741230797E-2</v>
      </c>
      <c r="P43">
        <v>7.5628726802896796E-3</v>
      </c>
      <c r="Q43">
        <v>4.8461708341104602E-2</v>
      </c>
      <c r="R43">
        <v>0</v>
      </c>
      <c r="S43">
        <v>5.0000000000000001E-4</v>
      </c>
      <c r="T43">
        <v>6.7662483733430298E-2</v>
      </c>
      <c r="U43">
        <v>0</v>
      </c>
      <c r="V43">
        <v>0</v>
      </c>
      <c r="W43">
        <v>0</v>
      </c>
      <c r="X43">
        <v>0.84</v>
      </c>
      <c r="Y43">
        <v>-1.7500000000000002E-2</v>
      </c>
      <c r="Z43">
        <v>1.0711677367220001</v>
      </c>
      <c r="AA43">
        <f t="shared" si="0"/>
        <v>0.70909630225915776</v>
      </c>
    </row>
    <row r="44" spans="1:27" x14ac:dyDescent="0.3">
      <c r="A44" t="s">
        <v>392</v>
      </c>
      <c r="B44">
        <v>3.1203787944348301E-2</v>
      </c>
      <c r="C44">
        <v>0</v>
      </c>
      <c r="D44">
        <v>3.4548599527989103E-2</v>
      </c>
      <c r="E44">
        <v>2.75353402373495E-2</v>
      </c>
      <c r="F44">
        <v>0</v>
      </c>
      <c r="G44">
        <v>0.31039380990122101</v>
      </c>
      <c r="H44">
        <v>0</v>
      </c>
      <c r="I44">
        <v>0.13081312317950899</v>
      </c>
      <c r="J44">
        <v>1E-4</v>
      </c>
      <c r="K44">
        <v>0</v>
      </c>
      <c r="L44">
        <v>0</v>
      </c>
      <c r="M44">
        <v>5.5511219562437E-2</v>
      </c>
      <c r="N44">
        <v>3.3523571731645302E-2</v>
      </c>
      <c r="O44">
        <v>6.0142639405092797E-2</v>
      </c>
      <c r="P44">
        <v>5.3731419825684301E-2</v>
      </c>
      <c r="Q44">
        <v>0.20159132302757901</v>
      </c>
      <c r="R44">
        <v>5.0000000000000001E-4</v>
      </c>
      <c r="S44">
        <v>5.9312731308979998E-3</v>
      </c>
      <c r="T44">
        <v>5.4481508838927203E-2</v>
      </c>
      <c r="U44">
        <v>0</v>
      </c>
      <c r="V44">
        <v>0</v>
      </c>
      <c r="W44">
        <v>0</v>
      </c>
      <c r="X44">
        <v>0.37</v>
      </c>
      <c r="Y44">
        <v>4.41954092915815E-2</v>
      </c>
      <c r="Z44">
        <v>1.07202474804832</v>
      </c>
      <c r="AA44">
        <f t="shared" si="0"/>
        <v>0.45929275717334495</v>
      </c>
    </row>
    <row r="45" spans="1:27" x14ac:dyDescent="0.3">
      <c r="A45" t="s">
        <v>393</v>
      </c>
      <c r="B45">
        <v>0.155036569941846</v>
      </c>
      <c r="C45">
        <v>0</v>
      </c>
      <c r="D45">
        <v>0.37015140799250901</v>
      </c>
      <c r="E45">
        <v>4.8790675844700697E-2</v>
      </c>
      <c r="F45">
        <v>0</v>
      </c>
      <c r="G45">
        <v>0.122001082166398</v>
      </c>
      <c r="H45">
        <v>0</v>
      </c>
      <c r="I45">
        <v>6.56403614896168E-2</v>
      </c>
      <c r="J45">
        <v>0</v>
      </c>
      <c r="K45">
        <v>0</v>
      </c>
      <c r="L45">
        <v>0</v>
      </c>
      <c r="M45">
        <v>4.1897163269278899E-2</v>
      </c>
      <c r="N45">
        <v>1.13135147236825E-2</v>
      </c>
      <c r="O45">
        <v>1.34563944712796E-2</v>
      </c>
      <c r="P45">
        <v>2.4205544601681599E-2</v>
      </c>
      <c r="Q45">
        <v>0.100365821677181</v>
      </c>
      <c r="R45">
        <v>0</v>
      </c>
      <c r="S45">
        <v>0</v>
      </c>
      <c r="T45">
        <v>4.7141463821823201E-2</v>
      </c>
      <c r="U45">
        <v>0</v>
      </c>
      <c r="V45">
        <v>0</v>
      </c>
      <c r="W45">
        <v>0</v>
      </c>
      <c r="X45">
        <v>0.66</v>
      </c>
      <c r="Y45">
        <v>5.4066039918333701E-3</v>
      </c>
      <c r="Z45">
        <v>1.05649932984421</v>
      </c>
      <c r="AA45">
        <f t="shared" si="0"/>
        <v>0.73787689921473265</v>
      </c>
    </row>
    <row r="46" spans="1:27" x14ac:dyDescent="0.3">
      <c r="A46" t="s">
        <v>394</v>
      </c>
      <c r="B46">
        <v>5.4556577755763301E-2</v>
      </c>
      <c r="C46">
        <v>0</v>
      </c>
      <c r="D46">
        <v>0</v>
      </c>
      <c r="E46">
        <v>7.0565207228020593E-2</v>
      </c>
      <c r="F46">
        <v>0</v>
      </c>
      <c r="G46">
        <v>0.260465039248022</v>
      </c>
      <c r="H46">
        <v>0</v>
      </c>
      <c r="I46">
        <v>6.61146963974487E-2</v>
      </c>
      <c r="J46">
        <v>9.5655228502652696E-3</v>
      </c>
      <c r="K46">
        <v>0</v>
      </c>
      <c r="L46">
        <v>5.4128711436108E-3</v>
      </c>
      <c r="M46">
        <v>1.36715864597357E-2</v>
      </c>
      <c r="N46">
        <v>2.6327223711228701E-2</v>
      </c>
      <c r="O46">
        <v>2.8807596055433E-2</v>
      </c>
      <c r="P46">
        <v>7.1881851331570296E-2</v>
      </c>
      <c r="Q46">
        <v>0.30721395851886601</v>
      </c>
      <c r="R46">
        <v>3.9675323501181898E-3</v>
      </c>
      <c r="S46">
        <v>0</v>
      </c>
      <c r="T46">
        <v>8.1450336949915603E-2</v>
      </c>
      <c r="U46">
        <v>0</v>
      </c>
      <c r="V46">
        <v>0</v>
      </c>
      <c r="W46">
        <v>0</v>
      </c>
      <c r="X46">
        <v>0.73</v>
      </c>
      <c r="Y46">
        <v>-2.8999999999999998E-3</v>
      </c>
      <c r="Z46">
        <v>1.0903181317664401</v>
      </c>
      <c r="AA46">
        <f t="shared" si="0"/>
        <v>0.41423680468541768</v>
      </c>
    </row>
    <row r="47" spans="1:27" x14ac:dyDescent="0.3">
      <c r="A47" t="s">
        <v>395</v>
      </c>
      <c r="B47">
        <v>0.108247713602851</v>
      </c>
      <c r="C47">
        <v>0</v>
      </c>
      <c r="D47">
        <v>0</v>
      </c>
      <c r="E47">
        <v>5.7146650824074302E-2</v>
      </c>
      <c r="F47">
        <v>0</v>
      </c>
      <c r="G47">
        <v>0.37188620787798099</v>
      </c>
      <c r="H47">
        <v>0</v>
      </c>
      <c r="I47">
        <v>4.4200296404388502E-2</v>
      </c>
      <c r="J47">
        <v>0</v>
      </c>
      <c r="K47">
        <v>0</v>
      </c>
      <c r="L47">
        <v>2.1598262856459198E-3</v>
      </c>
      <c r="M47">
        <v>2.59494484979443E-2</v>
      </c>
      <c r="N47">
        <v>6.5770345881534997E-3</v>
      </c>
      <c r="O47">
        <v>0</v>
      </c>
      <c r="P47">
        <v>6.3141373527966504E-2</v>
      </c>
      <c r="Q47">
        <v>0.21550870321152299</v>
      </c>
      <c r="R47">
        <v>1.64712791157519E-2</v>
      </c>
      <c r="S47">
        <v>4.5245214155281597E-3</v>
      </c>
      <c r="T47">
        <v>1.6261018027392899E-2</v>
      </c>
      <c r="U47">
        <v>6.7925926620797106E-2</v>
      </c>
      <c r="V47">
        <v>0</v>
      </c>
      <c r="W47">
        <v>0</v>
      </c>
      <c r="X47">
        <v>0.93</v>
      </c>
      <c r="Y47">
        <v>-3.2599999999999997E-2</v>
      </c>
      <c r="Z47">
        <v>1.1108057571888399</v>
      </c>
      <c r="AA47">
        <f t="shared" si="0"/>
        <v>0.56538984708849649</v>
      </c>
    </row>
    <row r="48" spans="1:27" x14ac:dyDescent="0.3">
      <c r="A48" t="s">
        <v>396</v>
      </c>
      <c r="B48">
        <v>1.3932829858877901E-3</v>
      </c>
      <c r="C48">
        <v>4.6006829561514098E-3</v>
      </c>
      <c r="D48">
        <v>0</v>
      </c>
      <c r="E48">
        <v>0.115710954368807</v>
      </c>
      <c r="F48">
        <v>0</v>
      </c>
      <c r="G48">
        <v>0.105229361443665</v>
      </c>
      <c r="H48">
        <v>0</v>
      </c>
      <c r="I48">
        <v>5.68612708173254E-2</v>
      </c>
      <c r="J48">
        <v>0.107322831154955</v>
      </c>
      <c r="K48">
        <v>0</v>
      </c>
      <c r="L48">
        <v>0</v>
      </c>
      <c r="M48">
        <v>5.0150874115850098E-2</v>
      </c>
      <c r="N48">
        <v>4.7759143074948197E-2</v>
      </c>
      <c r="O48">
        <v>2.5252338311047701E-3</v>
      </c>
      <c r="P48">
        <v>8.6897481842498597E-2</v>
      </c>
      <c r="Q48">
        <v>0.21608182705573201</v>
      </c>
      <c r="R48">
        <v>2.5975679904807702E-3</v>
      </c>
      <c r="S48">
        <v>0</v>
      </c>
      <c r="T48">
        <v>0.19554456388834199</v>
      </c>
      <c r="U48">
        <v>0</v>
      </c>
      <c r="V48">
        <v>7.3249244742495598E-3</v>
      </c>
      <c r="W48">
        <v>0</v>
      </c>
      <c r="X48">
        <v>0.66</v>
      </c>
      <c r="Y48">
        <v>4.1990209807804598E-3</v>
      </c>
      <c r="Z48">
        <v>1.08759910711967</v>
      </c>
      <c r="AA48">
        <f t="shared" si="0"/>
        <v>0.38440798702531631</v>
      </c>
    </row>
    <row r="49" spans="1:27" x14ac:dyDescent="0.3">
      <c r="A49" t="s">
        <v>397</v>
      </c>
      <c r="B49">
        <v>3.5343234465289E-3</v>
      </c>
      <c r="C49">
        <v>1.15660860543774E-2</v>
      </c>
      <c r="D49">
        <v>1.9440692577494902E-2</v>
      </c>
      <c r="E49">
        <v>0.19305970074264001</v>
      </c>
      <c r="F49">
        <v>0</v>
      </c>
      <c r="G49">
        <v>7.7895320887547401E-2</v>
      </c>
      <c r="H49">
        <v>0</v>
      </c>
      <c r="I49">
        <v>0.17915942672792601</v>
      </c>
      <c r="J49">
        <v>1.33276677813862E-2</v>
      </c>
      <c r="K49">
        <v>0</v>
      </c>
      <c r="L49">
        <v>0</v>
      </c>
      <c r="M49">
        <v>4.3349417147814699E-2</v>
      </c>
      <c r="N49">
        <v>4.8927749992384299E-2</v>
      </c>
      <c r="O49">
        <v>9.9370487762614507E-2</v>
      </c>
      <c r="P49">
        <v>2.7571036057310899E-2</v>
      </c>
      <c r="Q49">
        <v>9.4714964547481406E-2</v>
      </c>
      <c r="R49">
        <v>5.8303017741154102E-3</v>
      </c>
      <c r="S49">
        <v>3.1119043623609999E-2</v>
      </c>
      <c r="T49">
        <v>0.11833812950549</v>
      </c>
      <c r="U49">
        <v>0</v>
      </c>
      <c r="V49">
        <v>3.27956513712752E-2</v>
      </c>
      <c r="W49">
        <v>0</v>
      </c>
      <c r="X49">
        <v>0.43</v>
      </c>
      <c r="Y49">
        <v>3.19139806388904E-2</v>
      </c>
      <c r="Z49">
        <v>1.07450109785394</v>
      </c>
      <c r="AA49">
        <f t="shared" si="0"/>
        <v>0.36217320863778951</v>
      </c>
    </row>
    <row r="50" spans="1:27" x14ac:dyDescent="0.3">
      <c r="A50" t="s">
        <v>398</v>
      </c>
      <c r="B50">
        <v>6.2953030037307999E-3</v>
      </c>
      <c r="C50">
        <v>0</v>
      </c>
      <c r="D50">
        <v>2.1992711607810401E-2</v>
      </c>
      <c r="E50">
        <v>0.158479957721255</v>
      </c>
      <c r="F50">
        <v>0</v>
      </c>
      <c r="G50">
        <v>3.8900401064910398E-2</v>
      </c>
      <c r="H50">
        <v>0</v>
      </c>
      <c r="I50">
        <v>0.127574342883713</v>
      </c>
      <c r="J50">
        <v>8.1805904190718398E-2</v>
      </c>
      <c r="K50">
        <v>0</v>
      </c>
      <c r="L50">
        <v>0</v>
      </c>
      <c r="M50">
        <v>4.3179930080275798E-2</v>
      </c>
      <c r="N50">
        <v>3.3252605396638997E-2</v>
      </c>
      <c r="O50">
        <v>0.22813324867495799</v>
      </c>
      <c r="P50">
        <v>4.9327154310731799E-2</v>
      </c>
      <c r="Q50">
        <v>3.7756758333647202E-2</v>
      </c>
      <c r="R50">
        <v>6.9047015816362097E-3</v>
      </c>
      <c r="S50">
        <v>0</v>
      </c>
      <c r="T50">
        <v>0.16305217661659499</v>
      </c>
      <c r="U50">
        <v>0</v>
      </c>
      <c r="V50">
        <v>3.34480453337646E-3</v>
      </c>
      <c r="W50">
        <v>0</v>
      </c>
      <c r="X50">
        <v>0.4</v>
      </c>
      <c r="Y50">
        <v>3.83936132575265E-2</v>
      </c>
      <c r="Z50">
        <v>1.0772872026992599</v>
      </c>
      <c r="AA50">
        <f t="shared" si="0"/>
        <v>0.3506542076687007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84110-B7CB-46B5-936D-D056D9B95CCE}">
  <dimension ref="A1:AA29"/>
  <sheetViews>
    <sheetView workbookViewId="0">
      <selection activeCell="A2" sqref="A2"/>
    </sheetView>
  </sheetViews>
  <sheetFormatPr defaultRowHeight="14.4" x14ac:dyDescent="0.3"/>
  <sheetData>
    <row r="1" spans="1:27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154</v>
      </c>
    </row>
    <row r="2" spans="1:27" x14ac:dyDescent="0.3">
      <c r="A2" t="s">
        <v>399</v>
      </c>
      <c r="B2">
        <v>4.8849170776706197E-2</v>
      </c>
      <c r="C2">
        <v>0</v>
      </c>
      <c r="D2">
        <v>8.8876273795273797E-2</v>
      </c>
      <c r="E2">
        <v>0.15791820028532699</v>
      </c>
      <c r="F2">
        <v>0</v>
      </c>
      <c r="G2">
        <v>0.19882654906111399</v>
      </c>
      <c r="H2">
        <v>0</v>
      </c>
      <c r="I2">
        <v>4.79085992661362E-2</v>
      </c>
      <c r="J2">
        <v>2.16260598032707E-2</v>
      </c>
      <c r="K2">
        <v>0</v>
      </c>
      <c r="L2">
        <v>6.3813633769956302E-2</v>
      </c>
      <c r="M2">
        <v>0</v>
      </c>
      <c r="N2">
        <v>3.88196949967188E-2</v>
      </c>
      <c r="O2">
        <v>0</v>
      </c>
      <c r="P2">
        <v>5.1377276140429001E-2</v>
      </c>
      <c r="Q2">
        <v>0.18943854507272301</v>
      </c>
      <c r="R2">
        <v>1.9776162917704398E-2</v>
      </c>
      <c r="S2">
        <v>1.4039769786064299E-2</v>
      </c>
      <c r="T2">
        <v>0</v>
      </c>
      <c r="U2">
        <v>5.3196557169164001E-2</v>
      </c>
      <c r="V2">
        <v>0</v>
      </c>
      <c r="W2">
        <v>5.5335071594102697E-3</v>
      </c>
      <c r="X2">
        <v>0.42</v>
      </c>
      <c r="Y2">
        <v>3.3279542502643499E-2</v>
      </c>
      <c r="Z2">
        <v>1.0706106436734</v>
      </c>
      <c r="AA2">
        <f>SUM(J2:M2,B2:H2)</f>
        <v>0.57990988749164796</v>
      </c>
    </row>
    <row r="3" spans="1:27" x14ac:dyDescent="0.3">
      <c r="A3" t="s">
        <v>400</v>
      </c>
      <c r="B3">
        <v>0</v>
      </c>
      <c r="C3">
        <v>0</v>
      </c>
      <c r="D3">
        <v>0.22869769825104799</v>
      </c>
      <c r="E3">
        <v>1.7470926018298898E-2</v>
      </c>
      <c r="F3">
        <v>0</v>
      </c>
      <c r="G3">
        <v>0.24993916186984999</v>
      </c>
      <c r="H3">
        <v>0</v>
      </c>
      <c r="I3">
        <v>8.5741478991116102E-2</v>
      </c>
      <c r="J3">
        <v>0</v>
      </c>
      <c r="K3">
        <v>0</v>
      </c>
      <c r="L3">
        <v>0</v>
      </c>
      <c r="M3">
        <v>4.40410140390275E-2</v>
      </c>
      <c r="N3">
        <v>6.3023524481224294E-2</v>
      </c>
      <c r="O3">
        <v>7.0535300296105996E-2</v>
      </c>
      <c r="P3">
        <v>1.6915281234612001E-2</v>
      </c>
      <c r="Q3">
        <v>0.13408950798321501</v>
      </c>
      <c r="R3">
        <v>0</v>
      </c>
      <c r="S3">
        <v>1.09154875927378E-2</v>
      </c>
      <c r="T3">
        <v>7.8630619242762406E-2</v>
      </c>
      <c r="U3">
        <v>0</v>
      </c>
      <c r="V3">
        <v>0</v>
      </c>
      <c r="W3">
        <v>0</v>
      </c>
      <c r="X3">
        <v>0.45</v>
      </c>
      <c r="Y3">
        <v>2.8473384047186301E-2</v>
      </c>
      <c r="Z3">
        <v>1.0521598478341301</v>
      </c>
      <c r="AA3">
        <f t="shared" ref="AA3:AA29" si="0">SUM(J3:M3,B3:H3)</f>
        <v>0.54014880017822442</v>
      </c>
    </row>
    <row r="4" spans="1:27" x14ac:dyDescent="0.3">
      <c r="A4" t="s">
        <v>401</v>
      </c>
      <c r="B4">
        <v>0.11489951336404</v>
      </c>
      <c r="C4">
        <v>0</v>
      </c>
      <c r="D4">
        <v>0.215628408893007</v>
      </c>
      <c r="E4">
        <v>8.5400863868279595E-2</v>
      </c>
      <c r="F4">
        <v>0</v>
      </c>
      <c r="G4">
        <v>0.26231092104495402</v>
      </c>
      <c r="H4">
        <v>0</v>
      </c>
      <c r="I4">
        <v>4.8826945946997602E-2</v>
      </c>
      <c r="J4">
        <v>0</v>
      </c>
      <c r="K4">
        <v>0</v>
      </c>
      <c r="L4">
        <v>1.5049108271203301E-3</v>
      </c>
      <c r="M4">
        <v>5.9999999999999995E-4</v>
      </c>
      <c r="N4">
        <v>9.4438611934850505E-3</v>
      </c>
      <c r="O4">
        <v>2.77885350345306E-2</v>
      </c>
      <c r="P4">
        <v>6.7308540746356699E-2</v>
      </c>
      <c r="Q4">
        <v>0.10222151678840399</v>
      </c>
      <c r="R4">
        <v>2.5551594461476301E-3</v>
      </c>
      <c r="S4">
        <v>1.06447087970059E-2</v>
      </c>
      <c r="T4">
        <v>3.6941941193817197E-2</v>
      </c>
      <c r="U4">
        <v>1.2279947611852599E-2</v>
      </c>
      <c r="V4">
        <v>0</v>
      </c>
      <c r="W4">
        <v>1.6372929222269899E-3</v>
      </c>
      <c r="X4">
        <v>0.6</v>
      </c>
      <c r="Y4">
        <v>8.1399508082562501E-3</v>
      </c>
      <c r="Z4">
        <v>1.06818589350211</v>
      </c>
      <c r="AA4">
        <f t="shared" si="0"/>
        <v>0.68034461799740098</v>
      </c>
    </row>
    <row r="5" spans="1:27" x14ac:dyDescent="0.3">
      <c r="A5" t="s">
        <v>402</v>
      </c>
      <c r="B5">
        <v>0</v>
      </c>
      <c r="C5">
        <v>0</v>
      </c>
      <c r="D5">
        <v>0.31062610623193199</v>
      </c>
      <c r="E5">
        <v>1.04943386869956E-2</v>
      </c>
      <c r="F5">
        <v>0</v>
      </c>
      <c r="G5">
        <v>0.157451747921415</v>
      </c>
      <c r="H5">
        <v>0</v>
      </c>
      <c r="I5">
        <v>7.1971683551907806E-2</v>
      </c>
      <c r="J5">
        <v>0</v>
      </c>
      <c r="K5">
        <v>0</v>
      </c>
      <c r="L5">
        <v>0</v>
      </c>
      <c r="M5">
        <v>6.2711723154209406E-2</v>
      </c>
      <c r="N5">
        <v>0.108580075033144</v>
      </c>
      <c r="O5">
        <v>1.84963814472743E-2</v>
      </c>
      <c r="P5">
        <v>5.9365953901643403E-3</v>
      </c>
      <c r="Q5">
        <v>0.154361800609674</v>
      </c>
      <c r="R5">
        <v>0</v>
      </c>
      <c r="S5">
        <v>1.4133119325418501E-2</v>
      </c>
      <c r="T5">
        <v>8.2449530152866102E-2</v>
      </c>
      <c r="U5">
        <v>2.78689849499816E-3</v>
      </c>
      <c r="V5">
        <v>0</v>
      </c>
      <c r="W5">
        <v>0</v>
      </c>
      <c r="X5">
        <v>0.33</v>
      </c>
      <c r="Y5">
        <v>4.7776927952858601E-2</v>
      </c>
      <c r="Z5">
        <v>1.0386040111764201</v>
      </c>
      <c r="AA5">
        <f t="shared" si="0"/>
        <v>0.54128391599455206</v>
      </c>
    </row>
    <row r="6" spans="1:27" x14ac:dyDescent="0.3">
      <c r="A6" t="s">
        <v>403</v>
      </c>
      <c r="B6">
        <v>2.7073700450954901E-2</v>
      </c>
      <c r="C6">
        <v>0</v>
      </c>
      <c r="D6">
        <v>0.243618711520558</v>
      </c>
      <c r="E6">
        <v>0</v>
      </c>
      <c r="F6">
        <v>0</v>
      </c>
      <c r="G6">
        <v>0.32169849816672302</v>
      </c>
      <c r="H6">
        <v>0</v>
      </c>
      <c r="I6">
        <v>1.5832447900694199E-2</v>
      </c>
      <c r="J6">
        <v>0</v>
      </c>
      <c r="K6">
        <v>0</v>
      </c>
      <c r="L6">
        <v>3.9107073306853798E-2</v>
      </c>
      <c r="M6">
        <v>0</v>
      </c>
      <c r="N6">
        <v>3.6969289759127701E-2</v>
      </c>
      <c r="O6">
        <v>0.106039112651967</v>
      </c>
      <c r="P6">
        <v>1.0569965814224799E-2</v>
      </c>
      <c r="Q6">
        <v>7.41144505487807E-2</v>
      </c>
      <c r="R6">
        <v>0</v>
      </c>
      <c r="S6">
        <v>4.1646254125689798E-3</v>
      </c>
      <c r="T6">
        <v>0.120812124467545</v>
      </c>
      <c r="U6">
        <v>0</v>
      </c>
      <c r="V6">
        <v>0</v>
      </c>
      <c r="W6">
        <v>0</v>
      </c>
      <c r="X6">
        <v>0.83</v>
      </c>
      <c r="Y6">
        <v>-1.5599999999999999E-2</v>
      </c>
      <c r="Z6">
        <v>1.0673211186876601</v>
      </c>
      <c r="AA6">
        <f t="shared" si="0"/>
        <v>0.63149798344508978</v>
      </c>
    </row>
    <row r="7" spans="1:27" x14ac:dyDescent="0.3">
      <c r="A7" t="s">
        <v>404</v>
      </c>
      <c r="B7">
        <v>7.88263705672584E-2</v>
      </c>
      <c r="C7">
        <v>0</v>
      </c>
      <c r="D7">
        <v>0.31743147381608</v>
      </c>
      <c r="E7">
        <v>6.9416016176379894E-2</v>
      </c>
      <c r="F7">
        <v>0</v>
      </c>
      <c r="G7">
        <v>0.22283701409380299</v>
      </c>
      <c r="H7">
        <v>0</v>
      </c>
      <c r="I7">
        <v>1.33716519977148E-2</v>
      </c>
      <c r="J7">
        <v>0</v>
      </c>
      <c r="K7">
        <v>0</v>
      </c>
      <c r="L7">
        <v>0</v>
      </c>
      <c r="M7">
        <v>1.94782578565263E-2</v>
      </c>
      <c r="N7">
        <v>2.6555943826023599E-2</v>
      </c>
      <c r="O7">
        <v>1.03855819458401E-2</v>
      </c>
      <c r="P7">
        <v>4.02702947042455E-2</v>
      </c>
      <c r="Q7">
        <v>0.123048976270588</v>
      </c>
      <c r="R7">
        <v>0</v>
      </c>
      <c r="S7">
        <v>0</v>
      </c>
      <c r="T7">
        <v>7.8378418745539399E-2</v>
      </c>
      <c r="U7">
        <v>0</v>
      </c>
      <c r="V7">
        <v>0</v>
      </c>
      <c r="W7">
        <v>0</v>
      </c>
      <c r="X7">
        <v>0.51</v>
      </c>
      <c r="Y7">
        <v>2.0665950466119801E-2</v>
      </c>
      <c r="Z7">
        <v>1.04995910058029</v>
      </c>
      <c r="AA7">
        <f t="shared" si="0"/>
        <v>0.70798913251004758</v>
      </c>
    </row>
    <row r="8" spans="1:27" x14ac:dyDescent="0.3">
      <c r="A8" t="s">
        <v>405</v>
      </c>
      <c r="B8">
        <v>8.3639424179046906E-2</v>
      </c>
      <c r="C8">
        <v>0</v>
      </c>
      <c r="D8">
        <v>0.205941290660794</v>
      </c>
      <c r="E8">
        <v>5.8712664921138698E-2</v>
      </c>
      <c r="F8">
        <v>0</v>
      </c>
      <c r="G8">
        <v>0.21635230804306799</v>
      </c>
      <c r="H8">
        <v>0</v>
      </c>
      <c r="I8">
        <v>1.7747703283075501E-2</v>
      </c>
      <c r="J8">
        <v>2.6489962780317001E-2</v>
      </c>
      <c r="K8">
        <v>0</v>
      </c>
      <c r="L8">
        <v>1.08818541027153E-2</v>
      </c>
      <c r="M8">
        <v>6.5029281503478104E-3</v>
      </c>
      <c r="N8">
        <v>8.8547690460489603E-2</v>
      </c>
      <c r="O8">
        <v>2.6081355992247399E-2</v>
      </c>
      <c r="P8">
        <v>4.5721482884590603E-2</v>
      </c>
      <c r="Q8">
        <v>0.14607665985631599</v>
      </c>
      <c r="R8">
        <v>0</v>
      </c>
      <c r="S8">
        <v>9.3726244647883896E-3</v>
      </c>
      <c r="T8">
        <v>5.79320502210625E-2</v>
      </c>
      <c r="U8">
        <v>0</v>
      </c>
      <c r="V8">
        <v>0</v>
      </c>
      <c r="W8">
        <v>0</v>
      </c>
      <c r="X8">
        <v>0.8</v>
      </c>
      <c r="Y8">
        <v>-1.14E-2</v>
      </c>
      <c r="Z8">
        <v>1.0632460516806801</v>
      </c>
      <c r="AA8">
        <f t="shared" si="0"/>
        <v>0.60852043283742763</v>
      </c>
    </row>
    <row r="9" spans="1:27" x14ac:dyDescent="0.3">
      <c r="A9" t="s">
        <v>406</v>
      </c>
      <c r="B9">
        <v>7.8496471089424702E-2</v>
      </c>
      <c r="C9">
        <v>0</v>
      </c>
      <c r="D9">
        <v>0.35508636147181799</v>
      </c>
      <c r="E9">
        <v>1.29734321332812E-2</v>
      </c>
      <c r="F9">
        <v>0</v>
      </c>
      <c r="G9">
        <v>0.13116280340449199</v>
      </c>
      <c r="H9">
        <v>0</v>
      </c>
      <c r="I9">
        <v>4.7793284675197403E-2</v>
      </c>
      <c r="J9">
        <v>3.7598818672935201E-3</v>
      </c>
      <c r="K9">
        <v>0</v>
      </c>
      <c r="L9">
        <v>0</v>
      </c>
      <c r="M9">
        <v>4.6203620062669898E-2</v>
      </c>
      <c r="N9">
        <v>1.5763372110691402E-2</v>
      </c>
      <c r="O9">
        <v>0.12594412712213901</v>
      </c>
      <c r="P9">
        <v>1.9932526841912501E-2</v>
      </c>
      <c r="Q9">
        <v>6.4067418730287401E-2</v>
      </c>
      <c r="R9">
        <v>0</v>
      </c>
      <c r="S9">
        <v>0</v>
      </c>
      <c r="T9">
        <v>9.8816700490791304E-2</v>
      </c>
      <c r="U9">
        <v>0</v>
      </c>
      <c r="V9">
        <v>0</v>
      </c>
      <c r="W9">
        <v>0</v>
      </c>
      <c r="X9">
        <v>0.38</v>
      </c>
      <c r="Y9">
        <v>3.8992983453896402E-2</v>
      </c>
      <c r="Z9">
        <v>1.0413142097625001</v>
      </c>
      <c r="AA9">
        <f t="shared" si="0"/>
        <v>0.62768257002897931</v>
      </c>
    </row>
    <row r="10" spans="1:27" x14ac:dyDescent="0.3">
      <c r="A10" t="s">
        <v>407</v>
      </c>
      <c r="B10">
        <v>0.100027334618461</v>
      </c>
      <c r="C10">
        <v>0</v>
      </c>
      <c r="D10">
        <v>0.25077747847334902</v>
      </c>
      <c r="E10">
        <v>4.0533167315493099E-2</v>
      </c>
      <c r="F10">
        <v>0</v>
      </c>
      <c r="G10">
        <v>0.13504360310068</v>
      </c>
      <c r="H10">
        <v>0</v>
      </c>
      <c r="I10">
        <v>1.36935987054231E-2</v>
      </c>
      <c r="J10">
        <v>0</v>
      </c>
      <c r="K10">
        <v>0</v>
      </c>
      <c r="L10">
        <v>0</v>
      </c>
      <c r="M10">
        <v>1.8587041967343901E-2</v>
      </c>
      <c r="N10">
        <v>1.95152572632812E-2</v>
      </c>
      <c r="O10">
        <v>0</v>
      </c>
      <c r="P10">
        <v>6.2584940256549607E-2</v>
      </c>
      <c r="Q10">
        <v>0.24551047017696501</v>
      </c>
      <c r="R10">
        <v>0</v>
      </c>
      <c r="S10">
        <v>0</v>
      </c>
      <c r="T10">
        <v>0.113727108122452</v>
      </c>
      <c r="U10">
        <v>0</v>
      </c>
      <c r="V10">
        <v>0</v>
      </c>
      <c r="W10">
        <v>0</v>
      </c>
      <c r="X10">
        <v>0.94</v>
      </c>
      <c r="Y10">
        <v>-3.61E-2</v>
      </c>
      <c r="Z10">
        <v>1.07004636851261</v>
      </c>
      <c r="AA10">
        <f t="shared" si="0"/>
        <v>0.5449686254753271</v>
      </c>
    </row>
    <row r="11" spans="1:27" x14ac:dyDescent="0.3">
      <c r="A11" t="s">
        <v>408</v>
      </c>
      <c r="B11">
        <v>0.169821869492746</v>
      </c>
      <c r="C11">
        <v>0</v>
      </c>
      <c r="D11">
        <v>0.13451358545194</v>
      </c>
      <c r="E11">
        <v>5.3653337064476198E-2</v>
      </c>
      <c r="F11">
        <v>0</v>
      </c>
      <c r="G11">
        <v>0.191633342297401</v>
      </c>
      <c r="H11">
        <v>0</v>
      </c>
      <c r="I11">
        <v>3.52111082556886E-2</v>
      </c>
      <c r="J11">
        <v>0</v>
      </c>
      <c r="K11">
        <v>0</v>
      </c>
      <c r="L11">
        <v>0</v>
      </c>
      <c r="M11">
        <v>8.4233157401203303E-3</v>
      </c>
      <c r="N11">
        <v>1.11250776419996E-2</v>
      </c>
      <c r="O11">
        <v>8.3011424726132904E-2</v>
      </c>
      <c r="P11">
        <v>5.9821440620959503E-2</v>
      </c>
      <c r="Q11">
        <v>0.165842083990621</v>
      </c>
      <c r="R11">
        <v>9.8997347379130799E-3</v>
      </c>
      <c r="S11">
        <v>6.9999999999999999E-4</v>
      </c>
      <c r="T11">
        <v>7.6296402738287403E-2</v>
      </c>
      <c r="U11">
        <v>0</v>
      </c>
      <c r="V11">
        <v>0</v>
      </c>
      <c r="W11">
        <v>0</v>
      </c>
      <c r="X11">
        <v>0.8</v>
      </c>
      <c r="Y11">
        <v>-1.0999999999999999E-2</v>
      </c>
      <c r="Z11">
        <v>1.0722712099513101</v>
      </c>
      <c r="AA11">
        <f t="shared" si="0"/>
        <v>0.5580454500466836</v>
      </c>
    </row>
    <row r="12" spans="1:27" x14ac:dyDescent="0.3">
      <c r="A12" t="s">
        <v>409</v>
      </c>
      <c r="B12">
        <v>0.152134054667007</v>
      </c>
      <c r="C12">
        <v>0</v>
      </c>
      <c r="D12">
        <v>0.30347529414449098</v>
      </c>
      <c r="E12">
        <v>1.72799530918488E-2</v>
      </c>
      <c r="F12">
        <v>0</v>
      </c>
      <c r="G12">
        <v>0.150523249002816</v>
      </c>
      <c r="H12">
        <v>0</v>
      </c>
      <c r="I12">
        <v>2.2373608973081702E-2</v>
      </c>
      <c r="J12">
        <v>0</v>
      </c>
      <c r="K12">
        <v>0</v>
      </c>
      <c r="L12">
        <v>0</v>
      </c>
      <c r="M12">
        <v>1.2716104645543199E-2</v>
      </c>
      <c r="N12">
        <v>5.0000000000000001E-4</v>
      </c>
      <c r="O12">
        <v>0</v>
      </c>
      <c r="P12">
        <v>0.10665185460787401</v>
      </c>
      <c r="Q12">
        <v>0.12786347646459201</v>
      </c>
      <c r="R12">
        <v>9.1129094253135801E-3</v>
      </c>
      <c r="S12">
        <v>0</v>
      </c>
      <c r="T12">
        <v>9.2885595685263E-2</v>
      </c>
      <c r="U12">
        <v>0</v>
      </c>
      <c r="V12">
        <v>0</v>
      </c>
      <c r="W12">
        <v>4.4494934344547496E-3</v>
      </c>
      <c r="X12">
        <v>0.83</v>
      </c>
      <c r="Y12">
        <v>-1.47E-2</v>
      </c>
      <c r="Z12">
        <v>1.0678607362752801</v>
      </c>
      <c r="AA12">
        <f t="shared" si="0"/>
        <v>0.63612865555170606</v>
      </c>
    </row>
    <row r="13" spans="1:27" x14ac:dyDescent="0.3">
      <c r="A13" t="s">
        <v>410</v>
      </c>
      <c r="B13">
        <v>0.17298155293170001</v>
      </c>
      <c r="C13">
        <v>0</v>
      </c>
      <c r="D13">
        <v>0.138279983757186</v>
      </c>
      <c r="E13">
        <v>1.4625165771775601E-2</v>
      </c>
      <c r="F13">
        <v>0</v>
      </c>
      <c r="G13">
        <v>0.29668832285889102</v>
      </c>
      <c r="H13">
        <v>0</v>
      </c>
      <c r="I13">
        <v>8.3576915282642494E-2</v>
      </c>
      <c r="J13">
        <v>0</v>
      </c>
      <c r="K13">
        <v>0</v>
      </c>
      <c r="L13">
        <v>0</v>
      </c>
      <c r="M13">
        <v>2.0396043790406399E-2</v>
      </c>
      <c r="N13">
        <v>1.1031400433535701E-2</v>
      </c>
      <c r="O13">
        <v>4.2643324495040699E-2</v>
      </c>
      <c r="P13">
        <v>4.0131099472018698E-2</v>
      </c>
      <c r="Q13">
        <v>8.7843198430196098E-2</v>
      </c>
      <c r="R13">
        <v>0</v>
      </c>
      <c r="S13">
        <v>5.0000000000000001E-4</v>
      </c>
      <c r="T13">
        <v>9.1279707424521697E-2</v>
      </c>
      <c r="U13">
        <v>0</v>
      </c>
      <c r="V13">
        <v>0</v>
      </c>
      <c r="W13">
        <v>0</v>
      </c>
      <c r="X13">
        <v>0.67</v>
      </c>
      <c r="Y13">
        <v>2.8595673130428802E-3</v>
      </c>
      <c r="Z13">
        <v>1.07489475453417</v>
      </c>
      <c r="AA13">
        <f t="shared" si="0"/>
        <v>0.64297106910995905</v>
      </c>
    </row>
    <row r="14" spans="1:27" x14ac:dyDescent="0.3">
      <c r="A14" t="s">
        <v>411</v>
      </c>
      <c r="B14">
        <v>0.12220935223574</v>
      </c>
      <c r="C14">
        <v>0</v>
      </c>
      <c r="D14">
        <v>4.72308770981116E-2</v>
      </c>
      <c r="E14">
        <v>1.14194184166467E-2</v>
      </c>
      <c r="F14">
        <v>0</v>
      </c>
      <c r="G14">
        <v>0.274795220348104</v>
      </c>
      <c r="H14">
        <v>0</v>
      </c>
      <c r="I14">
        <v>3.1700579494760399E-2</v>
      </c>
      <c r="J14">
        <v>0</v>
      </c>
      <c r="K14">
        <v>0</v>
      </c>
      <c r="L14">
        <v>0</v>
      </c>
      <c r="M14">
        <v>9.6785705069439999E-3</v>
      </c>
      <c r="N14">
        <v>2.5679835790851101E-2</v>
      </c>
      <c r="O14">
        <v>1.8262272690640499E-2</v>
      </c>
      <c r="P14">
        <v>6.4875273229183406E-2</v>
      </c>
      <c r="Q14">
        <v>0.300944776612729</v>
      </c>
      <c r="R14">
        <v>2.41396757301413E-3</v>
      </c>
      <c r="S14">
        <v>0</v>
      </c>
      <c r="T14">
        <v>9.0789856003273606E-2</v>
      </c>
      <c r="U14">
        <v>0</v>
      </c>
      <c r="V14">
        <v>0</v>
      </c>
      <c r="W14">
        <v>0</v>
      </c>
      <c r="X14">
        <v>0.69</v>
      </c>
      <c r="Y14">
        <v>2.0121663710363901E-3</v>
      </c>
      <c r="Z14">
        <v>1.07831610659558</v>
      </c>
      <c r="AA14">
        <f t="shared" si="0"/>
        <v>0.46533343860554632</v>
      </c>
    </row>
    <row r="15" spans="1:27" x14ac:dyDescent="0.3">
      <c r="A15" t="s">
        <v>412</v>
      </c>
      <c r="B15">
        <v>8.1693555874664897E-2</v>
      </c>
      <c r="C15">
        <v>0</v>
      </c>
      <c r="D15">
        <v>0.14077793850909401</v>
      </c>
      <c r="E15">
        <v>3.6819020404970301E-2</v>
      </c>
      <c r="F15">
        <v>0</v>
      </c>
      <c r="G15">
        <v>0.12844493407487401</v>
      </c>
      <c r="H15">
        <v>0</v>
      </c>
      <c r="I15">
        <v>3.1522367712108798E-2</v>
      </c>
      <c r="J15">
        <v>3.4514116394039902E-2</v>
      </c>
      <c r="K15">
        <v>0</v>
      </c>
      <c r="L15">
        <v>2.3287443861202298E-2</v>
      </c>
      <c r="M15">
        <v>0</v>
      </c>
      <c r="N15">
        <v>2.46991036962858E-2</v>
      </c>
      <c r="O15">
        <v>0.25936497810558801</v>
      </c>
      <c r="P15">
        <v>6.4539160821687801E-3</v>
      </c>
      <c r="Q15">
        <v>0.14555641590117599</v>
      </c>
      <c r="R15">
        <v>0</v>
      </c>
      <c r="S15">
        <v>2.2426388850690902E-2</v>
      </c>
      <c r="T15">
        <v>6.4439820533134198E-2</v>
      </c>
      <c r="U15">
        <v>0</v>
      </c>
      <c r="V15">
        <v>0</v>
      </c>
      <c r="W15">
        <v>0</v>
      </c>
      <c r="X15">
        <v>0.3</v>
      </c>
      <c r="Y15">
        <v>5.9630639940628602E-2</v>
      </c>
      <c r="Z15">
        <v>1.05896566015097</v>
      </c>
      <c r="AA15">
        <f t="shared" si="0"/>
        <v>0.44553700911884542</v>
      </c>
    </row>
    <row r="16" spans="1:27" x14ac:dyDescent="0.3">
      <c r="A16" t="s">
        <v>413</v>
      </c>
      <c r="B16">
        <v>0.121423922503042</v>
      </c>
      <c r="C16">
        <v>0</v>
      </c>
      <c r="D16">
        <v>0.17043385119947599</v>
      </c>
      <c r="E16">
        <v>4.74155611093603E-2</v>
      </c>
      <c r="F16">
        <v>0</v>
      </c>
      <c r="G16">
        <v>0.155205500328259</v>
      </c>
      <c r="H16">
        <v>0</v>
      </c>
      <c r="I16">
        <v>7.0621128933647803E-2</v>
      </c>
      <c r="J16">
        <v>0</v>
      </c>
      <c r="K16">
        <v>0</v>
      </c>
      <c r="L16">
        <v>0</v>
      </c>
      <c r="M16">
        <v>2.09550050080296E-2</v>
      </c>
      <c r="N16">
        <v>0</v>
      </c>
      <c r="O16">
        <v>3.1281224962692998E-2</v>
      </c>
      <c r="P16">
        <v>4.6558740616243099E-2</v>
      </c>
      <c r="Q16">
        <v>0.21350655039175601</v>
      </c>
      <c r="R16">
        <v>0</v>
      </c>
      <c r="S16">
        <v>2.2575380544846299E-2</v>
      </c>
      <c r="T16">
        <v>0.100023134402645</v>
      </c>
      <c r="U16">
        <v>0</v>
      </c>
      <c r="V16">
        <v>0</v>
      </c>
      <c r="W16">
        <v>0</v>
      </c>
      <c r="X16">
        <v>0.64</v>
      </c>
      <c r="Y16">
        <v>6.1561478661119797E-3</v>
      </c>
      <c r="Z16">
        <v>1.06014456709863</v>
      </c>
      <c r="AA16">
        <f t="shared" si="0"/>
        <v>0.51543384014816684</v>
      </c>
    </row>
    <row r="17" spans="1:27" x14ac:dyDescent="0.3">
      <c r="A17" t="s">
        <v>414</v>
      </c>
      <c r="B17">
        <v>3.6410229213469897E-2</v>
      </c>
      <c r="C17">
        <v>0</v>
      </c>
      <c r="D17">
        <v>0.27456617102082598</v>
      </c>
      <c r="E17">
        <v>4.9977763001173001E-2</v>
      </c>
      <c r="F17">
        <v>0</v>
      </c>
      <c r="G17">
        <v>0.19888497063400601</v>
      </c>
      <c r="H17">
        <v>0</v>
      </c>
      <c r="I17">
        <v>0.103834593907634</v>
      </c>
      <c r="J17">
        <v>0</v>
      </c>
      <c r="K17">
        <v>0</v>
      </c>
      <c r="L17">
        <v>0</v>
      </c>
      <c r="M17">
        <v>4.45486027242184E-2</v>
      </c>
      <c r="N17">
        <v>7.8746995603598394E-2</v>
      </c>
      <c r="O17">
        <v>7.6541171146675604E-3</v>
      </c>
      <c r="P17">
        <v>1.44697956175176E-2</v>
      </c>
      <c r="Q17">
        <v>7.5484524459775396E-2</v>
      </c>
      <c r="R17">
        <v>1.9812583973651599E-2</v>
      </c>
      <c r="S17">
        <v>5.0393309024262404E-3</v>
      </c>
      <c r="T17">
        <v>9.0570321827034603E-2</v>
      </c>
      <c r="U17">
        <v>0</v>
      </c>
      <c r="V17">
        <v>0</v>
      </c>
      <c r="W17">
        <v>0</v>
      </c>
      <c r="X17">
        <v>0.51</v>
      </c>
      <c r="Y17">
        <v>2.1436047277594902E-2</v>
      </c>
      <c r="Z17">
        <v>1.05190472124541</v>
      </c>
      <c r="AA17">
        <f t="shared" si="0"/>
        <v>0.60438773659369338</v>
      </c>
    </row>
    <row r="18" spans="1:27" x14ac:dyDescent="0.3">
      <c r="A18" t="s">
        <v>415</v>
      </c>
      <c r="B18">
        <v>6.3335856758743495E-2</v>
      </c>
      <c r="C18">
        <v>0</v>
      </c>
      <c r="D18">
        <v>0.232927230181939</v>
      </c>
      <c r="E18">
        <v>0</v>
      </c>
      <c r="F18">
        <v>0</v>
      </c>
      <c r="G18">
        <v>0.18976701062639001</v>
      </c>
      <c r="H18">
        <v>0</v>
      </c>
      <c r="I18">
        <v>4.1131120164097999E-2</v>
      </c>
      <c r="J18">
        <v>0</v>
      </c>
      <c r="K18">
        <v>0</v>
      </c>
      <c r="L18">
        <v>2.9919407720516702E-3</v>
      </c>
      <c r="M18">
        <v>2.99472600340982E-2</v>
      </c>
      <c r="N18">
        <v>3.73802976311709E-2</v>
      </c>
      <c r="O18">
        <v>7.5480541217630301E-2</v>
      </c>
      <c r="P18">
        <v>5.0275634031116498E-2</v>
      </c>
      <c r="Q18">
        <v>0.12629023261799899</v>
      </c>
      <c r="R18">
        <v>0</v>
      </c>
      <c r="S18">
        <v>0</v>
      </c>
      <c r="T18">
        <v>0.150472875964761</v>
      </c>
      <c r="U18">
        <v>0</v>
      </c>
      <c r="V18">
        <v>0</v>
      </c>
      <c r="W18">
        <v>0</v>
      </c>
      <c r="X18">
        <v>0.59</v>
      </c>
      <c r="Y18">
        <v>1.4705640315929301E-2</v>
      </c>
      <c r="Z18">
        <v>1.05211925736944</v>
      </c>
      <c r="AA18">
        <f t="shared" si="0"/>
        <v>0.51896929837322237</v>
      </c>
    </row>
    <row r="19" spans="1:27" x14ac:dyDescent="0.3">
      <c r="A19" t="s">
        <v>416</v>
      </c>
      <c r="B19">
        <v>8.3688752269614905E-2</v>
      </c>
      <c r="C19">
        <v>0</v>
      </c>
      <c r="D19">
        <v>0.14473338996426299</v>
      </c>
      <c r="E19">
        <v>6.44967459206396E-2</v>
      </c>
      <c r="F19">
        <v>0</v>
      </c>
      <c r="G19">
        <v>0.227083674845105</v>
      </c>
      <c r="H19">
        <v>0</v>
      </c>
      <c r="I19">
        <v>3.7993573177810797E-2</v>
      </c>
      <c r="J19">
        <v>0</v>
      </c>
      <c r="K19">
        <v>0</v>
      </c>
      <c r="L19">
        <v>0</v>
      </c>
      <c r="M19">
        <v>5.2429665374193303E-3</v>
      </c>
      <c r="N19">
        <v>3.4218832924805501E-2</v>
      </c>
      <c r="O19">
        <v>9.8494867740854503E-2</v>
      </c>
      <c r="P19">
        <v>6.0051618152381102E-2</v>
      </c>
      <c r="Q19">
        <v>9.9007454368901002E-2</v>
      </c>
      <c r="R19">
        <v>4.81086038573333E-3</v>
      </c>
      <c r="S19">
        <v>0</v>
      </c>
      <c r="T19">
        <v>0.13613976805762301</v>
      </c>
      <c r="U19">
        <v>0</v>
      </c>
      <c r="V19">
        <v>0</v>
      </c>
      <c r="W19">
        <v>4.0374956548475602E-3</v>
      </c>
      <c r="X19">
        <v>0.8</v>
      </c>
      <c r="Y19">
        <v>-1.1900000000000001E-2</v>
      </c>
      <c r="Z19">
        <v>1.07015156592615</v>
      </c>
      <c r="AA19">
        <f t="shared" si="0"/>
        <v>0.52524552953704184</v>
      </c>
    </row>
    <row r="20" spans="1:27" x14ac:dyDescent="0.3">
      <c r="A20" t="s">
        <v>417</v>
      </c>
      <c r="B20">
        <v>0.138829156031439</v>
      </c>
      <c r="C20">
        <v>0</v>
      </c>
      <c r="D20">
        <v>0.27316754737425197</v>
      </c>
      <c r="E20">
        <v>7.2433791019202304E-2</v>
      </c>
      <c r="F20">
        <v>0</v>
      </c>
      <c r="G20">
        <v>0.14644859528234599</v>
      </c>
      <c r="H20">
        <v>0</v>
      </c>
      <c r="I20">
        <v>4.01762040964002E-2</v>
      </c>
      <c r="J20">
        <v>0</v>
      </c>
      <c r="K20">
        <v>0</v>
      </c>
      <c r="L20">
        <v>1.8177280976039399E-3</v>
      </c>
      <c r="M20">
        <v>2.54090996534059E-2</v>
      </c>
      <c r="N20">
        <v>2.6045172073325299E-2</v>
      </c>
      <c r="O20">
        <v>2.90373627336772E-3</v>
      </c>
      <c r="P20">
        <v>2.2279647098352801E-2</v>
      </c>
      <c r="Q20">
        <v>9.0169697057395706E-2</v>
      </c>
      <c r="R20">
        <v>0</v>
      </c>
      <c r="S20">
        <v>1.6911527609293101E-2</v>
      </c>
      <c r="T20">
        <v>0.125030240713074</v>
      </c>
      <c r="U20">
        <v>0</v>
      </c>
      <c r="V20">
        <v>0</v>
      </c>
      <c r="W20">
        <v>1.83778576205397E-2</v>
      </c>
      <c r="X20">
        <v>0.59</v>
      </c>
      <c r="Y20">
        <v>1.33166273503946E-2</v>
      </c>
      <c r="Z20">
        <v>1.05282774065689</v>
      </c>
      <c r="AA20">
        <f t="shared" si="0"/>
        <v>0.65810591745824909</v>
      </c>
    </row>
    <row r="21" spans="1:27" x14ac:dyDescent="0.3">
      <c r="A21" t="s">
        <v>418</v>
      </c>
      <c r="B21">
        <v>0.134360199715471</v>
      </c>
      <c r="C21">
        <v>0</v>
      </c>
      <c r="D21">
        <v>0.23421409659501499</v>
      </c>
      <c r="E21">
        <v>3.4330249831882903E-2</v>
      </c>
      <c r="F21">
        <v>0</v>
      </c>
      <c r="G21">
        <v>0.16213144786315001</v>
      </c>
      <c r="H21">
        <v>0</v>
      </c>
      <c r="I21">
        <v>3.2233761212208202E-2</v>
      </c>
      <c r="J21">
        <v>0</v>
      </c>
      <c r="K21">
        <v>0</v>
      </c>
      <c r="L21">
        <v>8.0648641796964397E-3</v>
      </c>
      <c r="M21">
        <v>3.0166732371337398E-3</v>
      </c>
      <c r="N21">
        <v>3.4658872098706002E-2</v>
      </c>
      <c r="O21">
        <v>4.0505279992377803E-2</v>
      </c>
      <c r="P21">
        <v>3.9772712718045403E-2</v>
      </c>
      <c r="Q21">
        <v>0.14655924917601501</v>
      </c>
      <c r="R21">
        <v>0</v>
      </c>
      <c r="S21">
        <v>0</v>
      </c>
      <c r="T21">
        <v>0.12804154869227899</v>
      </c>
      <c r="U21">
        <v>0</v>
      </c>
      <c r="V21">
        <v>0</v>
      </c>
      <c r="W21">
        <v>2.1110446880170798E-3</v>
      </c>
      <c r="X21">
        <v>0.75</v>
      </c>
      <c r="Y21">
        <v>-8.0999999999999996E-3</v>
      </c>
      <c r="Z21">
        <v>1.05895451517603</v>
      </c>
      <c r="AA21">
        <f t="shared" si="0"/>
        <v>0.57611753142234912</v>
      </c>
    </row>
    <row r="22" spans="1:27" x14ac:dyDescent="0.3">
      <c r="A22" t="s">
        <v>419</v>
      </c>
      <c r="B22">
        <v>0.15382761193990099</v>
      </c>
      <c r="C22">
        <v>0</v>
      </c>
      <c r="D22">
        <v>0.24371092331479</v>
      </c>
      <c r="E22">
        <v>1.7622391653466098E-2</v>
      </c>
      <c r="F22">
        <v>0</v>
      </c>
      <c r="G22">
        <v>0.21937394891600301</v>
      </c>
      <c r="H22">
        <v>0</v>
      </c>
      <c r="I22">
        <v>5.6262431407335403E-2</v>
      </c>
      <c r="J22">
        <v>0</v>
      </c>
      <c r="K22">
        <v>0</v>
      </c>
      <c r="L22">
        <v>0</v>
      </c>
      <c r="M22">
        <v>1.23438595598687E-2</v>
      </c>
      <c r="N22">
        <v>2.04041535142131E-2</v>
      </c>
      <c r="O22">
        <v>1.8913598450806299E-2</v>
      </c>
      <c r="P22">
        <v>3.8632573707321399E-2</v>
      </c>
      <c r="Q22">
        <v>9.2510119605204E-2</v>
      </c>
      <c r="R22">
        <v>0</v>
      </c>
      <c r="S22">
        <v>0</v>
      </c>
      <c r="T22">
        <v>0.12639838793108901</v>
      </c>
      <c r="U22">
        <v>0</v>
      </c>
      <c r="V22">
        <v>0</v>
      </c>
      <c r="W22">
        <v>0</v>
      </c>
      <c r="X22">
        <v>0.9</v>
      </c>
      <c r="Y22">
        <v>-2.6200000000000001E-2</v>
      </c>
      <c r="Z22">
        <v>1.0701827087122899</v>
      </c>
      <c r="AA22">
        <f t="shared" si="0"/>
        <v>0.64687873538402874</v>
      </c>
    </row>
    <row r="23" spans="1:27" x14ac:dyDescent="0.3">
      <c r="A23" t="s">
        <v>420</v>
      </c>
      <c r="B23">
        <v>0.125371865259749</v>
      </c>
      <c r="C23">
        <v>0</v>
      </c>
      <c r="D23">
        <v>0.293977721397845</v>
      </c>
      <c r="E23">
        <v>1.87736026188773E-2</v>
      </c>
      <c r="F23">
        <v>0</v>
      </c>
      <c r="G23">
        <v>0.15865910356895499</v>
      </c>
      <c r="H23">
        <v>0</v>
      </c>
      <c r="I23">
        <v>6.9385297371995197E-2</v>
      </c>
      <c r="J23">
        <v>0</v>
      </c>
      <c r="K23">
        <v>0</v>
      </c>
      <c r="L23">
        <v>0</v>
      </c>
      <c r="M23">
        <v>1.7766621230510399E-2</v>
      </c>
      <c r="N23">
        <v>1.13686117742014E-2</v>
      </c>
      <c r="O23">
        <v>1.1475552883859401E-2</v>
      </c>
      <c r="P23">
        <v>2.5899600788851101E-2</v>
      </c>
      <c r="Q23">
        <v>0.109693563518603</v>
      </c>
      <c r="R23">
        <v>0</v>
      </c>
      <c r="S23">
        <v>4.9489600288899699E-3</v>
      </c>
      <c r="T23">
        <v>0.15267949955766</v>
      </c>
      <c r="U23">
        <v>0</v>
      </c>
      <c r="V23">
        <v>0</v>
      </c>
      <c r="W23">
        <v>0</v>
      </c>
      <c r="X23">
        <v>0.4</v>
      </c>
      <c r="Y23">
        <v>3.6336399513294003E-2</v>
      </c>
      <c r="Z23">
        <v>1.0451518560797799</v>
      </c>
      <c r="AA23">
        <f t="shared" si="0"/>
        <v>0.6145489140759367</v>
      </c>
    </row>
    <row r="24" spans="1:27" x14ac:dyDescent="0.3">
      <c r="A24" t="s">
        <v>421</v>
      </c>
      <c r="B24">
        <v>0.106327691500544</v>
      </c>
      <c r="C24">
        <v>0</v>
      </c>
      <c r="D24">
        <v>0.24273068368119299</v>
      </c>
      <c r="E24">
        <v>3.5776899590787503E-2</v>
      </c>
      <c r="F24">
        <v>0</v>
      </c>
      <c r="G24">
        <v>0.150036658202442</v>
      </c>
      <c r="H24">
        <v>0</v>
      </c>
      <c r="I24">
        <v>1.4682418473551E-2</v>
      </c>
      <c r="J24">
        <v>0</v>
      </c>
      <c r="K24">
        <v>0</v>
      </c>
      <c r="L24">
        <v>1.9221390942504801E-2</v>
      </c>
      <c r="M24">
        <v>0</v>
      </c>
      <c r="N24">
        <v>3.7494514214827697E-2</v>
      </c>
      <c r="O24">
        <v>0.10210323054029601</v>
      </c>
      <c r="P24">
        <v>1.78004564280561E-2</v>
      </c>
      <c r="Q24">
        <v>0.16087534222767499</v>
      </c>
      <c r="R24">
        <v>0</v>
      </c>
      <c r="S24">
        <v>1.28677156178268E-2</v>
      </c>
      <c r="T24">
        <v>9.3484326862738901E-2</v>
      </c>
      <c r="U24">
        <v>0</v>
      </c>
      <c r="V24">
        <v>0</v>
      </c>
      <c r="W24">
        <v>6.5986717175547096E-3</v>
      </c>
      <c r="X24">
        <v>0.67</v>
      </c>
      <c r="Y24">
        <v>2.68372608853074E-3</v>
      </c>
      <c r="Z24">
        <v>1.05537648173464</v>
      </c>
      <c r="AA24">
        <f t="shared" si="0"/>
        <v>0.55409332391747124</v>
      </c>
    </row>
    <row r="25" spans="1:27" x14ac:dyDescent="0.3">
      <c r="A25" t="s">
        <v>422</v>
      </c>
      <c r="B25">
        <v>6.95335474385812E-2</v>
      </c>
      <c r="C25">
        <v>0</v>
      </c>
      <c r="D25">
        <v>0.32211832824324999</v>
      </c>
      <c r="E25">
        <v>8.7778345434552305E-2</v>
      </c>
      <c r="F25">
        <v>0</v>
      </c>
      <c r="G25">
        <v>0.22306403166514099</v>
      </c>
      <c r="H25">
        <v>0</v>
      </c>
      <c r="I25">
        <v>4.0496607999599497E-2</v>
      </c>
      <c r="J25">
        <v>0</v>
      </c>
      <c r="K25">
        <v>0</v>
      </c>
      <c r="L25">
        <v>3.48517135149468E-2</v>
      </c>
      <c r="M25">
        <v>0</v>
      </c>
      <c r="N25">
        <v>1.7258412481906099E-2</v>
      </c>
      <c r="O25">
        <v>0</v>
      </c>
      <c r="P25">
        <v>1.1515057392566799E-3</v>
      </c>
      <c r="Q25">
        <v>9.4394977054281196E-2</v>
      </c>
      <c r="R25">
        <v>0</v>
      </c>
      <c r="S25">
        <v>3.1339708284477602E-2</v>
      </c>
      <c r="T25">
        <v>2.7085316878357101E-2</v>
      </c>
      <c r="U25">
        <v>5.0927505265648397E-2</v>
      </c>
      <c r="V25">
        <v>0</v>
      </c>
      <c r="W25">
        <v>0</v>
      </c>
      <c r="X25">
        <v>0.13</v>
      </c>
      <c r="Y25">
        <v>0.11164567414926301</v>
      </c>
      <c r="Z25">
        <v>1.02382168687567</v>
      </c>
      <c r="AA25">
        <f t="shared" si="0"/>
        <v>0.73734596629647131</v>
      </c>
    </row>
    <row r="26" spans="1:27" x14ac:dyDescent="0.3">
      <c r="A26" t="s">
        <v>423</v>
      </c>
      <c r="B26">
        <v>6.8299637917665301E-2</v>
      </c>
      <c r="C26">
        <v>0</v>
      </c>
      <c r="D26">
        <v>0.39185611939522902</v>
      </c>
      <c r="E26">
        <v>2.5449290914352399E-2</v>
      </c>
      <c r="F26">
        <v>0</v>
      </c>
      <c r="G26">
        <v>0.163718759501531</v>
      </c>
      <c r="H26">
        <v>0</v>
      </c>
      <c r="I26">
        <v>4.1097406756653403E-2</v>
      </c>
      <c r="J26">
        <v>0</v>
      </c>
      <c r="K26">
        <v>0</v>
      </c>
      <c r="L26">
        <v>0</v>
      </c>
      <c r="M26">
        <v>3.5752703014917897E-2</v>
      </c>
      <c r="N26">
        <v>1.34827626197867E-2</v>
      </c>
      <c r="O26">
        <v>3.4342373523625E-2</v>
      </c>
      <c r="P26">
        <v>3.8471190839621902E-2</v>
      </c>
      <c r="Q26">
        <v>9.9051895155709599E-2</v>
      </c>
      <c r="R26">
        <v>0</v>
      </c>
      <c r="S26">
        <v>8.0000000000000004E-4</v>
      </c>
      <c r="T26">
        <v>8.7629365641685206E-2</v>
      </c>
      <c r="U26">
        <v>0</v>
      </c>
      <c r="V26">
        <v>0</v>
      </c>
      <c r="W26">
        <v>0</v>
      </c>
      <c r="X26">
        <v>0.08</v>
      </c>
      <c r="Y26">
        <v>0.14009260628758999</v>
      </c>
      <c r="Z26">
        <v>1.00786331451524</v>
      </c>
      <c r="AA26">
        <f t="shared" si="0"/>
        <v>0.68507651074369569</v>
      </c>
    </row>
    <row r="27" spans="1:27" x14ac:dyDescent="0.3">
      <c r="A27" t="s">
        <v>424</v>
      </c>
      <c r="B27">
        <v>6.7656093922875804E-2</v>
      </c>
      <c r="C27">
        <v>0</v>
      </c>
      <c r="D27">
        <v>4.9243309113521302E-2</v>
      </c>
      <c r="E27">
        <v>0</v>
      </c>
      <c r="F27">
        <v>0</v>
      </c>
      <c r="G27">
        <v>0.34945682213793999</v>
      </c>
      <c r="H27">
        <v>0</v>
      </c>
      <c r="I27">
        <v>2.9000411828689301E-2</v>
      </c>
      <c r="J27">
        <v>0</v>
      </c>
      <c r="K27">
        <v>0</v>
      </c>
      <c r="L27">
        <v>2.9293379717783601E-2</v>
      </c>
      <c r="M27">
        <v>0</v>
      </c>
      <c r="N27">
        <v>5.2285478281415401E-2</v>
      </c>
      <c r="O27">
        <v>0.239078417270565</v>
      </c>
      <c r="P27">
        <v>3.8221038076916097E-2</v>
      </c>
      <c r="Q27">
        <v>9.9614927114986998E-2</v>
      </c>
      <c r="R27">
        <v>0</v>
      </c>
      <c r="S27">
        <v>0</v>
      </c>
      <c r="T27">
        <v>4.6150122535305198E-2</v>
      </c>
      <c r="U27">
        <v>0</v>
      </c>
      <c r="V27">
        <v>0</v>
      </c>
      <c r="W27">
        <v>0</v>
      </c>
      <c r="X27">
        <v>0.62</v>
      </c>
      <c r="Y27">
        <v>6.5370358902610004E-3</v>
      </c>
      <c r="Z27">
        <v>1.0893285293131501</v>
      </c>
      <c r="AA27">
        <f t="shared" si="0"/>
        <v>0.49564960489212073</v>
      </c>
    </row>
    <row r="28" spans="1:27" x14ac:dyDescent="0.3">
      <c r="A28" t="s">
        <v>425</v>
      </c>
      <c r="B28">
        <v>3.2196159470198903E-2</v>
      </c>
      <c r="C28">
        <v>0</v>
      </c>
      <c r="D28">
        <v>0.328867180677339</v>
      </c>
      <c r="E28">
        <v>2.0532500339010801E-2</v>
      </c>
      <c r="F28">
        <v>0</v>
      </c>
      <c r="G28">
        <v>0.28053903518585299</v>
      </c>
      <c r="H28">
        <v>0</v>
      </c>
      <c r="I28">
        <v>6.7524407424861002E-2</v>
      </c>
      <c r="J28">
        <v>0</v>
      </c>
      <c r="K28">
        <v>0</v>
      </c>
      <c r="L28">
        <v>0</v>
      </c>
      <c r="M28">
        <v>4.0039896167041997E-2</v>
      </c>
      <c r="N28">
        <v>4.6009995255948698E-2</v>
      </c>
      <c r="O28">
        <v>2.1274299600963099E-3</v>
      </c>
      <c r="P28">
        <v>7.3522392713813202E-3</v>
      </c>
      <c r="Q28">
        <v>9.9407818647168897E-2</v>
      </c>
      <c r="R28">
        <v>0</v>
      </c>
      <c r="S28">
        <v>1.49057542129241E-2</v>
      </c>
      <c r="T28">
        <v>6.0497583388174098E-2</v>
      </c>
      <c r="U28">
        <v>0</v>
      </c>
      <c r="V28">
        <v>0</v>
      </c>
      <c r="W28">
        <v>0</v>
      </c>
      <c r="X28">
        <v>0.23</v>
      </c>
      <c r="Y28">
        <v>8.3828814491799894E-2</v>
      </c>
      <c r="Z28">
        <v>1.0327587329104899</v>
      </c>
      <c r="AA28">
        <f t="shared" si="0"/>
        <v>0.70217477183944366</v>
      </c>
    </row>
    <row r="29" spans="1:27" x14ac:dyDescent="0.3">
      <c r="A29" t="s">
        <v>426</v>
      </c>
      <c r="B29">
        <v>0.12843085872568699</v>
      </c>
      <c r="C29">
        <v>0</v>
      </c>
      <c r="D29">
        <v>0.25153745381095199</v>
      </c>
      <c r="E29">
        <v>4.6580579456860102E-2</v>
      </c>
      <c r="F29">
        <v>0</v>
      </c>
      <c r="G29">
        <v>0.20453869679376999</v>
      </c>
      <c r="H29">
        <v>0</v>
      </c>
      <c r="I29">
        <v>2.77723894887828E-2</v>
      </c>
      <c r="J29">
        <v>0</v>
      </c>
      <c r="K29">
        <v>0</v>
      </c>
      <c r="L29">
        <v>9.5262001789704204E-3</v>
      </c>
      <c r="M29">
        <v>0</v>
      </c>
      <c r="N29">
        <v>2.4643611578727201E-2</v>
      </c>
      <c r="O29">
        <v>1.9892187006803199E-2</v>
      </c>
      <c r="P29">
        <v>9.0760164248784705E-2</v>
      </c>
      <c r="Q29">
        <v>0.11386819464358799</v>
      </c>
      <c r="R29">
        <v>5.8027611645085197E-3</v>
      </c>
      <c r="S29">
        <v>0</v>
      </c>
      <c r="T29">
        <v>7.2458681088944293E-2</v>
      </c>
      <c r="U29">
        <v>0</v>
      </c>
      <c r="V29">
        <v>0</v>
      </c>
      <c r="W29">
        <v>4.1882218136194199E-3</v>
      </c>
      <c r="X29">
        <v>0.66</v>
      </c>
      <c r="Y29">
        <v>4.2471936114948103E-3</v>
      </c>
      <c r="Z29">
        <v>1.0606418548776799</v>
      </c>
      <c r="AA29">
        <f t="shared" si="0"/>
        <v>0.6406137889662395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CC7B9-14FE-49F3-89A2-11702609C478}">
  <dimension ref="A1:AA30"/>
  <sheetViews>
    <sheetView workbookViewId="0">
      <selection activeCell="A2" sqref="A2"/>
    </sheetView>
  </sheetViews>
  <sheetFormatPr defaultRowHeight="14.4" x14ac:dyDescent="0.3"/>
  <sheetData>
    <row r="1" spans="1:27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154</v>
      </c>
    </row>
    <row r="2" spans="1:27" x14ac:dyDescent="0.3">
      <c r="A2" t="s">
        <v>427</v>
      </c>
      <c r="B2">
        <v>0.14528757289122801</v>
      </c>
      <c r="C2">
        <v>0</v>
      </c>
      <c r="D2">
        <v>0.19846235558976399</v>
      </c>
      <c r="E2">
        <v>4.9140285834330097E-2</v>
      </c>
      <c r="F2">
        <v>0</v>
      </c>
      <c r="G2">
        <v>0.21694576321463799</v>
      </c>
      <c r="H2">
        <v>0</v>
      </c>
      <c r="I2">
        <v>5.5817920066149003E-2</v>
      </c>
      <c r="J2">
        <v>0</v>
      </c>
      <c r="K2">
        <v>0</v>
      </c>
      <c r="L2">
        <v>6.9587742057657101E-3</v>
      </c>
      <c r="M2">
        <v>7.6849048589736303E-3</v>
      </c>
      <c r="N2">
        <v>3.2512877050541997E-2</v>
      </c>
      <c r="O2">
        <v>0</v>
      </c>
      <c r="P2">
        <v>7.8683972952788603E-2</v>
      </c>
      <c r="Q2">
        <v>0.16830882667121</v>
      </c>
      <c r="R2">
        <v>0</v>
      </c>
      <c r="S2">
        <v>0</v>
      </c>
      <c r="T2">
        <v>4.0196746664607999E-2</v>
      </c>
      <c r="U2">
        <v>0</v>
      </c>
      <c r="V2">
        <v>0</v>
      </c>
      <c r="W2">
        <v>0</v>
      </c>
      <c r="X2">
        <v>0.69</v>
      </c>
      <c r="Y2">
        <v>2.1052690040381499E-3</v>
      </c>
      <c r="Z2">
        <v>1.06693112137232</v>
      </c>
      <c r="AA2">
        <f>SUM(J2:M2,B2:H2)</f>
        <v>0.62447965659469951</v>
      </c>
    </row>
    <row r="3" spans="1:27" x14ac:dyDescent="0.3">
      <c r="A3" t="s">
        <v>428</v>
      </c>
      <c r="B3">
        <v>0.10856313584819501</v>
      </c>
      <c r="C3">
        <v>0</v>
      </c>
      <c r="D3">
        <v>0.13953483103502801</v>
      </c>
      <c r="E3">
        <v>5.44767296288306E-2</v>
      </c>
      <c r="F3">
        <v>0</v>
      </c>
      <c r="G3">
        <v>0.17163059026317601</v>
      </c>
      <c r="H3">
        <v>0</v>
      </c>
      <c r="I3">
        <v>0.107364316436179</v>
      </c>
      <c r="J3">
        <v>0</v>
      </c>
      <c r="K3">
        <v>0</v>
      </c>
      <c r="L3">
        <v>0</v>
      </c>
      <c r="M3">
        <v>2.15787303328011E-2</v>
      </c>
      <c r="N3">
        <v>1.4232080272095399E-2</v>
      </c>
      <c r="O3">
        <v>5.3749966138842503E-2</v>
      </c>
      <c r="P3">
        <v>6.4400721531552199E-2</v>
      </c>
      <c r="Q3">
        <v>0.15061102043629401</v>
      </c>
      <c r="R3">
        <v>2.3640869220517099E-2</v>
      </c>
      <c r="S3">
        <v>0</v>
      </c>
      <c r="T3">
        <v>7.2772903946781695E-2</v>
      </c>
      <c r="U3">
        <v>1.7444104909704199E-2</v>
      </c>
      <c r="V3">
        <v>0</v>
      </c>
      <c r="W3">
        <v>0</v>
      </c>
      <c r="X3">
        <v>0.71</v>
      </c>
      <c r="Y3">
        <v>2.9999999999999997E-4</v>
      </c>
      <c r="Z3">
        <v>1.0661661912660001</v>
      </c>
      <c r="AA3">
        <f t="shared" ref="AA3:AA30" si="0">SUM(J3:M3,B3:H3)</f>
        <v>0.49578401710803072</v>
      </c>
    </row>
    <row r="4" spans="1:27" x14ac:dyDescent="0.3">
      <c r="A4" t="s">
        <v>429</v>
      </c>
      <c r="B4">
        <v>0</v>
      </c>
      <c r="C4">
        <v>0</v>
      </c>
      <c r="D4">
        <v>0.34873803470207998</v>
      </c>
      <c r="E4">
        <v>1.40758447787293E-2</v>
      </c>
      <c r="F4">
        <v>0</v>
      </c>
      <c r="G4">
        <v>0.15226813295015301</v>
      </c>
      <c r="H4">
        <v>0</v>
      </c>
      <c r="I4">
        <v>0.132760740192542</v>
      </c>
      <c r="J4">
        <v>0</v>
      </c>
      <c r="K4">
        <v>0</v>
      </c>
      <c r="L4">
        <v>0</v>
      </c>
      <c r="M4">
        <v>7.9271374164237698E-2</v>
      </c>
      <c r="N4">
        <v>2.4237412263907399E-2</v>
      </c>
      <c r="O4">
        <v>0.12967820339557901</v>
      </c>
      <c r="P4">
        <v>1.8712374164122001E-3</v>
      </c>
      <c r="Q4">
        <v>1.28288536934967E-2</v>
      </c>
      <c r="R4">
        <v>0</v>
      </c>
      <c r="S4">
        <v>4.1333878697117502E-3</v>
      </c>
      <c r="T4">
        <v>9.9587600848992694E-2</v>
      </c>
      <c r="U4">
        <v>0</v>
      </c>
      <c r="V4">
        <v>5.0000000000000001E-4</v>
      </c>
      <c r="W4">
        <v>0</v>
      </c>
      <c r="X4">
        <v>0.77</v>
      </c>
      <c r="Y4">
        <v>-8.6999999999999994E-3</v>
      </c>
      <c r="Z4">
        <v>1.0651587039050201</v>
      </c>
      <c r="AA4">
        <f t="shared" si="0"/>
        <v>0.59435338659519998</v>
      </c>
    </row>
    <row r="5" spans="1:27" x14ac:dyDescent="0.3">
      <c r="A5" t="s">
        <v>430</v>
      </c>
      <c r="B5">
        <v>8.6662930347378903E-2</v>
      </c>
      <c r="C5">
        <v>0</v>
      </c>
      <c r="D5">
        <v>1.4000185017450701E-2</v>
      </c>
      <c r="E5">
        <v>0</v>
      </c>
      <c r="F5">
        <v>0</v>
      </c>
      <c r="G5">
        <v>0.329949935813871</v>
      </c>
      <c r="H5">
        <v>0</v>
      </c>
      <c r="I5">
        <v>0.128117933067008</v>
      </c>
      <c r="J5">
        <v>6.9999999999999999E-4</v>
      </c>
      <c r="K5">
        <v>0</v>
      </c>
      <c r="L5">
        <v>0</v>
      </c>
      <c r="M5">
        <v>2.2094124684857101E-2</v>
      </c>
      <c r="N5">
        <v>2.6573560538969102E-2</v>
      </c>
      <c r="O5">
        <v>0.13629894685659899</v>
      </c>
      <c r="P5">
        <v>8.6834339691239507E-2</v>
      </c>
      <c r="Q5">
        <v>0.12812448200187701</v>
      </c>
      <c r="R5">
        <v>0</v>
      </c>
      <c r="S5">
        <v>1.1926167374441601E-2</v>
      </c>
      <c r="T5">
        <v>2.8763653467826601E-2</v>
      </c>
      <c r="U5">
        <v>0</v>
      </c>
      <c r="V5">
        <v>0</v>
      </c>
      <c r="W5">
        <v>0</v>
      </c>
      <c r="X5">
        <v>0.77</v>
      </c>
      <c r="Y5">
        <v>-8.3999999999999995E-3</v>
      </c>
      <c r="Z5">
        <v>1.0985350284178701</v>
      </c>
      <c r="AA5">
        <f t="shared" si="0"/>
        <v>0.45340717586355772</v>
      </c>
    </row>
    <row r="6" spans="1:27" x14ac:dyDescent="0.3">
      <c r="A6" t="s">
        <v>431</v>
      </c>
      <c r="B6">
        <v>0.17264712493651699</v>
      </c>
      <c r="C6">
        <v>0</v>
      </c>
      <c r="D6">
        <v>0.213764453094103</v>
      </c>
      <c r="E6">
        <v>4.8198448500053698E-2</v>
      </c>
      <c r="F6">
        <v>0</v>
      </c>
      <c r="G6">
        <v>0.149972648241501</v>
      </c>
      <c r="H6">
        <v>0</v>
      </c>
      <c r="I6">
        <v>7.5404786849864996E-3</v>
      </c>
      <c r="J6">
        <v>0</v>
      </c>
      <c r="K6">
        <v>0</v>
      </c>
      <c r="L6">
        <v>3.8825705052724798E-3</v>
      </c>
      <c r="M6">
        <v>0</v>
      </c>
      <c r="N6">
        <v>0</v>
      </c>
      <c r="O6">
        <v>0.17266801383052899</v>
      </c>
      <c r="P6">
        <v>5.2690439274238297E-2</v>
      </c>
      <c r="Q6">
        <v>0.106904722286139</v>
      </c>
      <c r="R6">
        <v>0</v>
      </c>
      <c r="S6">
        <v>1.21229251329704E-2</v>
      </c>
      <c r="T6">
        <v>5.9608175513686398E-2</v>
      </c>
      <c r="U6">
        <v>0</v>
      </c>
      <c r="V6">
        <v>0</v>
      </c>
      <c r="W6">
        <v>0</v>
      </c>
      <c r="X6">
        <v>0.96</v>
      </c>
      <c r="Y6">
        <v>-4.0599999999999997E-2</v>
      </c>
      <c r="Z6">
        <v>1.0824906746640499</v>
      </c>
      <c r="AA6">
        <f t="shared" si="0"/>
        <v>0.58846524527744726</v>
      </c>
    </row>
    <row r="7" spans="1:27" x14ac:dyDescent="0.3">
      <c r="A7" t="s">
        <v>432</v>
      </c>
      <c r="B7">
        <v>0.14058236567448401</v>
      </c>
      <c r="C7">
        <v>0</v>
      </c>
      <c r="D7">
        <v>6.2291927482960197E-2</v>
      </c>
      <c r="E7">
        <v>5.4168441599088603E-2</v>
      </c>
      <c r="F7">
        <v>0</v>
      </c>
      <c r="G7">
        <v>0.19040019183253901</v>
      </c>
      <c r="H7">
        <v>0</v>
      </c>
      <c r="I7">
        <v>7.9076964489832299E-2</v>
      </c>
      <c r="J7">
        <v>0</v>
      </c>
      <c r="K7">
        <v>0</v>
      </c>
      <c r="L7">
        <v>0</v>
      </c>
      <c r="M7">
        <v>2.4704718369415901E-2</v>
      </c>
      <c r="N7">
        <v>1.9259417842165099E-2</v>
      </c>
      <c r="O7">
        <v>2.5032200769215199E-2</v>
      </c>
      <c r="P7">
        <v>8.8945371479977595E-2</v>
      </c>
      <c r="Q7">
        <v>0.18385515071676201</v>
      </c>
      <c r="R7">
        <v>1.76762936861651E-2</v>
      </c>
      <c r="S7">
        <v>2.0930371958818601E-2</v>
      </c>
      <c r="T7">
        <v>9.3076584098574194E-2</v>
      </c>
      <c r="U7">
        <v>0</v>
      </c>
      <c r="V7">
        <v>0</v>
      </c>
      <c r="W7">
        <v>0</v>
      </c>
      <c r="X7">
        <v>0.99</v>
      </c>
      <c r="Y7">
        <v>-5.5199999999999999E-2</v>
      </c>
      <c r="Z7">
        <v>1.0955588823034601</v>
      </c>
      <c r="AA7">
        <f t="shared" si="0"/>
        <v>0.47214764495848771</v>
      </c>
    </row>
    <row r="8" spans="1:27" x14ac:dyDescent="0.3">
      <c r="A8" t="s">
        <v>433</v>
      </c>
      <c r="B8">
        <v>0.116998803252786</v>
      </c>
      <c r="C8">
        <v>0</v>
      </c>
      <c r="D8">
        <v>0.11424447159031099</v>
      </c>
      <c r="E8">
        <v>5.4790052126088597E-2</v>
      </c>
      <c r="F8">
        <v>0</v>
      </c>
      <c r="G8">
        <v>0.12557214311837001</v>
      </c>
      <c r="H8">
        <v>0</v>
      </c>
      <c r="I8">
        <v>7.0265591667954194E-2</v>
      </c>
      <c r="J8">
        <v>0</v>
      </c>
      <c r="K8">
        <v>0</v>
      </c>
      <c r="L8">
        <v>0</v>
      </c>
      <c r="M8">
        <v>6.75096566450734E-3</v>
      </c>
      <c r="N8">
        <v>7.6102551733287699E-2</v>
      </c>
      <c r="O8">
        <v>0.21354042547612101</v>
      </c>
      <c r="P8">
        <v>4.3224203717666401E-2</v>
      </c>
      <c r="Q8">
        <v>0.12734756934240499</v>
      </c>
      <c r="R8">
        <v>0</v>
      </c>
      <c r="S8">
        <v>0</v>
      </c>
      <c r="T8">
        <v>5.11632223105003E-2</v>
      </c>
      <c r="U8">
        <v>0</v>
      </c>
      <c r="V8">
        <v>0</v>
      </c>
      <c r="W8">
        <v>0</v>
      </c>
      <c r="X8">
        <v>0.88</v>
      </c>
      <c r="Y8">
        <v>-2.5100000000000001E-2</v>
      </c>
      <c r="Z8">
        <v>1.0860141125048199</v>
      </c>
      <c r="AA8">
        <f t="shared" si="0"/>
        <v>0.41835643575206294</v>
      </c>
    </row>
    <row r="9" spans="1:27" x14ac:dyDescent="0.3">
      <c r="A9" t="s">
        <v>434</v>
      </c>
      <c r="B9">
        <v>2.22882794383009E-2</v>
      </c>
      <c r="C9">
        <v>0</v>
      </c>
      <c r="D9">
        <v>1.9543946173054601E-2</v>
      </c>
      <c r="E9">
        <v>0</v>
      </c>
      <c r="F9">
        <v>0</v>
      </c>
      <c r="G9">
        <v>0.23308872126230601</v>
      </c>
      <c r="H9">
        <v>0</v>
      </c>
      <c r="I9">
        <v>0.12499757280875699</v>
      </c>
      <c r="J9">
        <v>2.1472407418456501E-2</v>
      </c>
      <c r="K9">
        <v>0</v>
      </c>
      <c r="L9">
        <v>0</v>
      </c>
      <c r="M9">
        <v>6.1294257484162701E-2</v>
      </c>
      <c r="N9">
        <v>4.23156716771231E-2</v>
      </c>
      <c r="O9">
        <v>0.22453381204415701</v>
      </c>
      <c r="P9">
        <v>6.7820174926041199E-2</v>
      </c>
      <c r="Q9">
        <v>0.101103945920622</v>
      </c>
      <c r="R9">
        <v>0</v>
      </c>
      <c r="S9">
        <v>0</v>
      </c>
      <c r="T9">
        <v>8.1541210847016696E-2</v>
      </c>
      <c r="U9">
        <v>0</v>
      </c>
      <c r="V9">
        <v>0</v>
      </c>
      <c r="W9">
        <v>0</v>
      </c>
      <c r="X9">
        <v>0.86</v>
      </c>
      <c r="Y9">
        <v>-2.35E-2</v>
      </c>
      <c r="Z9">
        <v>1.1027218367084</v>
      </c>
      <c r="AA9">
        <f t="shared" si="0"/>
        <v>0.35768761177628072</v>
      </c>
    </row>
    <row r="10" spans="1:27" x14ac:dyDescent="0.3">
      <c r="A10" t="s">
        <v>435</v>
      </c>
      <c r="B10">
        <v>8.8084695174465294E-2</v>
      </c>
      <c r="C10">
        <v>0</v>
      </c>
      <c r="D10">
        <v>8.2120754813350197E-2</v>
      </c>
      <c r="E10">
        <v>5.1296639978025298E-2</v>
      </c>
      <c r="F10">
        <v>0</v>
      </c>
      <c r="G10">
        <v>0.216867522847211</v>
      </c>
      <c r="H10">
        <v>0</v>
      </c>
      <c r="I10">
        <v>6.0825917742611001E-2</v>
      </c>
      <c r="J10">
        <v>9.6273911773005205E-3</v>
      </c>
      <c r="K10">
        <v>0</v>
      </c>
      <c r="L10">
        <v>2.9999999999999997E-4</v>
      </c>
      <c r="M10">
        <v>6.3196892666419402E-3</v>
      </c>
      <c r="N10">
        <v>5.7765400101952797E-3</v>
      </c>
      <c r="O10">
        <v>0</v>
      </c>
      <c r="P10">
        <v>9.2956718201233302E-2</v>
      </c>
      <c r="Q10">
        <v>0.207869989345981</v>
      </c>
      <c r="R10">
        <v>3.0584809495553598E-3</v>
      </c>
      <c r="S10">
        <v>3.3912264362311401E-2</v>
      </c>
      <c r="T10">
        <v>0.141003356304926</v>
      </c>
      <c r="U10">
        <v>0</v>
      </c>
      <c r="V10">
        <v>0</v>
      </c>
      <c r="W10">
        <v>0</v>
      </c>
      <c r="X10">
        <v>0.75</v>
      </c>
      <c r="Y10">
        <v>-8.0000000000000002E-3</v>
      </c>
      <c r="Z10">
        <v>1.0787139881501799</v>
      </c>
      <c r="AA10">
        <f t="shared" si="0"/>
        <v>0.45461669325699428</v>
      </c>
    </row>
    <row r="11" spans="1:27" x14ac:dyDescent="0.3">
      <c r="A11" t="s">
        <v>436</v>
      </c>
      <c r="B11">
        <v>7.8557992849754996E-2</v>
      </c>
      <c r="C11">
        <v>0</v>
      </c>
      <c r="D11">
        <v>0.19665188400449299</v>
      </c>
      <c r="E11">
        <v>6.1400789993940899E-2</v>
      </c>
      <c r="F11">
        <v>0</v>
      </c>
      <c r="G11">
        <v>0.156010517256579</v>
      </c>
      <c r="H11">
        <v>0</v>
      </c>
      <c r="I11">
        <v>6.9923278013905299E-2</v>
      </c>
      <c r="J11">
        <v>0</v>
      </c>
      <c r="K11">
        <v>0</v>
      </c>
      <c r="L11">
        <v>0</v>
      </c>
      <c r="M11">
        <v>2.37708126307891E-2</v>
      </c>
      <c r="N11">
        <v>3.4523860862996098E-3</v>
      </c>
      <c r="O11">
        <v>6.4089075991489497E-2</v>
      </c>
      <c r="P11">
        <v>6.0273676076580497E-2</v>
      </c>
      <c r="Q11">
        <v>0.19640974817210999</v>
      </c>
      <c r="R11">
        <v>1.28974657669548E-3</v>
      </c>
      <c r="S11">
        <v>1.7204378252147501E-3</v>
      </c>
      <c r="T11">
        <v>8.6449654522145605E-2</v>
      </c>
      <c r="U11">
        <v>0</v>
      </c>
      <c r="V11">
        <v>0</v>
      </c>
      <c r="W11">
        <v>0</v>
      </c>
      <c r="X11">
        <v>0.96</v>
      </c>
      <c r="Y11">
        <v>-4.0399999999999998E-2</v>
      </c>
      <c r="Z11">
        <v>1.0756069652317599</v>
      </c>
      <c r="AA11">
        <f t="shared" si="0"/>
        <v>0.51639199673555702</v>
      </c>
    </row>
    <row r="12" spans="1:27" x14ac:dyDescent="0.3">
      <c r="A12" t="s">
        <v>437</v>
      </c>
      <c r="B12">
        <v>0.17591264962508299</v>
      </c>
      <c r="C12">
        <v>0</v>
      </c>
      <c r="D12">
        <v>8.3501494223482298E-2</v>
      </c>
      <c r="E12">
        <v>9.0831602277065396E-2</v>
      </c>
      <c r="F12">
        <v>0</v>
      </c>
      <c r="G12">
        <v>0.211691912072759</v>
      </c>
      <c r="H12">
        <v>7.4290226940169199E-3</v>
      </c>
      <c r="I12">
        <v>0.119333159648005</v>
      </c>
      <c r="J12">
        <v>0</v>
      </c>
      <c r="K12">
        <v>0</v>
      </c>
      <c r="L12">
        <v>0</v>
      </c>
      <c r="M12">
        <v>0</v>
      </c>
      <c r="N12">
        <v>0</v>
      </c>
      <c r="O12">
        <v>3.07295074094656E-2</v>
      </c>
      <c r="P12">
        <v>0.13108020580909399</v>
      </c>
      <c r="Q12">
        <v>9.0743781644327004E-2</v>
      </c>
      <c r="R12">
        <v>0</v>
      </c>
      <c r="S12">
        <v>7.7325522754727802E-3</v>
      </c>
      <c r="T12">
        <v>5.1014112321226303E-2</v>
      </c>
      <c r="U12">
        <v>0</v>
      </c>
      <c r="V12">
        <v>0</v>
      </c>
      <c r="W12">
        <v>0</v>
      </c>
      <c r="X12">
        <v>0.83</v>
      </c>
      <c r="Y12">
        <v>-1.3899999999999999E-2</v>
      </c>
      <c r="Z12">
        <v>1.1004913983392699</v>
      </c>
      <c r="AA12">
        <f t="shared" si="0"/>
        <v>0.56936668089240661</v>
      </c>
    </row>
    <row r="13" spans="1:27" x14ac:dyDescent="0.3">
      <c r="A13" t="s">
        <v>438</v>
      </c>
      <c r="B13">
        <v>0.11271720119491201</v>
      </c>
      <c r="C13">
        <v>0</v>
      </c>
      <c r="D13">
        <v>0</v>
      </c>
      <c r="E13">
        <v>7.2911837870686294E-2</v>
      </c>
      <c r="F13">
        <v>0</v>
      </c>
      <c r="G13">
        <v>0.23496714952220399</v>
      </c>
      <c r="H13">
        <v>0</v>
      </c>
      <c r="I13">
        <v>7.4109377330956905E-2</v>
      </c>
      <c r="J13">
        <v>0</v>
      </c>
      <c r="K13">
        <v>0</v>
      </c>
      <c r="L13">
        <v>0</v>
      </c>
      <c r="M13">
        <v>3.9914789477482997E-2</v>
      </c>
      <c r="N13">
        <v>1.68966340561887E-2</v>
      </c>
      <c r="O13">
        <v>4.45650344101369E-2</v>
      </c>
      <c r="P13">
        <v>4.0370257429136497E-2</v>
      </c>
      <c r="Q13">
        <v>0.172940154815554</v>
      </c>
      <c r="R13">
        <v>1E-3</v>
      </c>
      <c r="S13">
        <v>0</v>
      </c>
      <c r="T13">
        <v>0.18866316479942699</v>
      </c>
      <c r="U13">
        <v>1E-3</v>
      </c>
      <c r="V13">
        <v>0</v>
      </c>
      <c r="W13">
        <v>0</v>
      </c>
      <c r="X13">
        <v>0.83</v>
      </c>
      <c r="Y13">
        <v>-1.6899999999999998E-2</v>
      </c>
      <c r="Z13">
        <v>1.09166643727173</v>
      </c>
      <c r="AA13">
        <f t="shared" si="0"/>
        <v>0.46051097806528529</v>
      </c>
    </row>
    <row r="14" spans="1:27" x14ac:dyDescent="0.3">
      <c r="A14" t="s">
        <v>439</v>
      </c>
      <c r="B14">
        <v>1.16646662835449E-2</v>
      </c>
      <c r="C14">
        <v>0</v>
      </c>
      <c r="D14">
        <v>0.42022034389574803</v>
      </c>
      <c r="E14">
        <v>3.71440314964952E-2</v>
      </c>
      <c r="F14">
        <v>0</v>
      </c>
      <c r="G14">
        <v>8.1295871013751006E-2</v>
      </c>
      <c r="H14">
        <v>0</v>
      </c>
      <c r="I14">
        <v>8.5018892269225002E-2</v>
      </c>
      <c r="J14">
        <v>0</v>
      </c>
      <c r="K14">
        <v>0</v>
      </c>
      <c r="L14">
        <v>0</v>
      </c>
      <c r="M14">
        <v>2.29244663549114E-2</v>
      </c>
      <c r="N14">
        <v>2.0050952209861301E-3</v>
      </c>
      <c r="O14">
        <v>6.0935585599678703E-2</v>
      </c>
      <c r="P14">
        <v>3.6665985996001703E-2</v>
      </c>
      <c r="Q14">
        <v>0.14641600082171599</v>
      </c>
      <c r="R14">
        <v>5.2769525963955897E-3</v>
      </c>
      <c r="S14">
        <v>0</v>
      </c>
      <c r="T14">
        <v>9.0432108451544396E-2</v>
      </c>
      <c r="U14">
        <v>0</v>
      </c>
      <c r="V14">
        <v>0</v>
      </c>
      <c r="W14">
        <v>0</v>
      </c>
      <c r="X14">
        <v>0.52</v>
      </c>
      <c r="Y14">
        <v>2.0181458868726899E-2</v>
      </c>
      <c r="Z14">
        <v>1.04486045586628</v>
      </c>
      <c r="AA14">
        <f t="shared" si="0"/>
        <v>0.5732493790444505</v>
      </c>
    </row>
    <row r="15" spans="1:27" x14ac:dyDescent="0.3">
      <c r="A15" t="s">
        <v>440</v>
      </c>
      <c r="B15">
        <v>0.113822928053981</v>
      </c>
      <c r="C15">
        <v>0</v>
      </c>
      <c r="D15">
        <v>0.32130980022768801</v>
      </c>
      <c r="E15">
        <v>5.1014022090242701E-2</v>
      </c>
      <c r="F15">
        <v>0</v>
      </c>
      <c r="G15">
        <v>0.14468292574903799</v>
      </c>
      <c r="H15">
        <v>0</v>
      </c>
      <c r="I15">
        <v>6.2088751062115997E-2</v>
      </c>
      <c r="J15">
        <v>1.35855984692015E-2</v>
      </c>
      <c r="K15">
        <v>0</v>
      </c>
      <c r="L15">
        <v>1.07925998540677E-2</v>
      </c>
      <c r="M15">
        <v>1.6262742348234601E-2</v>
      </c>
      <c r="N15">
        <v>6.7408523824670002E-3</v>
      </c>
      <c r="O15">
        <v>0.10493121734569701</v>
      </c>
      <c r="P15">
        <v>4.5769972954090798E-2</v>
      </c>
      <c r="Q15">
        <v>6.4698070094719895E-2</v>
      </c>
      <c r="R15">
        <v>1.0500361919912901E-2</v>
      </c>
      <c r="S15">
        <v>0</v>
      </c>
      <c r="T15">
        <v>3.3800157448540501E-2</v>
      </c>
      <c r="U15">
        <v>0</v>
      </c>
      <c r="V15">
        <v>0</v>
      </c>
      <c r="W15">
        <v>0</v>
      </c>
      <c r="X15">
        <v>0.74</v>
      </c>
      <c r="Y15">
        <v>-6.3E-3</v>
      </c>
      <c r="Z15">
        <v>1.05993503308908</v>
      </c>
      <c r="AA15">
        <f t="shared" si="0"/>
        <v>0.67147061679245346</v>
      </c>
    </row>
    <row r="16" spans="1:27" x14ac:dyDescent="0.3">
      <c r="A16" t="s">
        <v>441</v>
      </c>
      <c r="B16">
        <v>0.107811026856731</v>
      </c>
      <c r="C16">
        <v>0</v>
      </c>
      <c r="D16">
        <v>0.144720976877244</v>
      </c>
      <c r="E16">
        <v>9.0418019018978599E-2</v>
      </c>
      <c r="F16">
        <v>0</v>
      </c>
      <c r="G16">
        <v>0.21356695350330099</v>
      </c>
      <c r="H16">
        <v>0</v>
      </c>
      <c r="I16">
        <v>5.1999351430315997E-2</v>
      </c>
      <c r="J16">
        <v>4.3951321591352101E-2</v>
      </c>
      <c r="K16">
        <v>0</v>
      </c>
      <c r="L16">
        <v>4.1143050915110703E-2</v>
      </c>
      <c r="M16">
        <v>0</v>
      </c>
      <c r="N16">
        <v>1.24188219685459E-2</v>
      </c>
      <c r="O16">
        <v>5.8128479515607697E-3</v>
      </c>
      <c r="P16">
        <v>7.7977430648969004E-2</v>
      </c>
      <c r="Q16">
        <v>0.132429116858337</v>
      </c>
      <c r="R16">
        <v>9.6393302302137992E-3</v>
      </c>
      <c r="S16">
        <v>8.0368444809899593E-3</v>
      </c>
      <c r="T16">
        <v>6.0074907668348103E-2</v>
      </c>
      <c r="U16">
        <v>0</v>
      </c>
      <c r="V16">
        <v>0</v>
      </c>
      <c r="W16">
        <v>0</v>
      </c>
      <c r="X16">
        <v>0.67</v>
      </c>
      <c r="Y16">
        <v>3.7359303257416599E-3</v>
      </c>
      <c r="Z16">
        <v>1.0730098267657899</v>
      </c>
      <c r="AA16">
        <f t="shared" si="0"/>
        <v>0.64161134876271742</v>
      </c>
    </row>
    <row r="17" spans="1:27" x14ac:dyDescent="0.3">
      <c r="A17" t="s">
        <v>442</v>
      </c>
      <c r="B17">
        <v>0.12604824180333901</v>
      </c>
      <c r="C17">
        <v>0</v>
      </c>
      <c r="D17">
        <v>7.5539021132813605E-2</v>
      </c>
      <c r="E17">
        <v>2.3472242941560702E-2</v>
      </c>
      <c r="F17">
        <v>0</v>
      </c>
      <c r="G17">
        <v>0.26245320277365303</v>
      </c>
      <c r="H17">
        <v>0</v>
      </c>
      <c r="I17">
        <v>0.103695948205473</v>
      </c>
      <c r="J17">
        <v>6.6171350476996096E-3</v>
      </c>
      <c r="K17">
        <v>0</v>
      </c>
      <c r="L17">
        <v>0</v>
      </c>
      <c r="M17">
        <v>2.03800199266942E-2</v>
      </c>
      <c r="N17">
        <v>2.2251618807386398E-3</v>
      </c>
      <c r="O17">
        <v>4.8003480640864897E-2</v>
      </c>
      <c r="P17">
        <v>0.12680083223300101</v>
      </c>
      <c r="Q17">
        <v>9.2173388560189404E-2</v>
      </c>
      <c r="R17">
        <v>0</v>
      </c>
      <c r="S17">
        <v>0</v>
      </c>
      <c r="T17">
        <v>0.112591324853971</v>
      </c>
      <c r="U17">
        <v>0</v>
      </c>
      <c r="V17">
        <v>0</v>
      </c>
      <c r="W17">
        <v>0</v>
      </c>
      <c r="X17">
        <v>0.97</v>
      </c>
      <c r="Y17">
        <v>-4.1700000000000001E-2</v>
      </c>
      <c r="Z17">
        <v>1.10312858880825</v>
      </c>
      <c r="AA17">
        <f t="shared" si="0"/>
        <v>0.51450986362576012</v>
      </c>
    </row>
    <row r="18" spans="1:27" x14ac:dyDescent="0.3">
      <c r="A18" t="s">
        <v>443</v>
      </c>
      <c r="B18">
        <v>9.9904176117706397E-2</v>
      </c>
      <c r="C18">
        <v>0</v>
      </c>
      <c r="D18">
        <v>4.2111974657684098E-2</v>
      </c>
      <c r="E18">
        <v>0.10925084294559601</v>
      </c>
      <c r="F18">
        <v>0</v>
      </c>
      <c r="G18">
        <v>0.26201931424608299</v>
      </c>
      <c r="H18">
        <v>0</v>
      </c>
      <c r="I18">
        <v>0.106687226016123</v>
      </c>
      <c r="J18">
        <v>2.83107589214001E-2</v>
      </c>
      <c r="K18">
        <v>0</v>
      </c>
      <c r="L18">
        <v>0</v>
      </c>
      <c r="M18">
        <v>9.4550232564796707E-3</v>
      </c>
      <c r="N18">
        <v>1.7719714892496002E-2</v>
      </c>
      <c r="O18">
        <v>0</v>
      </c>
      <c r="P18">
        <v>8.7984889360974899E-2</v>
      </c>
      <c r="Q18">
        <v>0.18575554715162099</v>
      </c>
      <c r="R18">
        <v>0</v>
      </c>
      <c r="S18">
        <v>1.3847664341212E-2</v>
      </c>
      <c r="T18">
        <v>3.6952868092621403E-2</v>
      </c>
      <c r="U18">
        <v>0</v>
      </c>
      <c r="V18">
        <v>0</v>
      </c>
      <c r="W18">
        <v>0</v>
      </c>
      <c r="X18">
        <v>0.87</v>
      </c>
      <c r="Y18">
        <v>-2.4299999999999999E-2</v>
      </c>
      <c r="Z18">
        <v>1.10430767548759</v>
      </c>
      <c r="AA18">
        <f t="shared" si="0"/>
        <v>0.55105209014494927</v>
      </c>
    </row>
    <row r="19" spans="1:27" x14ac:dyDescent="0.3">
      <c r="A19" t="s">
        <v>444</v>
      </c>
      <c r="B19">
        <v>0.136522041641048</v>
      </c>
      <c r="C19">
        <v>0</v>
      </c>
      <c r="D19">
        <v>0.18288741756056201</v>
      </c>
      <c r="E19">
        <v>9.3439263117153296E-2</v>
      </c>
      <c r="F19">
        <v>0</v>
      </c>
      <c r="G19">
        <v>0.19810520212633001</v>
      </c>
      <c r="H19">
        <v>0</v>
      </c>
      <c r="I19">
        <v>2.2357966449994701E-2</v>
      </c>
      <c r="J19">
        <v>4.1171502180744099E-2</v>
      </c>
      <c r="K19">
        <v>0</v>
      </c>
      <c r="L19">
        <v>4.3919819946799596E-3</v>
      </c>
      <c r="M19">
        <v>1.24249750395687E-2</v>
      </c>
      <c r="N19">
        <v>1.42655312611798E-2</v>
      </c>
      <c r="O19">
        <v>0</v>
      </c>
      <c r="P19">
        <v>8.4084142672849596E-2</v>
      </c>
      <c r="Q19">
        <v>0.10928837015550701</v>
      </c>
      <c r="R19">
        <v>1.35916932656626E-2</v>
      </c>
      <c r="S19">
        <v>0</v>
      </c>
      <c r="T19">
        <v>8.7469912534716601E-2</v>
      </c>
      <c r="U19">
        <v>0</v>
      </c>
      <c r="V19">
        <v>0</v>
      </c>
      <c r="W19">
        <v>0</v>
      </c>
      <c r="X19">
        <v>0.59</v>
      </c>
      <c r="Y19">
        <v>1.3357723479957499E-2</v>
      </c>
      <c r="Z19">
        <v>1.06517627933246</v>
      </c>
      <c r="AA19">
        <f t="shared" si="0"/>
        <v>0.66894238366008607</v>
      </c>
    </row>
    <row r="20" spans="1:27" x14ac:dyDescent="0.3">
      <c r="A20" t="s">
        <v>445</v>
      </c>
      <c r="B20">
        <v>4.70413883672159E-2</v>
      </c>
      <c r="C20">
        <v>0</v>
      </c>
      <c r="D20">
        <v>0.32525862375015102</v>
      </c>
      <c r="E20">
        <v>0</v>
      </c>
      <c r="F20">
        <v>0</v>
      </c>
      <c r="G20">
        <v>0.15436328117355999</v>
      </c>
      <c r="H20">
        <v>0</v>
      </c>
      <c r="I20">
        <v>6.4157225834155507E-2</v>
      </c>
      <c r="J20">
        <v>0</v>
      </c>
      <c r="K20">
        <v>6.9210058554266896E-3</v>
      </c>
      <c r="L20">
        <v>0</v>
      </c>
      <c r="M20">
        <v>3.0874666226192601E-2</v>
      </c>
      <c r="N20">
        <v>1.0256150879212901E-2</v>
      </c>
      <c r="O20">
        <v>0.13530475456628299</v>
      </c>
      <c r="P20">
        <v>8.1573058075185695E-2</v>
      </c>
      <c r="Q20">
        <v>6.1274994350624903E-2</v>
      </c>
      <c r="R20">
        <v>0</v>
      </c>
      <c r="S20">
        <v>0</v>
      </c>
      <c r="T20">
        <v>8.2974850921990306E-2</v>
      </c>
      <c r="U20">
        <v>0</v>
      </c>
      <c r="V20">
        <v>0</v>
      </c>
      <c r="W20">
        <v>0</v>
      </c>
      <c r="X20">
        <v>0.36</v>
      </c>
      <c r="Y20">
        <v>4.5379811529547898E-2</v>
      </c>
      <c r="Z20">
        <v>1.04346250565334</v>
      </c>
      <c r="AA20">
        <f t="shared" si="0"/>
        <v>0.56445896537254625</v>
      </c>
    </row>
    <row r="21" spans="1:27" x14ac:dyDescent="0.3">
      <c r="A21" t="s">
        <v>446</v>
      </c>
      <c r="B21">
        <v>0.176281636642417</v>
      </c>
      <c r="C21">
        <v>0</v>
      </c>
      <c r="D21">
        <v>0.20066618690125201</v>
      </c>
      <c r="E21">
        <v>8.1407480431469698E-2</v>
      </c>
      <c r="F21">
        <v>0</v>
      </c>
      <c r="G21">
        <v>7.8601503516261897E-2</v>
      </c>
      <c r="H21">
        <v>0</v>
      </c>
      <c r="I21">
        <v>4.0698863674084103E-2</v>
      </c>
      <c r="J21">
        <v>0</v>
      </c>
      <c r="K21">
        <v>0</v>
      </c>
      <c r="L21">
        <v>0</v>
      </c>
      <c r="M21">
        <v>2.21491861030245E-2</v>
      </c>
      <c r="N21">
        <v>1.4245483975494799E-2</v>
      </c>
      <c r="O21">
        <v>1.8340593767210301E-2</v>
      </c>
      <c r="P21">
        <v>8.5752609925157194E-2</v>
      </c>
      <c r="Q21">
        <v>0.119794829726557</v>
      </c>
      <c r="R21">
        <v>2.2683694112915501E-2</v>
      </c>
      <c r="S21">
        <v>3.2525429334183703E-2</v>
      </c>
      <c r="T21">
        <v>0.106852501889969</v>
      </c>
      <c r="U21">
        <v>0</v>
      </c>
      <c r="V21">
        <v>0</v>
      </c>
      <c r="W21">
        <v>0</v>
      </c>
      <c r="X21">
        <v>0.94</v>
      </c>
      <c r="Y21">
        <v>-3.32E-2</v>
      </c>
      <c r="Z21">
        <v>1.07543759996901</v>
      </c>
      <c r="AA21">
        <f t="shared" si="0"/>
        <v>0.55910599359442514</v>
      </c>
    </row>
    <row r="22" spans="1:27" x14ac:dyDescent="0.3">
      <c r="A22" t="s">
        <v>447</v>
      </c>
      <c r="B22">
        <v>7.1056599304706397E-2</v>
      </c>
      <c r="C22">
        <v>0</v>
      </c>
      <c r="D22">
        <v>0.10985585292594199</v>
      </c>
      <c r="E22">
        <v>0</v>
      </c>
      <c r="F22">
        <v>0</v>
      </c>
      <c r="G22">
        <v>0.18805179024667801</v>
      </c>
      <c r="H22">
        <v>0</v>
      </c>
      <c r="I22">
        <v>0.144586465534011</v>
      </c>
      <c r="J22">
        <v>1.5340692342536699E-3</v>
      </c>
      <c r="K22">
        <v>0</v>
      </c>
      <c r="L22">
        <v>0</v>
      </c>
      <c r="M22">
        <v>5.3991341104175902E-2</v>
      </c>
      <c r="N22">
        <v>4.57610502295068E-2</v>
      </c>
      <c r="O22">
        <v>6.4240423556463297E-2</v>
      </c>
      <c r="P22">
        <v>1.69150799410419E-2</v>
      </c>
      <c r="Q22">
        <v>0.16662917145321501</v>
      </c>
      <c r="R22">
        <v>0</v>
      </c>
      <c r="S22">
        <v>4.21198217803306E-2</v>
      </c>
      <c r="T22">
        <v>9.52583346896725E-2</v>
      </c>
      <c r="U22">
        <v>0</v>
      </c>
      <c r="V22">
        <v>0</v>
      </c>
      <c r="W22">
        <v>0</v>
      </c>
      <c r="X22">
        <v>0.8</v>
      </c>
      <c r="Y22">
        <v>-1.1299999999999999E-2</v>
      </c>
      <c r="Z22">
        <v>1.07057501197851</v>
      </c>
      <c r="AA22">
        <f t="shared" si="0"/>
        <v>0.42448965281575601</v>
      </c>
    </row>
    <row r="23" spans="1:27" x14ac:dyDescent="0.3">
      <c r="A23" t="s">
        <v>448</v>
      </c>
      <c r="B23">
        <v>7.7540355433777505E-2</v>
      </c>
      <c r="C23">
        <v>0</v>
      </c>
      <c r="D23">
        <v>0.24128873226018399</v>
      </c>
      <c r="E23">
        <v>2.17803856904113E-2</v>
      </c>
      <c r="F23">
        <v>0</v>
      </c>
      <c r="G23">
        <v>0.22146006836976301</v>
      </c>
      <c r="H23">
        <v>0</v>
      </c>
      <c r="I23">
        <v>0.13677604612061101</v>
      </c>
      <c r="J23">
        <v>0</v>
      </c>
      <c r="K23">
        <v>0</v>
      </c>
      <c r="L23">
        <v>4.8582636598116496E-3</v>
      </c>
      <c r="M23">
        <v>3.9893602744953197E-2</v>
      </c>
      <c r="N23">
        <v>2.1883145689685399E-2</v>
      </c>
      <c r="O23">
        <v>9.8764649448141104E-3</v>
      </c>
      <c r="P23">
        <v>0.10197784350589099</v>
      </c>
      <c r="Q23">
        <v>6.0895736704307001E-2</v>
      </c>
      <c r="R23">
        <v>0</v>
      </c>
      <c r="S23">
        <v>0</v>
      </c>
      <c r="T23">
        <v>6.1333248954041401E-2</v>
      </c>
      <c r="U23">
        <v>0</v>
      </c>
      <c r="V23">
        <v>4.0000000000000002E-4</v>
      </c>
      <c r="W23">
        <v>0</v>
      </c>
      <c r="X23">
        <v>0.31</v>
      </c>
      <c r="Y23">
        <v>5.8430530650227602E-2</v>
      </c>
      <c r="Z23">
        <v>1.05201658386384</v>
      </c>
      <c r="AA23">
        <f t="shared" si="0"/>
        <v>0.60682140815890073</v>
      </c>
    </row>
    <row r="24" spans="1:27" x14ac:dyDescent="0.3">
      <c r="A24" t="s">
        <v>449</v>
      </c>
      <c r="B24">
        <v>2.4577836619512301E-2</v>
      </c>
      <c r="C24">
        <v>0</v>
      </c>
      <c r="D24">
        <v>0.19528608996622199</v>
      </c>
      <c r="E24">
        <v>0</v>
      </c>
      <c r="F24">
        <v>0</v>
      </c>
      <c r="G24">
        <v>0.26135771605705799</v>
      </c>
      <c r="H24">
        <v>0</v>
      </c>
      <c r="I24">
        <v>8.36824614968152E-2</v>
      </c>
      <c r="J24">
        <v>3.8919528441960803E-2</v>
      </c>
      <c r="K24">
        <v>0</v>
      </c>
      <c r="L24">
        <v>0</v>
      </c>
      <c r="M24">
        <v>4.8993506920032799E-2</v>
      </c>
      <c r="N24">
        <v>2.29438812568705E-2</v>
      </c>
      <c r="O24">
        <v>5.0172162068326198E-2</v>
      </c>
      <c r="P24">
        <v>9.9568959316800307E-2</v>
      </c>
      <c r="Q24">
        <v>0.105227562158064</v>
      </c>
      <c r="R24">
        <v>0</v>
      </c>
      <c r="S24">
        <v>1.6443445192245498E-2</v>
      </c>
      <c r="T24">
        <v>5.2826850506090602E-2</v>
      </c>
      <c r="U24">
        <v>0</v>
      </c>
      <c r="V24">
        <v>0</v>
      </c>
      <c r="W24">
        <v>0</v>
      </c>
      <c r="X24">
        <v>0.73</v>
      </c>
      <c r="Y24">
        <v>-3.3999999999999998E-3</v>
      </c>
      <c r="Z24">
        <v>1.07450263398347</v>
      </c>
      <c r="AA24">
        <f t="shared" si="0"/>
        <v>0.5691346780047859</v>
      </c>
    </row>
    <row r="25" spans="1:27" x14ac:dyDescent="0.3">
      <c r="A25" t="s">
        <v>450</v>
      </c>
      <c r="B25">
        <v>4.9909816396338597E-2</v>
      </c>
      <c r="C25">
        <v>0</v>
      </c>
      <c r="D25">
        <v>0.15381776867382799</v>
      </c>
      <c r="E25">
        <v>3.24700797555348E-2</v>
      </c>
      <c r="F25">
        <v>0</v>
      </c>
      <c r="G25">
        <v>0.19168144114164301</v>
      </c>
      <c r="H25">
        <v>0</v>
      </c>
      <c r="I25">
        <v>0.117429675361127</v>
      </c>
      <c r="J25">
        <v>0</v>
      </c>
      <c r="K25">
        <v>0</v>
      </c>
      <c r="L25">
        <v>1.9878836557755099E-2</v>
      </c>
      <c r="M25">
        <v>2.9369251112857198E-2</v>
      </c>
      <c r="N25">
        <v>3.3380919646500799E-2</v>
      </c>
      <c r="O25">
        <v>0.248985134437299</v>
      </c>
      <c r="P25">
        <v>1.8063144532395901E-2</v>
      </c>
      <c r="Q25">
        <v>8.3998241113515296E-2</v>
      </c>
      <c r="R25">
        <v>0</v>
      </c>
      <c r="S25">
        <v>0</v>
      </c>
      <c r="T25">
        <v>2.10156912712024E-2</v>
      </c>
      <c r="U25">
        <v>0</v>
      </c>
      <c r="V25">
        <v>0</v>
      </c>
      <c r="W25">
        <v>0</v>
      </c>
      <c r="X25">
        <v>0.55000000000000004</v>
      </c>
      <c r="Y25">
        <v>1.7723834928087101E-2</v>
      </c>
      <c r="Z25">
        <v>1.07637462415841</v>
      </c>
      <c r="AA25">
        <f t="shared" si="0"/>
        <v>0.47712719363795664</v>
      </c>
    </row>
    <row r="26" spans="1:27" x14ac:dyDescent="0.3">
      <c r="A26" t="s">
        <v>451</v>
      </c>
      <c r="B26">
        <v>8.34075731985809E-2</v>
      </c>
      <c r="C26">
        <v>0</v>
      </c>
      <c r="D26">
        <v>1.8269648542282499E-3</v>
      </c>
      <c r="E26">
        <v>0.189501929243786</v>
      </c>
      <c r="F26">
        <v>0</v>
      </c>
      <c r="G26">
        <v>0.22183206753248999</v>
      </c>
      <c r="H26">
        <v>0</v>
      </c>
      <c r="I26">
        <v>8.5800027971883006E-2</v>
      </c>
      <c r="J26">
        <v>1.01862728257433E-2</v>
      </c>
      <c r="K26">
        <v>0</v>
      </c>
      <c r="L26">
        <v>0</v>
      </c>
      <c r="M26">
        <v>1.3377004264176399E-2</v>
      </c>
      <c r="N26">
        <v>1.5904289926483999E-2</v>
      </c>
      <c r="O26">
        <v>0</v>
      </c>
      <c r="P26">
        <v>7.8137254113924901E-2</v>
      </c>
      <c r="Q26">
        <v>0.17183984464180399</v>
      </c>
      <c r="R26">
        <v>0</v>
      </c>
      <c r="S26">
        <v>4.3034472535955298E-2</v>
      </c>
      <c r="T26">
        <v>8.51522988909411E-2</v>
      </c>
      <c r="U26">
        <v>0</v>
      </c>
      <c r="V26">
        <v>0</v>
      </c>
      <c r="W26">
        <v>0</v>
      </c>
      <c r="X26">
        <v>0.94</v>
      </c>
      <c r="Y26">
        <v>-3.49E-2</v>
      </c>
      <c r="Z26">
        <v>1.1124345202102599</v>
      </c>
      <c r="AA26">
        <f t="shared" si="0"/>
        <v>0.52013181191900482</v>
      </c>
    </row>
    <row r="27" spans="1:27" x14ac:dyDescent="0.3">
      <c r="A27" t="s">
        <v>452</v>
      </c>
      <c r="B27">
        <v>0.117411087937546</v>
      </c>
      <c r="C27">
        <v>0</v>
      </c>
      <c r="D27">
        <v>0.134883480027367</v>
      </c>
      <c r="E27">
        <v>6.0244249969170702E-2</v>
      </c>
      <c r="F27">
        <v>0</v>
      </c>
      <c r="G27">
        <v>0.228720291710832</v>
      </c>
      <c r="H27">
        <v>0</v>
      </c>
      <c r="I27">
        <v>6.1297363857666501E-2</v>
      </c>
      <c r="J27">
        <v>0</v>
      </c>
      <c r="K27">
        <v>0</v>
      </c>
      <c r="L27">
        <v>0</v>
      </c>
      <c r="M27">
        <v>1.1312134619392801E-2</v>
      </c>
      <c r="N27">
        <v>7.3292933679479297E-3</v>
      </c>
      <c r="O27">
        <v>0</v>
      </c>
      <c r="P27">
        <v>0.116896750505583</v>
      </c>
      <c r="Q27">
        <v>0.13991147140612001</v>
      </c>
      <c r="R27">
        <v>7.7771516183497104E-3</v>
      </c>
      <c r="S27">
        <v>0</v>
      </c>
      <c r="T27">
        <v>0.114216724980021</v>
      </c>
      <c r="U27">
        <v>0</v>
      </c>
      <c r="V27">
        <v>0</v>
      </c>
      <c r="W27">
        <v>0</v>
      </c>
      <c r="X27">
        <v>0.95</v>
      </c>
      <c r="Y27">
        <v>-3.7699999999999997E-2</v>
      </c>
      <c r="Z27">
        <v>1.09050595930436</v>
      </c>
      <c r="AA27">
        <f t="shared" si="0"/>
        <v>0.55257124426430848</v>
      </c>
    </row>
    <row r="28" spans="1:27" x14ac:dyDescent="0.3">
      <c r="A28" t="s">
        <v>453</v>
      </c>
      <c r="B28">
        <v>0.18935138505669599</v>
      </c>
      <c r="C28">
        <v>0</v>
      </c>
      <c r="D28">
        <v>0</v>
      </c>
      <c r="E28">
        <v>1.48618590614066E-2</v>
      </c>
      <c r="F28">
        <v>0</v>
      </c>
      <c r="G28">
        <v>0.31217508155374502</v>
      </c>
      <c r="H28">
        <v>0</v>
      </c>
      <c r="I28">
        <v>7.4764630833020998E-2</v>
      </c>
      <c r="J28">
        <v>0</v>
      </c>
      <c r="K28">
        <v>0</v>
      </c>
      <c r="L28">
        <v>0</v>
      </c>
      <c r="M28">
        <v>2.5849733509864599E-3</v>
      </c>
      <c r="N28">
        <v>2.1555403438208698E-3</v>
      </c>
      <c r="O28">
        <v>5.7465113742246696E-3</v>
      </c>
      <c r="P28">
        <v>7.7449161455307794E-2</v>
      </c>
      <c r="Q28">
        <v>0.25846324288399403</v>
      </c>
      <c r="R28">
        <v>0</v>
      </c>
      <c r="S28">
        <v>0</v>
      </c>
      <c r="T28">
        <v>0</v>
      </c>
      <c r="U28">
        <v>6.24476140867955E-2</v>
      </c>
      <c r="V28">
        <v>0</v>
      </c>
      <c r="W28">
        <v>0</v>
      </c>
      <c r="X28">
        <v>0.97</v>
      </c>
      <c r="Y28">
        <v>-4.5900000000000003E-2</v>
      </c>
      <c r="Z28">
        <v>1.11392979875988</v>
      </c>
      <c r="AA28">
        <f t="shared" si="0"/>
        <v>0.51897329902283407</v>
      </c>
    </row>
    <row r="29" spans="1:27" x14ac:dyDescent="0.3">
      <c r="A29" t="s">
        <v>454</v>
      </c>
      <c r="B29">
        <v>3.6088356883500698E-2</v>
      </c>
      <c r="C29">
        <v>6.63029920048833E-3</v>
      </c>
      <c r="D29">
        <v>6.3753241502714497E-3</v>
      </c>
      <c r="E29">
        <v>0</v>
      </c>
      <c r="F29">
        <v>0</v>
      </c>
      <c r="G29">
        <v>0.30932369736704102</v>
      </c>
      <c r="H29">
        <v>0</v>
      </c>
      <c r="I29">
        <v>0.15276921510066099</v>
      </c>
      <c r="J29">
        <v>2.5461814440824002E-2</v>
      </c>
      <c r="K29">
        <v>0</v>
      </c>
      <c r="L29">
        <v>2.1373672541923601E-3</v>
      </c>
      <c r="M29">
        <v>4.7563410711904397E-2</v>
      </c>
      <c r="N29">
        <v>1.8602333440185598E-2</v>
      </c>
      <c r="O29">
        <v>0</v>
      </c>
      <c r="P29">
        <v>7.1698615396374704E-2</v>
      </c>
      <c r="Q29">
        <v>0.25938490799028502</v>
      </c>
      <c r="R29">
        <v>2.1235803760913702E-3</v>
      </c>
      <c r="S29">
        <v>0</v>
      </c>
      <c r="T29">
        <v>6.1841077688177801E-2</v>
      </c>
      <c r="U29">
        <v>0</v>
      </c>
      <c r="V29">
        <v>0</v>
      </c>
      <c r="W29">
        <v>0</v>
      </c>
      <c r="X29">
        <v>0.83</v>
      </c>
      <c r="Y29">
        <v>-1.54E-2</v>
      </c>
      <c r="Z29">
        <v>1.10086630655241</v>
      </c>
      <c r="AA29">
        <f t="shared" si="0"/>
        <v>0.43358027000822225</v>
      </c>
    </row>
    <row r="30" spans="1:27" x14ac:dyDescent="0.3">
      <c r="A30" t="s">
        <v>455</v>
      </c>
      <c r="B30">
        <v>0.130710873969902</v>
      </c>
      <c r="C30">
        <v>0</v>
      </c>
      <c r="D30">
        <v>0.169986412978581</v>
      </c>
      <c r="E30">
        <v>8.1352086872243795E-2</v>
      </c>
      <c r="F30">
        <v>0</v>
      </c>
      <c r="G30">
        <v>0.17130669861299999</v>
      </c>
      <c r="H30">
        <v>0</v>
      </c>
      <c r="I30">
        <v>5.9317016650275702E-2</v>
      </c>
      <c r="J30">
        <v>1.27077550535666E-2</v>
      </c>
      <c r="K30">
        <v>0</v>
      </c>
      <c r="L30">
        <v>8.1919099927841108E-3</v>
      </c>
      <c r="M30">
        <v>2.0813427024998998E-2</v>
      </c>
      <c r="N30">
        <v>1.9917225675495101E-2</v>
      </c>
      <c r="O30">
        <v>6.1614866018381099E-2</v>
      </c>
      <c r="P30">
        <v>8.1845147275642793E-2</v>
      </c>
      <c r="Q30">
        <v>0.135223912509501</v>
      </c>
      <c r="R30">
        <v>0</v>
      </c>
      <c r="S30">
        <v>1.11463361143591E-2</v>
      </c>
      <c r="T30">
        <v>3.5866331251267002E-2</v>
      </c>
      <c r="U30">
        <v>0</v>
      </c>
      <c r="V30">
        <v>0</v>
      </c>
      <c r="W30">
        <v>0</v>
      </c>
      <c r="X30">
        <v>0.86</v>
      </c>
      <c r="Y30">
        <v>-2.3300000000000001E-2</v>
      </c>
      <c r="Z30">
        <v>1.0782002473615799</v>
      </c>
      <c r="AA30">
        <f t="shared" si="0"/>
        <v>0.5950691645050765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87DC9-EF9F-4DE2-BA74-4E719835A2DB}">
  <dimension ref="A1:AA53"/>
  <sheetViews>
    <sheetView workbookViewId="0">
      <selection activeCell="A2" sqref="A2"/>
    </sheetView>
  </sheetViews>
  <sheetFormatPr defaultRowHeight="14.4" x14ac:dyDescent="0.3"/>
  <sheetData>
    <row r="1" spans="1:27" x14ac:dyDescent="0.3">
      <c r="A1" t="s">
        <v>45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154</v>
      </c>
    </row>
    <row r="2" spans="1:27" x14ac:dyDescent="0.3">
      <c r="A2" t="s">
        <v>457</v>
      </c>
      <c r="B2">
        <v>0</v>
      </c>
      <c r="C2">
        <v>0</v>
      </c>
      <c r="D2">
        <v>0.41935047449895901</v>
      </c>
      <c r="E2">
        <v>4.5931447226701998E-2</v>
      </c>
      <c r="F2">
        <v>0</v>
      </c>
      <c r="G2">
        <v>0.15757911699098101</v>
      </c>
      <c r="H2">
        <v>0</v>
      </c>
      <c r="I2">
        <v>0.132371285034909</v>
      </c>
      <c r="J2">
        <v>0</v>
      </c>
      <c r="K2">
        <v>0</v>
      </c>
      <c r="L2">
        <v>0</v>
      </c>
      <c r="M2">
        <v>5.8344180424645203E-2</v>
      </c>
      <c r="N2">
        <v>4.3012469751448498E-2</v>
      </c>
      <c r="O2">
        <v>1.0158287562839201E-2</v>
      </c>
      <c r="P2">
        <v>1.3786562787576701E-2</v>
      </c>
      <c r="Q2">
        <v>5.0098368047120902E-2</v>
      </c>
      <c r="R2">
        <v>8.9999999999999998E-4</v>
      </c>
      <c r="S2">
        <v>3.2326694050816402E-3</v>
      </c>
      <c r="T2">
        <v>6.5218919227350694E-2</v>
      </c>
      <c r="U2">
        <v>0</v>
      </c>
      <c r="V2">
        <v>0</v>
      </c>
      <c r="W2">
        <v>0</v>
      </c>
      <c r="X2">
        <v>0.21</v>
      </c>
      <c r="Y2">
        <v>7.5696337184707099E-2</v>
      </c>
      <c r="Z2">
        <v>1.0352381243790201</v>
      </c>
      <c r="AA2">
        <f>SUM(J2:M2,B2:H2)</f>
        <v>0.68120521914128718</v>
      </c>
    </row>
    <row r="3" spans="1:27" x14ac:dyDescent="0.3">
      <c r="A3" t="s">
        <v>458</v>
      </c>
      <c r="B3">
        <v>3.4481912260293401E-2</v>
      </c>
      <c r="C3">
        <v>0</v>
      </c>
      <c r="D3">
        <v>0.24625668694897601</v>
      </c>
      <c r="E3">
        <v>1.9626117946619701E-2</v>
      </c>
      <c r="F3">
        <v>0</v>
      </c>
      <c r="G3">
        <v>0.25886660254987398</v>
      </c>
      <c r="H3">
        <v>0</v>
      </c>
      <c r="I3">
        <v>0.114374547614079</v>
      </c>
      <c r="J3">
        <v>0</v>
      </c>
      <c r="K3">
        <v>0</v>
      </c>
      <c r="L3">
        <v>0</v>
      </c>
      <c r="M3">
        <v>2.0240982921720399E-2</v>
      </c>
      <c r="N3">
        <v>4.23508629624023E-2</v>
      </c>
      <c r="O3">
        <v>0</v>
      </c>
      <c r="P3">
        <v>1.06970685511766E-2</v>
      </c>
      <c r="Q3">
        <v>0.124959578843214</v>
      </c>
      <c r="R3">
        <v>0</v>
      </c>
      <c r="S3">
        <v>4.8548707386465703E-2</v>
      </c>
      <c r="T3">
        <v>1.3538091298589801E-2</v>
      </c>
      <c r="U3">
        <v>5.3502431611256902E-2</v>
      </c>
      <c r="V3">
        <v>0</v>
      </c>
      <c r="W3">
        <v>1.25564091053309E-2</v>
      </c>
      <c r="X3">
        <v>0.19</v>
      </c>
      <c r="Y3">
        <v>7.8411300081358506E-2</v>
      </c>
      <c r="Z3">
        <v>1.0365605730001299</v>
      </c>
      <c r="AA3">
        <f t="shared" ref="AA3:AA53" si="0">SUM(J3:M3,B3:H3)</f>
        <v>0.5794723026274835</v>
      </c>
    </row>
    <row r="4" spans="1:27" x14ac:dyDescent="0.3">
      <c r="A4" t="s">
        <v>459</v>
      </c>
      <c r="B4">
        <v>1.9834943143406399E-2</v>
      </c>
      <c r="C4">
        <v>0</v>
      </c>
      <c r="D4">
        <v>0.49453873550327998</v>
      </c>
      <c r="E4">
        <v>4.2843908877410401E-2</v>
      </c>
      <c r="F4">
        <v>2.3642260036157998E-2</v>
      </c>
      <c r="G4">
        <v>7.5074152856519194E-2</v>
      </c>
      <c r="H4">
        <v>0</v>
      </c>
      <c r="I4">
        <v>0</v>
      </c>
      <c r="J4">
        <v>0</v>
      </c>
      <c r="K4">
        <v>0</v>
      </c>
      <c r="L4">
        <v>0</v>
      </c>
      <c r="M4">
        <v>6.1076064108438903E-2</v>
      </c>
      <c r="N4">
        <v>1.44285289468654E-2</v>
      </c>
      <c r="O4">
        <v>7.2110352488901297E-2</v>
      </c>
      <c r="P4">
        <v>9.8292535540987994E-3</v>
      </c>
      <c r="Q4">
        <v>0</v>
      </c>
      <c r="R4">
        <v>0</v>
      </c>
      <c r="S4">
        <v>1.9259568876453801E-3</v>
      </c>
      <c r="T4">
        <v>0.18469584359727501</v>
      </c>
      <c r="U4">
        <v>0</v>
      </c>
      <c r="V4">
        <v>0</v>
      </c>
      <c r="W4">
        <v>0</v>
      </c>
      <c r="X4">
        <v>0.97</v>
      </c>
      <c r="Y4">
        <v>-2.8799999999999999E-2</v>
      </c>
      <c r="Z4">
        <v>1.06857694665072</v>
      </c>
      <c r="AA4">
        <f t="shared" si="0"/>
        <v>0.71701006452521288</v>
      </c>
    </row>
    <row r="5" spans="1:27" x14ac:dyDescent="0.3">
      <c r="A5" t="s">
        <v>460</v>
      </c>
      <c r="B5">
        <v>7.6010064722948106E-2</v>
      </c>
      <c r="C5">
        <v>0</v>
      </c>
      <c r="D5">
        <v>2.2918972874360899E-2</v>
      </c>
      <c r="E5">
        <v>4.5850627024297597E-2</v>
      </c>
      <c r="F5">
        <v>0</v>
      </c>
      <c r="G5">
        <v>0.25660697531607202</v>
      </c>
      <c r="H5">
        <v>0</v>
      </c>
      <c r="I5">
        <v>9.8925258150576706E-2</v>
      </c>
      <c r="J5">
        <v>0</v>
      </c>
      <c r="K5">
        <v>0</v>
      </c>
      <c r="L5">
        <v>0</v>
      </c>
      <c r="M5">
        <v>4.4386681939068202E-2</v>
      </c>
      <c r="N5">
        <v>4.1855152134302097E-2</v>
      </c>
      <c r="O5">
        <v>4.5913975584401502E-2</v>
      </c>
      <c r="P5">
        <v>7.2198093972981298E-2</v>
      </c>
      <c r="Q5">
        <v>0.123916685031807</v>
      </c>
      <c r="R5">
        <v>4.3765418104590802E-2</v>
      </c>
      <c r="S5">
        <v>0</v>
      </c>
      <c r="T5">
        <v>0.127652095144591</v>
      </c>
      <c r="U5">
        <v>0</v>
      </c>
      <c r="V5">
        <v>0</v>
      </c>
      <c r="W5">
        <v>0</v>
      </c>
      <c r="X5">
        <v>1</v>
      </c>
      <c r="Y5">
        <v>-4.9599999999999998E-2</v>
      </c>
      <c r="Z5">
        <v>1.0977740248868899</v>
      </c>
      <c r="AA5">
        <f t="shared" si="0"/>
        <v>0.44577332187674679</v>
      </c>
    </row>
    <row r="6" spans="1:27" x14ac:dyDescent="0.3">
      <c r="A6" t="s">
        <v>461</v>
      </c>
      <c r="B6">
        <v>7.9511211006767807E-2</v>
      </c>
      <c r="C6">
        <v>0</v>
      </c>
      <c r="D6">
        <v>0.46245430711065899</v>
      </c>
      <c r="E6">
        <v>5.3390024479772598E-2</v>
      </c>
      <c r="F6">
        <v>0</v>
      </c>
      <c r="G6">
        <v>7.2615039015299407E-2</v>
      </c>
      <c r="H6">
        <v>0</v>
      </c>
      <c r="I6">
        <v>4.1320071999316199E-2</v>
      </c>
      <c r="J6">
        <v>0</v>
      </c>
      <c r="K6">
        <v>0</v>
      </c>
      <c r="L6">
        <v>0</v>
      </c>
      <c r="M6">
        <v>3.6647794943332701E-2</v>
      </c>
      <c r="N6">
        <v>2.6341016336756399E-2</v>
      </c>
      <c r="O6">
        <v>8.0000000000000004E-4</v>
      </c>
      <c r="P6">
        <v>1.24715708768743E-2</v>
      </c>
      <c r="Q6">
        <v>7.0030792889868201E-2</v>
      </c>
      <c r="R6">
        <v>0</v>
      </c>
      <c r="S6">
        <v>0</v>
      </c>
      <c r="T6">
        <v>0.144453006550606</v>
      </c>
      <c r="U6">
        <v>0</v>
      </c>
      <c r="V6">
        <v>0</v>
      </c>
      <c r="W6">
        <v>0</v>
      </c>
      <c r="X6">
        <v>0.74</v>
      </c>
      <c r="Y6">
        <v>-4.1999999999999997E-3</v>
      </c>
      <c r="Z6">
        <v>1.05498493113407</v>
      </c>
      <c r="AA6">
        <f t="shared" si="0"/>
        <v>0.70461837655583148</v>
      </c>
    </row>
    <row r="7" spans="1:27" x14ac:dyDescent="0.3">
      <c r="A7" t="s">
        <v>462</v>
      </c>
      <c r="B7">
        <v>2.80677475467269E-2</v>
      </c>
      <c r="C7">
        <v>0</v>
      </c>
      <c r="D7">
        <v>0.245703063937111</v>
      </c>
      <c r="E7">
        <v>0</v>
      </c>
      <c r="F7">
        <v>0</v>
      </c>
      <c r="G7">
        <v>0.203919448392232</v>
      </c>
      <c r="H7">
        <v>0</v>
      </c>
      <c r="I7">
        <v>8.56585786693565E-2</v>
      </c>
      <c r="J7">
        <v>0</v>
      </c>
      <c r="K7">
        <v>0</v>
      </c>
      <c r="L7">
        <v>0</v>
      </c>
      <c r="M7">
        <v>6.07418305547789E-2</v>
      </c>
      <c r="N7">
        <v>3.81682168162496E-2</v>
      </c>
      <c r="O7">
        <v>2.38966629294661E-2</v>
      </c>
      <c r="P7">
        <v>5.0549178596539096E-3</v>
      </c>
      <c r="Q7">
        <v>0.128410182607021</v>
      </c>
      <c r="R7">
        <v>0</v>
      </c>
      <c r="S7">
        <v>5.9999999999999995E-4</v>
      </c>
      <c r="T7">
        <v>0.17711281681327501</v>
      </c>
      <c r="U7">
        <v>0</v>
      </c>
      <c r="V7">
        <v>0</v>
      </c>
      <c r="W7">
        <v>2.6898539423212899E-3</v>
      </c>
      <c r="X7">
        <v>0.16</v>
      </c>
      <c r="Y7">
        <v>8.7117865505583994E-2</v>
      </c>
      <c r="Z7">
        <v>1.03208851213264</v>
      </c>
      <c r="AA7">
        <f t="shared" si="0"/>
        <v>0.53843209043084883</v>
      </c>
    </row>
    <row r="8" spans="1:27" x14ac:dyDescent="0.3">
      <c r="A8" t="s">
        <v>463</v>
      </c>
      <c r="B8">
        <v>7.2501940958327599E-2</v>
      </c>
      <c r="C8">
        <v>0</v>
      </c>
      <c r="D8">
        <v>0.23101571158382</v>
      </c>
      <c r="E8">
        <v>8.0685000043591304E-2</v>
      </c>
      <c r="F8">
        <v>0</v>
      </c>
      <c r="G8">
        <v>0.137165697354618</v>
      </c>
      <c r="H8">
        <v>0</v>
      </c>
      <c r="I8">
        <v>9.7808865518294597E-2</v>
      </c>
      <c r="J8">
        <v>0</v>
      </c>
      <c r="K8">
        <v>0</v>
      </c>
      <c r="L8">
        <v>0</v>
      </c>
      <c r="M8">
        <v>2.7101226612477099E-2</v>
      </c>
      <c r="N8">
        <v>1.5624718984924501E-2</v>
      </c>
      <c r="O8">
        <v>0</v>
      </c>
      <c r="P8">
        <v>5.6457676129197401E-2</v>
      </c>
      <c r="Q8">
        <v>0.134612365208123</v>
      </c>
      <c r="R8">
        <v>2.3926180070017899E-2</v>
      </c>
      <c r="S8">
        <v>0</v>
      </c>
      <c r="T8">
        <v>0.12310061753660601</v>
      </c>
      <c r="U8">
        <v>0</v>
      </c>
      <c r="V8">
        <v>0</v>
      </c>
      <c r="W8">
        <v>0</v>
      </c>
      <c r="X8">
        <v>0.27</v>
      </c>
      <c r="Y8">
        <v>6.37196767913525E-2</v>
      </c>
      <c r="Z8">
        <v>1.03783558598851</v>
      </c>
      <c r="AA8">
        <f t="shared" si="0"/>
        <v>0.54846957655283402</v>
      </c>
    </row>
    <row r="9" spans="1:27" x14ac:dyDescent="0.3">
      <c r="A9" t="s">
        <v>464</v>
      </c>
      <c r="B9">
        <v>0.116435626187639</v>
      </c>
      <c r="C9">
        <v>0</v>
      </c>
      <c r="D9">
        <v>0.23198223552365699</v>
      </c>
      <c r="E9">
        <v>3.7543654417467202E-2</v>
      </c>
      <c r="F9">
        <v>0</v>
      </c>
      <c r="G9">
        <v>0.151069581205965</v>
      </c>
      <c r="H9">
        <v>0</v>
      </c>
      <c r="I9">
        <v>6.2034058319136998E-2</v>
      </c>
      <c r="J9">
        <v>0</v>
      </c>
      <c r="K9">
        <v>0</v>
      </c>
      <c r="L9">
        <v>0</v>
      </c>
      <c r="M9">
        <v>4.24672926653221E-2</v>
      </c>
      <c r="N9">
        <v>3.01588349064499E-2</v>
      </c>
      <c r="O9">
        <v>0</v>
      </c>
      <c r="P9">
        <v>3.29056893453833E-2</v>
      </c>
      <c r="Q9">
        <v>0.151828890471853</v>
      </c>
      <c r="R9">
        <v>7.5737051863998201E-3</v>
      </c>
      <c r="S9">
        <v>7.0043192245603098E-3</v>
      </c>
      <c r="T9">
        <v>0.12752583446245699</v>
      </c>
      <c r="U9">
        <v>0</v>
      </c>
      <c r="V9">
        <v>0</v>
      </c>
      <c r="W9">
        <v>1.4702780837065499E-3</v>
      </c>
      <c r="X9">
        <v>0.3</v>
      </c>
      <c r="Y9">
        <v>5.1516664100983899E-2</v>
      </c>
      <c r="Z9">
        <v>1.0401193834956399</v>
      </c>
      <c r="AA9">
        <f t="shared" si="0"/>
        <v>0.57949839000005032</v>
      </c>
    </row>
    <row r="10" spans="1:27" x14ac:dyDescent="0.3">
      <c r="A10" t="s">
        <v>465</v>
      </c>
      <c r="B10">
        <v>0.14042908169755799</v>
      </c>
      <c r="C10">
        <v>0</v>
      </c>
      <c r="D10">
        <v>0.14738215031403201</v>
      </c>
      <c r="E10">
        <v>3.56581145408408E-2</v>
      </c>
      <c r="F10">
        <v>0</v>
      </c>
      <c r="G10">
        <v>0.27570326128033401</v>
      </c>
      <c r="H10">
        <v>4.0000000000000002E-4</v>
      </c>
      <c r="I10">
        <v>7.2199082332337794E-2</v>
      </c>
      <c r="J10">
        <v>0</v>
      </c>
      <c r="K10">
        <v>0</v>
      </c>
      <c r="L10">
        <v>0</v>
      </c>
      <c r="M10">
        <v>0</v>
      </c>
      <c r="N10">
        <v>1.4605506223143201E-2</v>
      </c>
      <c r="O10">
        <v>7.2074799193182996E-3</v>
      </c>
      <c r="P10">
        <v>5.6833738569776797E-2</v>
      </c>
      <c r="Q10">
        <v>0.121625012886141</v>
      </c>
      <c r="R10">
        <v>2.6331387301963001E-2</v>
      </c>
      <c r="S10">
        <v>0</v>
      </c>
      <c r="T10">
        <v>0.10161285438970399</v>
      </c>
      <c r="U10">
        <v>0</v>
      </c>
      <c r="V10">
        <v>0</v>
      </c>
      <c r="W10">
        <v>0</v>
      </c>
      <c r="X10">
        <v>0.02</v>
      </c>
      <c r="Y10">
        <v>0.21345596304287601</v>
      </c>
      <c r="Z10">
        <v>0.99100469747113795</v>
      </c>
      <c r="AA10">
        <f t="shared" si="0"/>
        <v>0.59957260783276478</v>
      </c>
    </row>
    <row r="11" spans="1:27" x14ac:dyDescent="0.3">
      <c r="A11" t="s">
        <v>466</v>
      </c>
      <c r="B11">
        <v>1.35550868681607E-2</v>
      </c>
      <c r="C11">
        <v>0</v>
      </c>
      <c r="D11">
        <v>0.36251597612749198</v>
      </c>
      <c r="E11">
        <v>0</v>
      </c>
      <c r="F11">
        <v>0</v>
      </c>
      <c r="G11">
        <v>0.23141807795347399</v>
      </c>
      <c r="H11">
        <v>0</v>
      </c>
      <c r="I11">
        <v>4.4902762420652498E-2</v>
      </c>
      <c r="J11">
        <v>0</v>
      </c>
      <c r="K11">
        <v>0</v>
      </c>
      <c r="L11">
        <v>0</v>
      </c>
      <c r="M11">
        <v>5.2296927171496997E-2</v>
      </c>
      <c r="N11">
        <v>3.9041724791840503E-2</v>
      </c>
      <c r="O11">
        <v>0</v>
      </c>
      <c r="P11">
        <v>5.7540823112185004E-3</v>
      </c>
      <c r="Q11">
        <v>0.10103705956846901</v>
      </c>
      <c r="R11">
        <v>0</v>
      </c>
      <c r="S11">
        <v>1.06848731560036E-2</v>
      </c>
      <c r="T11">
        <v>0.13879342963118901</v>
      </c>
      <c r="U11">
        <v>0</v>
      </c>
      <c r="V11">
        <v>0</v>
      </c>
      <c r="W11">
        <v>0</v>
      </c>
      <c r="X11">
        <v>0.42</v>
      </c>
      <c r="Y11">
        <v>3.5699897566149601E-2</v>
      </c>
      <c r="Z11">
        <v>1.0441362635921201</v>
      </c>
      <c r="AA11">
        <f t="shared" si="0"/>
        <v>0.65978606812062368</v>
      </c>
    </row>
    <row r="12" spans="1:27" x14ac:dyDescent="0.3">
      <c r="A12" t="s">
        <v>467</v>
      </c>
      <c r="B12">
        <v>7.3967168583612602E-2</v>
      </c>
      <c r="C12">
        <v>0</v>
      </c>
      <c r="D12">
        <v>0.31755592465664001</v>
      </c>
      <c r="E12">
        <v>5.7382874731649498E-2</v>
      </c>
      <c r="F12">
        <v>0</v>
      </c>
      <c r="G12">
        <v>0.23420387739295701</v>
      </c>
      <c r="H12">
        <v>0</v>
      </c>
      <c r="I12">
        <v>7.0478736448306906E-2</v>
      </c>
      <c r="J12">
        <v>0</v>
      </c>
      <c r="K12">
        <v>0</v>
      </c>
      <c r="L12">
        <v>0</v>
      </c>
      <c r="M12">
        <v>2.7003554838503901E-2</v>
      </c>
      <c r="N12">
        <v>4.3687182269792603E-2</v>
      </c>
      <c r="O12">
        <v>5.2984240981939004E-3</v>
      </c>
      <c r="P12">
        <v>5.9267053752736602E-3</v>
      </c>
      <c r="Q12">
        <v>3.18453562213422E-2</v>
      </c>
      <c r="R12">
        <v>0</v>
      </c>
      <c r="S12">
        <v>1.3973906822355799E-2</v>
      </c>
      <c r="T12">
        <v>0.11867628856137</v>
      </c>
      <c r="U12">
        <v>0</v>
      </c>
      <c r="V12">
        <v>0</v>
      </c>
      <c r="W12">
        <v>0</v>
      </c>
      <c r="X12">
        <v>0.1</v>
      </c>
      <c r="Y12">
        <v>0.12020428784935</v>
      </c>
      <c r="Z12">
        <v>1.02207695970149</v>
      </c>
      <c r="AA12">
        <f t="shared" si="0"/>
        <v>0.710113400203363</v>
      </c>
    </row>
    <row r="13" spans="1:27" x14ac:dyDescent="0.3">
      <c r="A13" t="s">
        <v>468</v>
      </c>
      <c r="B13">
        <v>2.8265077995662299E-2</v>
      </c>
      <c r="C13">
        <v>0</v>
      </c>
      <c r="D13">
        <v>0.36292835883771102</v>
      </c>
      <c r="E13">
        <v>0</v>
      </c>
      <c r="F13">
        <v>0</v>
      </c>
      <c r="G13">
        <v>0.16029641184223001</v>
      </c>
      <c r="H13">
        <v>0</v>
      </c>
      <c r="I13">
        <v>0.11978025661349199</v>
      </c>
      <c r="J13">
        <v>0</v>
      </c>
      <c r="K13">
        <v>0</v>
      </c>
      <c r="L13">
        <v>0</v>
      </c>
      <c r="M13">
        <v>7.4209588983435701E-2</v>
      </c>
      <c r="N13">
        <v>2.7125888387148699E-2</v>
      </c>
      <c r="O13">
        <v>2.3356270431052501E-2</v>
      </c>
      <c r="P13">
        <v>5.1424638810542198E-2</v>
      </c>
      <c r="Q13">
        <v>3.4218091751368099E-2</v>
      </c>
      <c r="R13">
        <v>0</v>
      </c>
      <c r="S13">
        <v>0</v>
      </c>
      <c r="T13">
        <v>0.118395416347355</v>
      </c>
      <c r="U13">
        <v>0</v>
      </c>
      <c r="V13">
        <v>0</v>
      </c>
      <c r="W13">
        <v>0</v>
      </c>
      <c r="X13">
        <v>0.65</v>
      </c>
      <c r="Y13">
        <v>6.7959501773688698E-3</v>
      </c>
      <c r="Z13">
        <v>1.0572433363704401</v>
      </c>
      <c r="AA13">
        <f t="shared" si="0"/>
        <v>0.62569943765903902</v>
      </c>
    </row>
    <row r="14" spans="1:27" x14ac:dyDescent="0.3">
      <c r="A14" t="s">
        <v>469</v>
      </c>
      <c r="B14">
        <v>2.39825896288667E-2</v>
      </c>
      <c r="C14">
        <v>0</v>
      </c>
      <c r="D14">
        <v>0.259500413254455</v>
      </c>
      <c r="E14">
        <v>0</v>
      </c>
      <c r="F14">
        <v>0</v>
      </c>
      <c r="G14">
        <v>0.30683627043962602</v>
      </c>
      <c r="H14">
        <v>0</v>
      </c>
      <c r="I14">
        <v>4.4092790517611599E-2</v>
      </c>
      <c r="J14">
        <v>0</v>
      </c>
      <c r="K14">
        <v>0</v>
      </c>
      <c r="L14">
        <v>0</v>
      </c>
      <c r="M14">
        <v>4.4746942671997102E-2</v>
      </c>
      <c r="N14">
        <v>4.4269612704458901E-2</v>
      </c>
      <c r="O14">
        <v>3.5398279874935298E-3</v>
      </c>
      <c r="P14">
        <v>8.6242976967526794E-2</v>
      </c>
      <c r="Q14">
        <v>7.72050235716224E-2</v>
      </c>
      <c r="R14">
        <v>0</v>
      </c>
      <c r="S14">
        <v>0</v>
      </c>
      <c r="T14">
        <v>0.10958355225634001</v>
      </c>
      <c r="U14">
        <v>0</v>
      </c>
      <c r="V14">
        <v>0</v>
      </c>
      <c r="W14">
        <v>0</v>
      </c>
      <c r="X14">
        <v>0.19</v>
      </c>
      <c r="Y14">
        <v>7.9467488325475399E-2</v>
      </c>
      <c r="Z14">
        <v>1.0382883498340401</v>
      </c>
      <c r="AA14">
        <f t="shared" si="0"/>
        <v>0.63506621599494484</v>
      </c>
    </row>
    <row r="15" spans="1:27" x14ac:dyDescent="0.3">
      <c r="A15" t="s">
        <v>470</v>
      </c>
      <c r="B15">
        <v>8.4171107067767897E-2</v>
      </c>
      <c r="C15">
        <v>0</v>
      </c>
      <c r="D15">
        <v>0.104871603334092</v>
      </c>
      <c r="E15">
        <v>0.11129733642779301</v>
      </c>
      <c r="F15">
        <v>0</v>
      </c>
      <c r="G15">
        <v>0.17307238442417999</v>
      </c>
      <c r="H15">
        <v>0</v>
      </c>
      <c r="I15">
        <v>3.8206826793220898E-2</v>
      </c>
      <c r="J15">
        <v>0</v>
      </c>
      <c r="K15">
        <v>0</v>
      </c>
      <c r="L15">
        <v>0</v>
      </c>
      <c r="M15">
        <v>1.4426820319896399E-2</v>
      </c>
      <c r="N15">
        <v>5.9108814928546097E-2</v>
      </c>
      <c r="O15">
        <v>6.48769232929394E-3</v>
      </c>
      <c r="P15">
        <v>2.46601003373331E-2</v>
      </c>
      <c r="Q15">
        <v>0.17921621486676501</v>
      </c>
      <c r="R15">
        <v>2.5121389724182399E-2</v>
      </c>
      <c r="S15">
        <v>1.0464370471865599E-2</v>
      </c>
      <c r="T15">
        <v>0.15951322262703699</v>
      </c>
      <c r="U15">
        <v>0</v>
      </c>
      <c r="V15">
        <v>0</v>
      </c>
      <c r="W15">
        <v>9.3821163480240499E-3</v>
      </c>
      <c r="X15">
        <v>0.17</v>
      </c>
      <c r="Y15">
        <v>8.1107648576445701E-2</v>
      </c>
      <c r="Z15">
        <v>1.03766724913677</v>
      </c>
      <c r="AA15">
        <f t="shared" si="0"/>
        <v>0.48783925157372926</v>
      </c>
    </row>
    <row r="16" spans="1:27" x14ac:dyDescent="0.3">
      <c r="A16" t="s">
        <v>471</v>
      </c>
      <c r="B16">
        <v>8.8497056321452605E-2</v>
      </c>
      <c r="C16">
        <v>0</v>
      </c>
      <c r="D16">
        <v>0.300612829689206</v>
      </c>
      <c r="E16">
        <v>7.3965088111470302E-3</v>
      </c>
      <c r="F16">
        <v>0</v>
      </c>
      <c r="G16">
        <v>0.185755664115207</v>
      </c>
      <c r="H16">
        <v>0</v>
      </c>
      <c r="I16">
        <v>5.4190346893348201E-2</v>
      </c>
      <c r="J16">
        <v>0</v>
      </c>
      <c r="K16">
        <v>0</v>
      </c>
      <c r="L16">
        <v>0</v>
      </c>
      <c r="M16">
        <v>4.8141818198810603E-2</v>
      </c>
      <c r="N16">
        <v>4.1469922284025802E-2</v>
      </c>
      <c r="O16">
        <v>5.9522987367704597E-3</v>
      </c>
      <c r="P16">
        <v>3.1601310852908897E-2</v>
      </c>
      <c r="Q16">
        <v>0.124831894412715</v>
      </c>
      <c r="R16">
        <v>0</v>
      </c>
      <c r="S16">
        <v>0</v>
      </c>
      <c r="T16">
        <v>0.111550349684407</v>
      </c>
      <c r="U16">
        <v>0</v>
      </c>
      <c r="V16">
        <v>0</v>
      </c>
      <c r="W16">
        <v>0</v>
      </c>
      <c r="X16">
        <v>0.21</v>
      </c>
      <c r="Y16">
        <v>7.34256223733631E-2</v>
      </c>
      <c r="Z16">
        <v>1.0306327033000799</v>
      </c>
      <c r="AA16">
        <f t="shared" si="0"/>
        <v>0.63040387713582324</v>
      </c>
    </row>
    <row r="17" spans="1:27" x14ac:dyDescent="0.3">
      <c r="A17" t="s">
        <v>472</v>
      </c>
      <c r="B17">
        <v>9.9675573851069996E-2</v>
      </c>
      <c r="C17">
        <v>0</v>
      </c>
      <c r="D17">
        <v>0.13633189998765</v>
      </c>
      <c r="E17">
        <v>5.6215197134255497E-2</v>
      </c>
      <c r="F17">
        <v>0</v>
      </c>
      <c r="G17">
        <v>0.18456463957817501</v>
      </c>
      <c r="H17">
        <v>0</v>
      </c>
      <c r="I17">
        <v>0.109639573334139</v>
      </c>
      <c r="J17">
        <v>0</v>
      </c>
      <c r="K17">
        <v>1.13477752951663E-2</v>
      </c>
      <c r="L17">
        <v>0</v>
      </c>
      <c r="M17">
        <v>2.54417490208316E-2</v>
      </c>
      <c r="N17">
        <v>1.19899319629475E-2</v>
      </c>
      <c r="O17">
        <v>1.5236854430007199E-2</v>
      </c>
      <c r="P17">
        <v>2.9717149104547699E-2</v>
      </c>
      <c r="Q17">
        <v>0.178190323105193</v>
      </c>
      <c r="R17">
        <v>1.4134525106451801E-2</v>
      </c>
      <c r="S17">
        <v>1.34284575384011E-3</v>
      </c>
      <c r="T17">
        <v>0.126171962335723</v>
      </c>
      <c r="U17">
        <v>0</v>
      </c>
      <c r="V17">
        <v>0</v>
      </c>
      <c r="W17">
        <v>0</v>
      </c>
      <c r="X17">
        <v>0.16</v>
      </c>
      <c r="Y17">
        <v>8.8485399874335499E-2</v>
      </c>
      <c r="Z17">
        <v>1.03542045942725</v>
      </c>
      <c r="AA17">
        <f t="shared" si="0"/>
        <v>0.51357683486714845</v>
      </c>
    </row>
    <row r="18" spans="1:27" x14ac:dyDescent="0.3">
      <c r="A18" t="s">
        <v>473</v>
      </c>
      <c r="B18">
        <v>9.7022740216575004E-2</v>
      </c>
      <c r="C18">
        <v>0</v>
      </c>
      <c r="D18">
        <v>0.21350756794300901</v>
      </c>
      <c r="E18">
        <v>3.1784573689579702E-2</v>
      </c>
      <c r="F18">
        <v>0</v>
      </c>
      <c r="G18">
        <v>0.240350380865581</v>
      </c>
      <c r="H18">
        <v>0</v>
      </c>
      <c r="I18">
        <v>9.7951338432980206E-2</v>
      </c>
      <c r="J18">
        <v>0</v>
      </c>
      <c r="K18">
        <v>0</v>
      </c>
      <c r="L18">
        <v>1.63379502734643E-2</v>
      </c>
      <c r="M18">
        <v>0</v>
      </c>
      <c r="N18">
        <v>1.189570575027E-2</v>
      </c>
      <c r="O18">
        <v>1.24727083893889E-2</v>
      </c>
      <c r="P18">
        <v>7.4516107338887305E-2</v>
      </c>
      <c r="Q18">
        <v>0.11027576624424899</v>
      </c>
      <c r="R18">
        <v>0</v>
      </c>
      <c r="S18">
        <v>1.4376945364446E-2</v>
      </c>
      <c r="T18">
        <v>7.9508215491567502E-2</v>
      </c>
      <c r="U18">
        <v>0</v>
      </c>
      <c r="V18">
        <v>0</v>
      </c>
      <c r="W18">
        <v>0</v>
      </c>
      <c r="X18">
        <v>0.11</v>
      </c>
      <c r="Y18">
        <v>0.10796880932708799</v>
      </c>
      <c r="Z18">
        <v>1.02824975467949</v>
      </c>
      <c r="AA18">
        <f t="shared" si="0"/>
        <v>0.59900321298820902</v>
      </c>
    </row>
    <row r="19" spans="1:27" x14ac:dyDescent="0.3">
      <c r="A19" t="s">
        <v>474</v>
      </c>
      <c r="B19">
        <v>3.3479453029627203E-2</v>
      </c>
      <c r="C19">
        <v>0</v>
      </c>
      <c r="D19">
        <v>7.9977975871242002E-2</v>
      </c>
      <c r="E19">
        <v>1.05065864937216E-2</v>
      </c>
      <c r="F19">
        <v>0</v>
      </c>
      <c r="G19">
        <v>0.19114428683909099</v>
      </c>
      <c r="H19">
        <v>0</v>
      </c>
      <c r="I19">
        <v>0.11199386264338899</v>
      </c>
      <c r="J19">
        <v>0</v>
      </c>
      <c r="K19">
        <v>0</v>
      </c>
      <c r="L19">
        <v>0</v>
      </c>
      <c r="M19">
        <v>5.1348473653143399E-2</v>
      </c>
      <c r="N19">
        <v>8.8650242966164194E-2</v>
      </c>
      <c r="O19">
        <v>2.01044936408632E-2</v>
      </c>
      <c r="P19">
        <v>7.9707921434757894E-3</v>
      </c>
      <c r="Q19">
        <v>8.3889768010574406E-2</v>
      </c>
      <c r="R19">
        <v>0</v>
      </c>
      <c r="S19">
        <v>0</v>
      </c>
      <c r="T19">
        <v>0.320934064708706</v>
      </c>
      <c r="U19">
        <v>0</v>
      </c>
      <c r="V19">
        <v>0</v>
      </c>
      <c r="W19">
        <v>0</v>
      </c>
      <c r="X19">
        <v>0.03</v>
      </c>
      <c r="Y19">
        <v>0.16091173756719601</v>
      </c>
      <c r="Z19">
        <v>1.0256596951252399</v>
      </c>
      <c r="AA19">
        <f t="shared" si="0"/>
        <v>0.36645677588682524</v>
      </c>
    </row>
    <row r="20" spans="1:27" x14ac:dyDescent="0.3">
      <c r="A20" t="s">
        <v>475</v>
      </c>
      <c r="B20">
        <v>1.5128401952779501E-2</v>
      </c>
      <c r="C20">
        <v>0</v>
      </c>
      <c r="D20">
        <v>0.28536997673711301</v>
      </c>
      <c r="E20">
        <v>8.0307998624850399E-2</v>
      </c>
      <c r="F20">
        <v>0</v>
      </c>
      <c r="G20">
        <v>0.20448494984449</v>
      </c>
      <c r="H20">
        <v>0</v>
      </c>
      <c r="I20">
        <v>5.1938687019680498E-2</v>
      </c>
      <c r="J20">
        <v>0</v>
      </c>
      <c r="K20">
        <v>0</v>
      </c>
      <c r="L20">
        <v>5.1359823994924598E-3</v>
      </c>
      <c r="M20">
        <v>2.4683046803733299E-2</v>
      </c>
      <c r="N20">
        <v>3.9027047196670002E-2</v>
      </c>
      <c r="O20">
        <v>3.4065893861496499E-2</v>
      </c>
      <c r="P20">
        <v>2.63333835365974E-2</v>
      </c>
      <c r="Q20">
        <v>0.13249496172988501</v>
      </c>
      <c r="R20">
        <v>0</v>
      </c>
      <c r="S20">
        <v>9.8811936195408092E-3</v>
      </c>
      <c r="T20">
        <v>9.1148476673670098E-2</v>
      </c>
      <c r="U20">
        <v>0</v>
      </c>
      <c r="V20">
        <v>0</v>
      </c>
      <c r="W20">
        <v>0</v>
      </c>
      <c r="X20">
        <v>0.11</v>
      </c>
      <c r="Y20">
        <v>0.10336315818679701</v>
      </c>
      <c r="Z20">
        <v>1.0233740959976101</v>
      </c>
      <c r="AA20">
        <f t="shared" si="0"/>
        <v>0.6151103563624587</v>
      </c>
    </row>
    <row r="21" spans="1:27" x14ac:dyDescent="0.3">
      <c r="A21" t="s">
        <v>476</v>
      </c>
      <c r="B21">
        <v>0.12114271304016599</v>
      </c>
      <c r="C21">
        <v>0</v>
      </c>
      <c r="D21">
        <v>0.22036870029221201</v>
      </c>
      <c r="E21">
        <v>5.6346182469827401E-2</v>
      </c>
      <c r="F21">
        <v>0</v>
      </c>
      <c r="G21">
        <v>0.128939936168119</v>
      </c>
      <c r="H21">
        <v>0</v>
      </c>
      <c r="I21">
        <v>7.6688857743299296E-2</v>
      </c>
      <c r="J21">
        <v>0</v>
      </c>
      <c r="K21">
        <v>0</v>
      </c>
      <c r="L21">
        <v>0</v>
      </c>
      <c r="M21">
        <v>1.4656126455178499E-2</v>
      </c>
      <c r="N21">
        <v>3.9297734593393301E-2</v>
      </c>
      <c r="O21">
        <v>0</v>
      </c>
      <c r="P21">
        <v>3.2606254450192003E-2</v>
      </c>
      <c r="Q21">
        <v>0.113914387284503</v>
      </c>
      <c r="R21">
        <v>1.30712641931576E-2</v>
      </c>
      <c r="S21">
        <v>0</v>
      </c>
      <c r="T21">
        <v>0.18296784330995</v>
      </c>
      <c r="U21">
        <v>0</v>
      </c>
      <c r="V21">
        <v>0</v>
      </c>
      <c r="W21">
        <v>0</v>
      </c>
      <c r="X21">
        <v>0.32</v>
      </c>
      <c r="Y21">
        <v>4.8457883927422701E-2</v>
      </c>
      <c r="Z21">
        <v>1.0440216174686501</v>
      </c>
      <c r="AA21">
        <f t="shared" si="0"/>
        <v>0.54145365842550297</v>
      </c>
    </row>
    <row r="22" spans="1:27" x14ac:dyDescent="0.3">
      <c r="A22" t="s">
        <v>477</v>
      </c>
      <c r="B22">
        <v>0.124673447239848</v>
      </c>
      <c r="C22">
        <v>0</v>
      </c>
      <c r="D22">
        <v>0.208264127193202</v>
      </c>
      <c r="E22">
        <v>0</v>
      </c>
      <c r="F22">
        <v>0</v>
      </c>
      <c r="G22">
        <v>0.22799614211373301</v>
      </c>
      <c r="H22">
        <v>0</v>
      </c>
      <c r="I22">
        <v>0</v>
      </c>
      <c r="J22">
        <v>0</v>
      </c>
      <c r="K22">
        <v>0</v>
      </c>
      <c r="L22">
        <v>0</v>
      </c>
      <c r="M22">
        <v>1.6868460854423301E-2</v>
      </c>
      <c r="N22">
        <v>3.9787420323374303E-2</v>
      </c>
      <c r="O22">
        <v>6.8057343783419601E-3</v>
      </c>
      <c r="P22">
        <v>1.7184728635054901E-2</v>
      </c>
      <c r="Q22">
        <v>0.20575205271090799</v>
      </c>
      <c r="R22">
        <v>0</v>
      </c>
      <c r="S22">
        <v>4.14740306709197E-3</v>
      </c>
      <c r="T22">
        <v>0.11670040081080001</v>
      </c>
      <c r="U22">
        <v>0</v>
      </c>
      <c r="V22">
        <v>0</v>
      </c>
      <c r="W22">
        <v>3.1820082673220597E-2</v>
      </c>
      <c r="X22">
        <v>0.16</v>
      </c>
      <c r="Y22">
        <v>8.5784661518902003E-2</v>
      </c>
      <c r="Z22">
        <v>1.0300661111625899</v>
      </c>
      <c r="AA22">
        <f t="shared" si="0"/>
        <v>0.57780217740120632</v>
      </c>
    </row>
    <row r="23" spans="1:27" x14ac:dyDescent="0.3">
      <c r="A23" t="s">
        <v>478</v>
      </c>
      <c r="B23">
        <v>3.5086024648627902E-2</v>
      </c>
      <c r="C23">
        <v>0</v>
      </c>
      <c r="D23">
        <v>0.362095844937949</v>
      </c>
      <c r="E23">
        <v>1.53320036225997E-2</v>
      </c>
      <c r="F23">
        <v>0</v>
      </c>
      <c r="G23">
        <v>0.118726371598186</v>
      </c>
      <c r="H23">
        <v>0</v>
      </c>
      <c r="I23">
        <v>3.0611708415164099E-2</v>
      </c>
      <c r="J23">
        <v>1.2443584018731E-2</v>
      </c>
      <c r="K23">
        <v>0</v>
      </c>
      <c r="L23">
        <v>0</v>
      </c>
      <c r="M23">
        <v>5.4117753010347401E-2</v>
      </c>
      <c r="N23">
        <v>1.8389603151321501E-2</v>
      </c>
      <c r="O23">
        <v>1.9054684662750301E-2</v>
      </c>
      <c r="P23">
        <v>3.32465921797176E-2</v>
      </c>
      <c r="Q23">
        <v>0.107804463382878</v>
      </c>
      <c r="R23">
        <v>0</v>
      </c>
      <c r="S23">
        <v>1.48677733424521E-2</v>
      </c>
      <c r="T23">
        <v>0.17822359302927401</v>
      </c>
      <c r="U23">
        <v>0</v>
      </c>
      <c r="V23">
        <v>0</v>
      </c>
      <c r="W23">
        <v>0</v>
      </c>
      <c r="X23">
        <v>0.16</v>
      </c>
      <c r="Y23">
        <v>9.2794005013085004E-2</v>
      </c>
      <c r="Z23">
        <v>1.0247674402257501</v>
      </c>
      <c r="AA23">
        <f t="shared" si="0"/>
        <v>0.59780158183644094</v>
      </c>
    </row>
    <row r="24" spans="1:27" x14ac:dyDescent="0.3">
      <c r="A24" t="s">
        <v>479</v>
      </c>
      <c r="B24">
        <v>5.0679366721073003E-2</v>
      </c>
      <c r="C24">
        <v>0</v>
      </c>
      <c r="D24">
        <v>0.28895272759795398</v>
      </c>
      <c r="E24">
        <v>0</v>
      </c>
      <c r="F24">
        <v>0</v>
      </c>
      <c r="G24">
        <v>0.24409478570278001</v>
      </c>
      <c r="H24">
        <v>0</v>
      </c>
      <c r="I24">
        <v>5.0580729956433403E-2</v>
      </c>
      <c r="J24">
        <v>0</v>
      </c>
      <c r="K24">
        <v>0</v>
      </c>
      <c r="L24">
        <v>1.2277996677671999E-2</v>
      </c>
      <c r="M24">
        <v>3.3046797049966901E-2</v>
      </c>
      <c r="N24">
        <v>3.5790705297724497E-2</v>
      </c>
      <c r="O24">
        <v>9.0896764110992602E-3</v>
      </c>
      <c r="P24">
        <v>2.9122716514895699E-2</v>
      </c>
      <c r="Q24">
        <v>0.11104404136173</v>
      </c>
      <c r="R24">
        <v>0</v>
      </c>
      <c r="S24">
        <v>7.4177662103457002E-3</v>
      </c>
      <c r="T24">
        <v>0.12790269049832301</v>
      </c>
      <c r="U24">
        <v>0</v>
      </c>
      <c r="V24">
        <v>0</v>
      </c>
      <c r="W24">
        <v>0</v>
      </c>
      <c r="X24">
        <v>0.11</v>
      </c>
      <c r="Y24">
        <v>0.115176565932034</v>
      </c>
      <c r="Z24">
        <v>1.0184859599982801</v>
      </c>
      <c r="AA24">
        <f t="shared" si="0"/>
        <v>0.62905167374944593</v>
      </c>
    </row>
    <row r="25" spans="1:27" x14ac:dyDescent="0.3">
      <c r="A25" t="s">
        <v>480</v>
      </c>
      <c r="B25">
        <v>6.1804835356612298E-2</v>
      </c>
      <c r="C25">
        <v>0</v>
      </c>
      <c r="D25">
        <v>0.29210007593436699</v>
      </c>
      <c r="E25">
        <v>2.6402356698977201E-2</v>
      </c>
      <c r="F25">
        <v>0</v>
      </c>
      <c r="G25">
        <v>0.18701800789744499</v>
      </c>
      <c r="H25">
        <v>0</v>
      </c>
      <c r="I25">
        <v>1.05551455479365E-2</v>
      </c>
      <c r="J25">
        <v>0</v>
      </c>
      <c r="K25">
        <v>0</v>
      </c>
      <c r="L25">
        <v>8.6102682554558396E-3</v>
      </c>
      <c r="M25">
        <v>1.50327790346803E-2</v>
      </c>
      <c r="N25">
        <v>0.108439721692438</v>
      </c>
      <c r="O25">
        <v>4.0000000000000002E-4</v>
      </c>
      <c r="P25">
        <v>2.36293559409834E-2</v>
      </c>
      <c r="Q25">
        <v>9.3700184480834101E-2</v>
      </c>
      <c r="R25">
        <v>0</v>
      </c>
      <c r="S25">
        <v>6.3523458054692899E-3</v>
      </c>
      <c r="T25">
        <v>0.15850664650551399</v>
      </c>
      <c r="U25">
        <v>0</v>
      </c>
      <c r="V25">
        <v>0</v>
      </c>
      <c r="W25">
        <v>7.4218335068466099E-3</v>
      </c>
      <c r="X25">
        <v>0.17</v>
      </c>
      <c r="Y25">
        <v>8.0016185815440594E-2</v>
      </c>
      <c r="Z25">
        <v>1.02842614875608</v>
      </c>
      <c r="AA25">
        <f t="shared" si="0"/>
        <v>0.59096832317753767</v>
      </c>
    </row>
    <row r="26" spans="1:27" x14ac:dyDescent="0.3">
      <c r="A26" t="s">
        <v>481</v>
      </c>
      <c r="B26">
        <v>4.9350127217991403E-2</v>
      </c>
      <c r="C26">
        <v>0</v>
      </c>
      <c r="D26">
        <v>0.15132948082208</v>
      </c>
      <c r="E26">
        <v>5.1537142099615997E-2</v>
      </c>
      <c r="F26">
        <v>0</v>
      </c>
      <c r="G26">
        <v>0.18903830319213899</v>
      </c>
      <c r="H26">
        <v>0</v>
      </c>
      <c r="I26">
        <v>3.6161031853025903E-2</v>
      </c>
      <c r="J26">
        <v>2.1963198656562301E-2</v>
      </c>
      <c r="K26">
        <v>0</v>
      </c>
      <c r="L26">
        <v>2.7342545868151599E-2</v>
      </c>
      <c r="M26">
        <v>0</v>
      </c>
      <c r="N26">
        <v>7.6986458656324294E-2</v>
      </c>
      <c r="O26">
        <v>3.47635814146749E-2</v>
      </c>
      <c r="P26">
        <v>2.9039184643844598E-2</v>
      </c>
      <c r="Q26">
        <v>0.14902185116737099</v>
      </c>
      <c r="R26">
        <v>0</v>
      </c>
      <c r="S26">
        <v>6.5615197197345498E-3</v>
      </c>
      <c r="T26">
        <v>0.15991808511668801</v>
      </c>
      <c r="U26">
        <v>0</v>
      </c>
      <c r="V26">
        <v>0</v>
      </c>
      <c r="W26">
        <v>1.69874895717947E-2</v>
      </c>
      <c r="X26">
        <v>0.21</v>
      </c>
      <c r="Y26">
        <v>7.3629786907474695E-2</v>
      </c>
      <c r="Z26">
        <v>1.0363032982029601</v>
      </c>
      <c r="AA26">
        <f t="shared" si="0"/>
        <v>0.49056079785654028</v>
      </c>
    </row>
    <row r="27" spans="1:27" x14ac:dyDescent="0.3">
      <c r="A27" t="s">
        <v>482</v>
      </c>
      <c r="B27">
        <v>9.6367527722427307E-2</v>
      </c>
      <c r="C27">
        <v>0</v>
      </c>
      <c r="D27">
        <v>0.249302345097133</v>
      </c>
      <c r="E27">
        <v>1.0832775858663799E-2</v>
      </c>
      <c r="F27">
        <v>0</v>
      </c>
      <c r="G27">
        <v>0.220083618827766</v>
      </c>
      <c r="H27">
        <v>0</v>
      </c>
      <c r="I27">
        <v>0.10216537100557201</v>
      </c>
      <c r="J27">
        <v>0</v>
      </c>
      <c r="K27">
        <v>0</v>
      </c>
      <c r="L27">
        <v>0</v>
      </c>
      <c r="M27">
        <v>6.0246324785857203E-2</v>
      </c>
      <c r="N27">
        <v>1.9881623680318799E-2</v>
      </c>
      <c r="O27">
        <v>0</v>
      </c>
      <c r="P27">
        <v>2.1201106358624301E-2</v>
      </c>
      <c r="Q27">
        <v>8.4795677026790806E-2</v>
      </c>
      <c r="R27">
        <v>0</v>
      </c>
      <c r="S27">
        <v>0</v>
      </c>
      <c r="T27">
        <v>0.13512362963684499</v>
      </c>
      <c r="U27">
        <v>0</v>
      </c>
      <c r="V27">
        <v>0</v>
      </c>
      <c r="W27">
        <v>0</v>
      </c>
      <c r="X27">
        <v>0.16</v>
      </c>
      <c r="Y27">
        <v>9.2130852752629694E-2</v>
      </c>
      <c r="Z27">
        <v>1.0330386773231399</v>
      </c>
      <c r="AA27">
        <f t="shared" si="0"/>
        <v>0.63683259229184741</v>
      </c>
    </row>
    <row r="28" spans="1:27" x14ac:dyDescent="0.3">
      <c r="A28" t="s">
        <v>483</v>
      </c>
      <c r="B28">
        <v>0.152823489130155</v>
      </c>
      <c r="C28">
        <v>0</v>
      </c>
      <c r="D28">
        <v>0</v>
      </c>
      <c r="E28">
        <v>8.78676091055762E-2</v>
      </c>
      <c r="F28">
        <v>0</v>
      </c>
      <c r="G28">
        <v>0.15609884209444799</v>
      </c>
      <c r="H28">
        <v>0</v>
      </c>
      <c r="I28">
        <v>7.76154723719647E-2</v>
      </c>
      <c r="J28">
        <v>0</v>
      </c>
      <c r="K28">
        <v>0</v>
      </c>
      <c r="L28">
        <v>0</v>
      </c>
      <c r="M28">
        <v>2.51873081799464E-2</v>
      </c>
      <c r="N28">
        <v>1.03689560845368E-2</v>
      </c>
      <c r="O28">
        <v>0</v>
      </c>
      <c r="P28">
        <v>3.5823944864754001E-2</v>
      </c>
      <c r="Q28">
        <v>0.19799947622172201</v>
      </c>
      <c r="R28">
        <v>2.5236311750553599E-2</v>
      </c>
      <c r="S28">
        <v>3.5643644689020502E-2</v>
      </c>
      <c r="T28">
        <v>0.19533494550732</v>
      </c>
      <c r="U28">
        <v>0</v>
      </c>
      <c r="V28">
        <v>0</v>
      </c>
      <c r="W28">
        <v>0</v>
      </c>
      <c r="X28">
        <v>0.64</v>
      </c>
      <c r="Y28">
        <v>1.13596718578862E-2</v>
      </c>
      <c r="Z28">
        <v>1.07571590629014</v>
      </c>
      <c r="AA28">
        <f t="shared" si="0"/>
        <v>0.42197724851012564</v>
      </c>
    </row>
    <row r="29" spans="1:27" x14ac:dyDescent="0.3">
      <c r="A29" t="s">
        <v>484</v>
      </c>
      <c r="B29">
        <v>0.193535948762733</v>
      </c>
      <c r="C29">
        <v>0</v>
      </c>
      <c r="D29">
        <v>0.13680763589842401</v>
      </c>
      <c r="E29">
        <v>0.125048745702035</v>
      </c>
      <c r="F29">
        <v>0</v>
      </c>
      <c r="G29">
        <v>0.14526498773671101</v>
      </c>
      <c r="H29">
        <v>0</v>
      </c>
      <c r="I29">
        <v>0</v>
      </c>
      <c r="J29">
        <v>3.85844329696571E-2</v>
      </c>
      <c r="K29">
        <v>0</v>
      </c>
      <c r="L29">
        <v>0</v>
      </c>
      <c r="M29">
        <v>2.6114746768051599E-2</v>
      </c>
      <c r="N29">
        <v>1.2611224426006601E-2</v>
      </c>
      <c r="O29">
        <v>0</v>
      </c>
      <c r="P29">
        <v>2.0190161172041501E-2</v>
      </c>
      <c r="Q29">
        <v>0.21167223782713601</v>
      </c>
      <c r="R29">
        <v>0</v>
      </c>
      <c r="S29">
        <v>8.9339721083680594E-3</v>
      </c>
      <c r="T29">
        <v>8.1235906628832705E-2</v>
      </c>
      <c r="U29">
        <v>0</v>
      </c>
      <c r="V29">
        <v>0</v>
      </c>
      <c r="W29">
        <v>0</v>
      </c>
      <c r="X29">
        <v>0.5</v>
      </c>
      <c r="Y29">
        <v>2.6662842134388898E-2</v>
      </c>
      <c r="Z29">
        <v>1.06199563950069</v>
      </c>
      <c r="AA29">
        <f t="shared" si="0"/>
        <v>0.66535649783761175</v>
      </c>
    </row>
    <row r="30" spans="1:27" x14ac:dyDescent="0.3">
      <c r="A30" t="s">
        <v>485</v>
      </c>
      <c r="B30">
        <v>4.1053065313926197E-2</v>
      </c>
      <c r="C30">
        <v>0</v>
      </c>
      <c r="D30">
        <v>0.43606069946787301</v>
      </c>
      <c r="E30">
        <v>0.14999020869948701</v>
      </c>
      <c r="F30">
        <v>0</v>
      </c>
      <c r="G30">
        <v>9.7604276378045404E-2</v>
      </c>
      <c r="H30">
        <v>0</v>
      </c>
      <c r="I30">
        <v>9.8369404982120698E-2</v>
      </c>
      <c r="J30">
        <v>0</v>
      </c>
      <c r="K30">
        <v>0</v>
      </c>
      <c r="L30">
        <v>0</v>
      </c>
      <c r="M30">
        <v>6.6305255972089402E-2</v>
      </c>
      <c r="N30">
        <v>2.4924908695748999E-2</v>
      </c>
      <c r="O30">
        <v>2.1774227736114E-2</v>
      </c>
      <c r="P30">
        <v>9.9433636393305904E-3</v>
      </c>
      <c r="Q30">
        <v>3.1427910943746399E-3</v>
      </c>
      <c r="R30">
        <v>0</v>
      </c>
      <c r="S30">
        <v>3.7100651808321498E-3</v>
      </c>
      <c r="T30">
        <v>4.6947455782218601E-2</v>
      </c>
      <c r="U30">
        <v>0</v>
      </c>
      <c r="V30">
        <v>2.0000000000000001E-4</v>
      </c>
      <c r="W30">
        <v>0</v>
      </c>
      <c r="X30">
        <v>0.53</v>
      </c>
      <c r="Y30">
        <v>2.1067074629188401E-2</v>
      </c>
      <c r="Z30">
        <v>1.0620688238990299</v>
      </c>
      <c r="AA30">
        <f t="shared" si="0"/>
        <v>0.79101350583142094</v>
      </c>
    </row>
    <row r="31" spans="1:27" x14ac:dyDescent="0.3">
      <c r="A31" t="s">
        <v>486</v>
      </c>
      <c r="B31">
        <v>0.106027030280994</v>
      </c>
      <c r="C31">
        <v>0</v>
      </c>
      <c r="D31">
        <v>0.19145741140140299</v>
      </c>
      <c r="E31">
        <v>8.3387569736433603E-2</v>
      </c>
      <c r="F31">
        <v>0</v>
      </c>
      <c r="G31">
        <v>0.268359918998956</v>
      </c>
      <c r="H31">
        <v>0</v>
      </c>
      <c r="I31">
        <v>7.1370948923670505E-2</v>
      </c>
      <c r="J31">
        <v>0</v>
      </c>
      <c r="K31">
        <v>0</v>
      </c>
      <c r="L31">
        <v>0</v>
      </c>
      <c r="M31">
        <v>2.9239448953961598E-2</v>
      </c>
      <c r="N31">
        <v>1.16595482784733E-2</v>
      </c>
      <c r="O31">
        <v>8.0053767668278701E-3</v>
      </c>
      <c r="P31">
        <v>5.18036252012022E-2</v>
      </c>
      <c r="Q31">
        <v>7.1734276452131998E-2</v>
      </c>
      <c r="R31">
        <v>0</v>
      </c>
      <c r="S31">
        <v>6.1219810789620204E-3</v>
      </c>
      <c r="T31">
        <v>0.100832863926982</v>
      </c>
      <c r="U31">
        <v>0</v>
      </c>
      <c r="V31">
        <v>0</v>
      </c>
      <c r="W31">
        <v>0</v>
      </c>
      <c r="X31">
        <v>0.51</v>
      </c>
      <c r="Y31">
        <v>2.4081786749052699E-2</v>
      </c>
      <c r="Z31">
        <v>1.0663234953457399</v>
      </c>
      <c r="AA31">
        <f t="shared" si="0"/>
        <v>0.67847137937174828</v>
      </c>
    </row>
    <row r="32" spans="1:27" x14ac:dyDescent="0.3">
      <c r="A32" t="s">
        <v>487</v>
      </c>
      <c r="B32">
        <v>0.12689492104737499</v>
      </c>
      <c r="C32">
        <v>0</v>
      </c>
      <c r="D32">
        <v>0.463618919431383</v>
      </c>
      <c r="E32">
        <v>8.2641525366384902E-2</v>
      </c>
      <c r="F32">
        <v>0</v>
      </c>
      <c r="G32">
        <v>0.15218991518152999</v>
      </c>
      <c r="H32">
        <v>0</v>
      </c>
      <c r="I32">
        <v>2.4020420253378999E-2</v>
      </c>
      <c r="J32">
        <v>0</v>
      </c>
      <c r="K32">
        <v>0</v>
      </c>
      <c r="L32">
        <v>8.2316645495582094E-3</v>
      </c>
      <c r="M32">
        <v>9.2320390247406098E-3</v>
      </c>
      <c r="N32">
        <v>1.6572915117884598E-2</v>
      </c>
      <c r="O32">
        <v>0</v>
      </c>
      <c r="P32">
        <v>8.0832162691841306E-3</v>
      </c>
      <c r="Q32">
        <v>7.814918580487E-2</v>
      </c>
      <c r="R32">
        <v>0</v>
      </c>
      <c r="S32">
        <v>7.57561293231438E-3</v>
      </c>
      <c r="T32">
        <v>2.2789665021394501E-2</v>
      </c>
      <c r="U32">
        <v>0</v>
      </c>
      <c r="V32">
        <v>0</v>
      </c>
      <c r="W32">
        <v>0</v>
      </c>
      <c r="X32">
        <v>0.37</v>
      </c>
      <c r="Y32">
        <v>4.26252460170388E-2</v>
      </c>
      <c r="Z32">
        <v>1.04563327633171</v>
      </c>
      <c r="AA32">
        <f t="shared" si="0"/>
        <v>0.84280898460097176</v>
      </c>
    </row>
    <row r="33" spans="1:27" x14ac:dyDescent="0.3">
      <c r="A33" t="s">
        <v>488</v>
      </c>
      <c r="B33">
        <v>9.5066055375788494E-2</v>
      </c>
      <c r="C33">
        <v>0</v>
      </c>
      <c r="D33">
        <v>0.29358787262014902</v>
      </c>
      <c r="E33">
        <v>0.18226366238131</v>
      </c>
      <c r="F33">
        <v>0</v>
      </c>
      <c r="G33">
        <v>0.102514902386626</v>
      </c>
      <c r="H33">
        <v>0</v>
      </c>
      <c r="I33">
        <v>8.6405263513105197E-3</v>
      </c>
      <c r="J33">
        <v>2.9642281504511099E-2</v>
      </c>
      <c r="K33">
        <v>0</v>
      </c>
      <c r="L33">
        <v>3.7759810491838797E-2</v>
      </c>
      <c r="M33">
        <v>1.27452282486818E-2</v>
      </c>
      <c r="N33">
        <v>1.6749708837149799E-2</v>
      </c>
      <c r="O33">
        <v>0</v>
      </c>
      <c r="P33">
        <v>0.10559378361783101</v>
      </c>
      <c r="Q33">
        <v>8.3488105696784803E-2</v>
      </c>
      <c r="R33">
        <v>0</v>
      </c>
      <c r="S33">
        <v>9.8974184607733707E-3</v>
      </c>
      <c r="T33">
        <v>2.2050644027243899E-2</v>
      </c>
      <c r="U33">
        <v>0</v>
      </c>
      <c r="V33">
        <v>0</v>
      </c>
      <c r="W33">
        <v>0</v>
      </c>
      <c r="X33">
        <v>0.43</v>
      </c>
      <c r="Y33">
        <v>3.42940432203181E-2</v>
      </c>
      <c r="Z33">
        <v>1.06279736481163</v>
      </c>
      <c r="AA33">
        <f t="shared" si="0"/>
        <v>0.7535798130089052</v>
      </c>
    </row>
    <row r="34" spans="1:27" x14ac:dyDescent="0.3">
      <c r="A34" t="s">
        <v>489</v>
      </c>
      <c r="B34">
        <v>0.198448827410804</v>
      </c>
      <c r="C34">
        <v>0</v>
      </c>
      <c r="D34">
        <v>4.4688098492341698E-2</v>
      </c>
      <c r="E34">
        <v>6.9799737487746899E-2</v>
      </c>
      <c r="F34">
        <v>0</v>
      </c>
      <c r="G34">
        <v>0.202202991086189</v>
      </c>
      <c r="H34">
        <v>0</v>
      </c>
      <c r="I34">
        <v>7.4450589715961302E-2</v>
      </c>
      <c r="J34">
        <v>0</v>
      </c>
      <c r="K34">
        <v>0</v>
      </c>
      <c r="L34">
        <v>0</v>
      </c>
      <c r="M34">
        <v>4.0975736796720397E-2</v>
      </c>
      <c r="N34">
        <v>1.18336154602868E-2</v>
      </c>
      <c r="O34">
        <v>0</v>
      </c>
      <c r="P34">
        <v>4.4970726693703798E-2</v>
      </c>
      <c r="Q34">
        <v>0.23690818791634999</v>
      </c>
      <c r="R34">
        <v>0</v>
      </c>
      <c r="S34">
        <v>0</v>
      </c>
      <c r="T34">
        <v>7.5721488939893805E-2</v>
      </c>
      <c r="U34">
        <v>0</v>
      </c>
      <c r="V34">
        <v>0</v>
      </c>
      <c r="W34">
        <v>0</v>
      </c>
      <c r="X34">
        <v>1</v>
      </c>
      <c r="Y34">
        <v>-3.6600000000000001E-2</v>
      </c>
      <c r="Z34">
        <v>1.09621316453353</v>
      </c>
      <c r="AA34">
        <f t="shared" si="0"/>
        <v>0.55611539127380194</v>
      </c>
    </row>
    <row r="35" spans="1:27" x14ac:dyDescent="0.3">
      <c r="A35" t="s">
        <v>490</v>
      </c>
      <c r="B35">
        <v>0.114455966741681</v>
      </c>
      <c r="C35">
        <v>0</v>
      </c>
      <c r="D35">
        <v>0.10653822459961899</v>
      </c>
      <c r="E35">
        <v>0</v>
      </c>
      <c r="F35">
        <v>0</v>
      </c>
      <c r="G35">
        <v>0.21796635907780901</v>
      </c>
      <c r="H35">
        <v>0</v>
      </c>
      <c r="I35">
        <v>9.0045313244099603E-2</v>
      </c>
      <c r="J35">
        <v>2.68620182263834E-2</v>
      </c>
      <c r="K35">
        <v>0</v>
      </c>
      <c r="L35">
        <v>0</v>
      </c>
      <c r="M35">
        <v>3.44508605896576E-2</v>
      </c>
      <c r="N35">
        <v>9.5688019343736098E-3</v>
      </c>
      <c r="O35">
        <v>0.18402212913508501</v>
      </c>
      <c r="P35">
        <v>4.6002107722149202E-2</v>
      </c>
      <c r="Q35">
        <v>5.5654798115218597E-2</v>
      </c>
      <c r="R35">
        <v>0</v>
      </c>
      <c r="S35">
        <v>3.0892336629171299E-3</v>
      </c>
      <c r="T35">
        <v>0.111344186951004</v>
      </c>
      <c r="U35">
        <v>0</v>
      </c>
      <c r="V35">
        <v>0</v>
      </c>
      <c r="W35">
        <v>0</v>
      </c>
      <c r="X35">
        <v>1</v>
      </c>
      <c r="Y35">
        <v>-3.7600000000000001E-2</v>
      </c>
      <c r="Z35">
        <v>1.08796444248958</v>
      </c>
      <c r="AA35">
        <f t="shared" si="0"/>
        <v>0.50027342923514995</v>
      </c>
    </row>
    <row r="36" spans="1:27" x14ac:dyDescent="0.3">
      <c r="A36" t="s">
        <v>491</v>
      </c>
      <c r="B36">
        <v>3.1677223955106797E-2</v>
      </c>
      <c r="C36">
        <v>0</v>
      </c>
      <c r="D36">
        <v>0.156385998685731</v>
      </c>
      <c r="E36">
        <v>0.249139877126966</v>
      </c>
      <c r="F36">
        <v>0</v>
      </c>
      <c r="G36">
        <v>0.228318468522275</v>
      </c>
      <c r="H36">
        <v>0</v>
      </c>
      <c r="I36">
        <v>4.9267613089851302E-2</v>
      </c>
      <c r="J36">
        <v>2.7184851771936899E-2</v>
      </c>
      <c r="K36">
        <v>0</v>
      </c>
      <c r="L36">
        <v>3.0523575064474701E-2</v>
      </c>
      <c r="M36">
        <v>2.8776892371351299E-2</v>
      </c>
      <c r="N36">
        <v>3.3137280072610402E-2</v>
      </c>
      <c r="O36">
        <v>0</v>
      </c>
      <c r="P36">
        <v>0</v>
      </c>
      <c r="Q36">
        <v>0.11358419492845</v>
      </c>
      <c r="R36">
        <v>0</v>
      </c>
      <c r="S36">
        <v>2.0946209024290501E-2</v>
      </c>
      <c r="T36">
        <v>0</v>
      </c>
      <c r="U36">
        <v>3.10578153869541E-2</v>
      </c>
      <c r="V36">
        <v>0</v>
      </c>
      <c r="W36">
        <v>0</v>
      </c>
      <c r="X36">
        <v>0.42</v>
      </c>
      <c r="Y36">
        <v>3.6573568095749902E-2</v>
      </c>
      <c r="Z36">
        <v>1.0874562811160799</v>
      </c>
      <c r="AA36">
        <f t="shared" si="0"/>
        <v>0.75200688749784161</v>
      </c>
    </row>
    <row r="37" spans="1:27" x14ac:dyDescent="0.3">
      <c r="A37" t="s">
        <v>492</v>
      </c>
      <c r="B37">
        <v>2.7558302943710101E-3</v>
      </c>
      <c r="C37">
        <v>0</v>
      </c>
      <c r="D37">
        <v>0.403386968509229</v>
      </c>
      <c r="E37">
        <v>4.7682783853076303E-2</v>
      </c>
      <c r="F37">
        <v>0</v>
      </c>
      <c r="G37">
        <v>0.15123017632594701</v>
      </c>
      <c r="H37">
        <v>0</v>
      </c>
      <c r="I37">
        <v>7.9918802848268397E-2</v>
      </c>
      <c r="J37">
        <v>0</v>
      </c>
      <c r="K37">
        <v>0</v>
      </c>
      <c r="L37">
        <v>0</v>
      </c>
      <c r="M37">
        <v>6.3900048386386202E-2</v>
      </c>
      <c r="N37">
        <v>1.3578968571685199E-2</v>
      </c>
      <c r="O37">
        <v>1.39618160550083E-2</v>
      </c>
      <c r="P37">
        <v>1.3829443736790599E-2</v>
      </c>
      <c r="Q37">
        <v>4.6559429254292503E-2</v>
      </c>
      <c r="R37">
        <v>4.7847215463244497E-3</v>
      </c>
      <c r="S37">
        <v>2.1001109255803199E-2</v>
      </c>
      <c r="T37">
        <v>0.137409901362816</v>
      </c>
      <c r="U37">
        <v>0</v>
      </c>
      <c r="V37">
        <v>0</v>
      </c>
      <c r="W37">
        <v>0</v>
      </c>
      <c r="X37">
        <v>0.43</v>
      </c>
      <c r="Y37">
        <v>3.5305378481890998E-2</v>
      </c>
      <c r="Z37">
        <v>1.0465730844885901</v>
      </c>
      <c r="AA37">
        <f t="shared" si="0"/>
        <v>0.66895580736900961</v>
      </c>
    </row>
    <row r="38" spans="1:27" x14ac:dyDescent="0.3">
      <c r="A38" t="s">
        <v>493</v>
      </c>
      <c r="B38">
        <v>0.177377271183352</v>
      </c>
      <c r="C38">
        <v>0</v>
      </c>
      <c r="D38">
        <v>0.40408959358614199</v>
      </c>
      <c r="E38">
        <v>0.105143596910067</v>
      </c>
      <c r="F38">
        <v>0</v>
      </c>
      <c r="G38">
        <v>7.6032267375870793E-2</v>
      </c>
      <c r="H38">
        <v>0</v>
      </c>
      <c r="I38">
        <v>2.4174762109461002E-2</v>
      </c>
      <c r="J38">
        <v>0</v>
      </c>
      <c r="K38">
        <v>0</v>
      </c>
      <c r="L38">
        <v>0</v>
      </c>
      <c r="M38">
        <v>2.4335950277523399E-2</v>
      </c>
      <c r="N38">
        <v>1.1319343106438701E-2</v>
      </c>
      <c r="O38">
        <v>0</v>
      </c>
      <c r="P38">
        <v>1.56114964946191E-2</v>
      </c>
      <c r="Q38">
        <v>8.4602281619678907E-2</v>
      </c>
      <c r="R38">
        <v>0</v>
      </c>
      <c r="S38">
        <v>7.6951868951352798E-3</v>
      </c>
      <c r="T38">
        <v>6.9618250441710605E-2</v>
      </c>
      <c r="U38">
        <v>0</v>
      </c>
      <c r="V38">
        <v>0</v>
      </c>
      <c r="W38">
        <v>0</v>
      </c>
      <c r="X38">
        <v>0.15</v>
      </c>
      <c r="Y38">
        <v>9.6568664063810095E-2</v>
      </c>
      <c r="Z38">
        <v>1.0270464705835101</v>
      </c>
      <c r="AA38">
        <f t="shared" si="0"/>
        <v>0.78697867933295518</v>
      </c>
    </row>
    <row r="39" spans="1:27" x14ac:dyDescent="0.3">
      <c r="A39" t="s">
        <v>494</v>
      </c>
      <c r="B39">
        <v>0.28784368478954397</v>
      </c>
      <c r="C39">
        <v>0</v>
      </c>
      <c r="D39">
        <v>0.10607441926908399</v>
      </c>
      <c r="E39">
        <v>0.109205006713797</v>
      </c>
      <c r="F39">
        <v>0</v>
      </c>
      <c r="G39">
        <v>0.11822503807787201</v>
      </c>
      <c r="H39">
        <v>0</v>
      </c>
      <c r="I39">
        <v>9.6966209182438798E-2</v>
      </c>
      <c r="J39">
        <v>2.51873458536887E-3</v>
      </c>
      <c r="K39">
        <v>0</v>
      </c>
      <c r="L39">
        <v>3.4461276815709301E-3</v>
      </c>
      <c r="M39">
        <v>6.8545420467865503E-3</v>
      </c>
      <c r="N39">
        <v>7.1063989241417803E-3</v>
      </c>
      <c r="O39">
        <v>3.3558694103995798E-2</v>
      </c>
      <c r="P39">
        <v>1.3943264788584301E-2</v>
      </c>
      <c r="Q39">
        <v>0.14337383516828101</v>
      </c>
      <c r="R39">
        <v>0</v>
      </c>
      <c r="S39">
        <v>7.7492395191761602E-3</v>
      </c>
      <c r="T39">
        <v>6.3134805149356807E-2</v>
      </c>
      <c r="U39">
        <v>0</v>
      </c>
      <c r="V39">
        <v>0</v>
      </c>
      <c r="W39">
        <v>0</v>
      </c>
      <c r="X39">
        <v>0.96</v>
      </c>
      <c r="Y39">
        <v>-2.7E-2</v>
      </c>
      <c r="Z39">
        <v>1.09448835499498</v>
      </c>
      <c r="AA39">
        <f t="shared" si="0"/>
        <v>0.63416755316402329</v>
      </c>
    </row>
    <row r="40" spans="1:27" x14ac:dyDescent="0.3">
      <c r="A40" t="s">
        <v>495</v>
      </c>
      <c r="B40">
        <v>0.106037269168671</v>
      </c>
      <c r="C40">
        <v>0</v>
      </c>
      <c r="D40">
        <v>0.72228937580707198</v>
      </c>
      <c r="E40">
        <v>0</v>
      </c>
      <c r="F40">
        <v>1.12842668575549E-3</v>
      </c>
      <c r="G40">
        <v>0</v>
      </c>
      <c r="H40">
        <v>0</v>
      </c>
      <c r="I40">
        <v>3.8207520682832202E-2</v>
      </c>
      <c r="J40">
        <v>0</v>
      </c>
      <c r="K40">
        <v>0</v>
      </c>
      <c r="L40">
        <v>5.5681923444382102E-3</v>
      </c>
      <c r="M40">
        <v>5.9851855949551603E-3</v>
      </c>
      <c r="N40">
        <v>0</v>
      </c>
      <c r="O40">
        <v>0</v>
      </c>
      <c r="P40">
        <v>0</v>
      </c>
      <c r="Q40">
        <v>7.0014787418709507E-2</v>
      </c>
      <c r="R40">
        <v>0</v>
      </c>
      <c r="S40">
        <v>4.8807753806023903E-2</v>
      </c>
      <c r="T40">
        <v>0</v>
      </c>
      <c r="U40">
        <v>1.96148849154105E-3</v>
      </c>
      <c r="V40">
        <v>0</v>
      </c>
      <c r="W40">
        <v>0</v>
      </c>
      <c r="X40">
        <v>0.06</v>
      </c>
      <c r="Y40">
        <v>0.137830063653746</v>
      </c>
      <c r="Z40">
        <v>1.02047735222902</v>
      </c>
      <c r="AA40">
        <f t="shared" si="0"/>
        <v>0.84100844960089183</v>
      </c>
    </row>
    <row r="41" spans="1:27" x14ac:dyDescent="0.3">
      <c r="A41" t="s">
        <v>496</v>
      </c>
      <c r="B41">
        <v>6.7511962822859997E-2</v>
      </c>
      <c r="C41">
        <v>0</v>
      </c>
      <c r="D41">
        <v>0.484626498591405</v>
      </c>
      <c r="E41">
        <v>0</v>
      </c>
      <c r="F41">
        <v>0</v>
      </c>
      <c r="G41">
        <v>0.103244989500876</v>
      </c>
      <c r="H41">
        <v>0</v>
      </c>
      <c r="I41">
        <v>5.6736273870137702E-2</v>
      </c>
      <c r="J41">
        <v>1.2611764722250399E-2</v>
      </c>
      <c r="K41">
        <v>0</v>
      </c>
      <c r="L41">
        <v>0</v>
      </c>
      <c r="M41">
        <v>5.9895384040600998E-2</v>
      </c>
      <c r="N41">
        <v>2.6223250589732399E-3</v>
      </c>
      <c r="O41">
        <v>3.3784933439730401E-2</v>
      </c>
      <c r="P41">
        <v>3.8499025544666398E-3</v>
      </c>
      <c r="Q41">
        <v>2.7107021623662599E-2</v>
      </c>
      <c r="R41">
        <v>0</v>
      </c>
      <c r="S41">
        <v>1.9740276398925501E-2</v>
      </c>
      <c r="T41">
        <v>0.12826866737611001</v>
      </c>
      <c r="U41">
        <v>0</v>
      </c>
      <c r="V41">
        <v>0</v>
      </c>
      <c r="W41">
        <v>0</v>
      </c>
      <c r="X41">
        <v>0.85</v>
      </c>
      <c r="Y41">
        <v>-1.38E-2</v>
      </c>
      <c r="Z41">
        <v>1.05908238997994</v>
      </c>
      <c r="AA41">
        <f t="shared" si="0"/>
        <v>0.72789059967799241</v>
      </c>
    </row>
    <row r="42" spans="1:27" x14ac:dyDescent="0.3">
      <c r="A42" t="s">
        <v>497</v>
      </c>
      <c r="B42">
        <v>8.03561299315598E-2</v>
      </c>
      <c r="C42">
        <v>0</v>
      </c>
      <c r="D42">
        <v>0.51174213345606101</v>
      </c>
      <c r="E42">
        <v>1.54596946733065E-2</v>
      </c>
      <c r="F42">
        <v>0</v>
      </c>
      <c r="G42">
        <v>7.8102094844949593E-2</v>
      </c>
      <c r="H42">
        <v>0</v>
      </c>
      <c r="I42">
        <v>8.3281605972656603E-2</v>
      </c>
      <c r="J42">
        <v>0</v>
      </c>
      <c r="K42">
        <v>0</v>
      </c>
      <c r="L42">
        <v>0</v>
      </c>
      <c r="M42">
        <v>5.9753622438055397E-2</v>
      </c>
      <c r="N42">
        <v>3.3281620302345299E-2</v>
      </c>
      <c r="O42">
        <v>3.3700973120117999E-3</v>
      </c>
      <c r="P42">
        <v>0</v>
      </c>
      <c r="Q42">
        <v>5.3231112733664002E-2</v>
      </c>
      <c r="R42">
        <v>0</v>
      </c>
      <c r="S42">
        <v>5.2963044162636797E-3</v>
      </c>
      <c r="T42">
        <v>7.6125583919125703E-2</v>
      </c>
      <c r="U42">
        <v>0</v>
      </c>
      <c r="V42">
        <v>0</v>
      </c>
      <c r="W42">
        <v>0</v>
      </c>
      <c r="X42">
        <v>0.02</v>
      </c>
      <c r="Y42">
        <v>0.244964413953775</v>
      </c>
      <c r="Z42">
        <v>0.97578200295454498</v>
      </c>
      <c r="AA42">
        <f t="shared" si="0"/>
        <v>0.74541367534393232</v>
      </c>
    </row>
    <row r="43" spans="1:27" x14ac:dyDescent="0.3">
      <c r="A43" t="s">
        <v>498</v>
      </c>
      <c r="B43">
        <v>0.117092963506187</v>
      </c>
      <c r="C43">
        <v>0</v>
      </c>
      <c r="D43">
        <v>0.48548488403942802</v>
      </c>
      <c r="E43">
        <v>0</v>
      </c>
      <c r="F43">
        <v>0</v>
      </c>
      <c r="G43">
        <v>9.5178148027819598E-2</v>
      </c>
      <c r="H43">
        <v>0</v>
      </c>
      <c r="I43">
        <v>3.6727058312939598E-2</v>
      </c>
      <c r="J43">
        <v>2.2025169677934199E-2</v>
      </c>
      <c r="K43">
        <v>0</v>
      </c>
      <c r="L43">
        <v>0</v>
      </c>
      <c r="M43">
        <v>7.5682399891976795E-2</v>
      </c>
      <c r="N43">
        <v>9.0712904449746501E-3</v>
      </c>
      <c r="O43">
        <v>1.9924879751168599E-2</v>
      </c>
      <c r="P43">
        <v>8.9999999999999998E-4</v>
      </c>
      <c r="Q43">
        <v>4.56345722170707E-2</v>
      </c>
      <c r="R43">
        <v>0</v>
      </c>
      <c r="S43">
        <v>0</v>
      </c>
      <c r="T43">
        <v>9.2317306413439604E-2</v>
      </c>
      <c r="U43">
        <v>0</v>
      </c>
      <c r="V43">
        <v>0</v>
      </c>
      <c r="W43">
        <v>0</v>
      </c>
      <c r="X43">
        <v>0.05</v>
      </c>
      <c r="Y43">
        <v>0.14023637451666801</v>
      </c>
      <c r="Z43">
        <v>1.0119096904724301</v>
      </c>
      <c r="AA43">
        <f t="shared" si="0"/>
        <v>0.79546356514334571</v>
      </c>
    </row>
    <row r="44" spans="1:27" x14ac:dyDescent="0.3">
      <c r="A44" t="s">
        <v>499</v>
      </c>
      <c r="B44">
        <v>3.6258667372381197E-2</v>
      </c>
      <c r="C44">
        <v>0</v>
      </c>
      <c r="D44">
        <v>0.34231893875057301</v>
      </c>
      <c r="E44">
        <v>5.41856663691365E-2</v>
      </c>
      <c r="F44">
        <v>0</v>
      </c>
      <c r="G44">
        <v>8.7173294139643198E-2</v>
      </c>
      <c r="H44">
        <v>0</v>
      </c>
      <c r="I44">
        <v>5.8994904550483798E-2</v>
      </c>
      <c r="J44">
        <v>1.30892619550892E-2</v>
      </c>
      <c r="K44">
        <v>0</v>
      </c>
      <c r="L44">
        <v>0</v>
      </c>
      <c r="M44">
        <v>6.0507441371420098E-2</v>
      </c>
      <c r="N44">
        <v>3.0363639865709099E-2</v>
      </c>
      <c r="O44">
        <v>8.0645877487203602E-2</v>
      </c>
      <c r="P44">
        <v>1.6441196810824201E-2</v>
      </c>
      <c r="Q44">
        <v>6.8038132311188604E-2</v>
      </c>
      <c r="R44">
        <v>0</v>
      </c>
      <c r="S44">
        <v>0</v>
      </c>
      <c r="T44">
        <v>0.151982979016346</v>
      </c>
      <c r="U44">
        <v>0</v>
      </c>
      <c r="V44">
        <v>0</v>
      </c>
      <c r="W44">
        <v>0</v>
      </c>
      <c r="X44">
        <v>0.72</v>
      </c>
      <c r="Y44">
        <v>-1.6000000000000001E-3</v>
      </c>
      <c r="Z44">
        <v>1.0550966308177001</v>
      </c>
      <c r="AA44">
        <f t="shared" si="0"/>
        <v>0.59353326995824318</v>
      </c>
    </row>
    <row r="45" spans="1:27" x14ac:dyDescent="0.3">
      <c r="A45" t="s">
        <v>500</v>
      </c>
      <c r="B45">
        <v>6.2091274961596499E-2</v>
      </c>
      <c r="C45">
        <v>0</v>
      </c>
      <c r="D45">
        <v>0.49125222302876098</v>
      </c>
      <c r="E45">
        <v>6.1128798119983598E-2</v>
      </c>
      <c r="F45">
        <v>0</v>
      </c>
      <c r="G45">
        <v>6.3019794778294794E-2</v>
      </c>
      <c r="H45">
        <v>0</v>
      </c>
      <c r="I45">
        <v>4.5726986439124102E-2</v>
      </c>
      <c r="J45">
        <v>2.9916089610388899E-2</v>
      </c>
      <c r="K45">
        <v>0</v>
      </c>
      <c r="L45">
        <v>1.1755248190596699E-2</v>
      </c>
      <c r="M45">
        <v>3.3799577135830303E-2</v>
      </c>
      <c r="N45">
        <v>2.9363710531918399E-2</v>
      </c>
      <c r="O45">
        <v>0</v>
      </c>
      <c r="P45">
        <v>0</v>
      </c>
      <c r="Q45">
        <v>7.1179369562444805E-2</v>
      </c>
      <c r="R45">
        <v>0</v>
      </c>
      <c r="S45">
        <v>1.82943789668835E-3</v>
      </c>
      <c r="T45">
        <v>9.8937489744372095E-2</v>
      </c>
      <c r="U45">
        <v>0</v>
      </c>
      <c r="V45">
        <v>0</v>
      </c>
      <c r="W45">
        <v>0</v>
      </c>
      <c r="X45">
        <v>0.02</v>
      </c>
      <c r="Y45">
        <v>0.18796903360282199</v>
      </c>
      <c r="Z45">
        <v>0.993809580858938</v>
      </c>
      <c r="AA45">
        <f t="shared" si="0"/>
        <v>0.75296300582545173</v>
      </c>
    </row>
    <row r="46" spans="1:27" x14ac:dyDescent="0.3">
      <c r="A46" t="s">
        <v>501</v>
      </c>
      <c r="B46">
        <v>0.156652199842545</v>
      </c>
      <c r="C46">
        <v>0</v>
      </c>
      <c r="D46">
        <v>0.61978194627029803</v>
      </c>
      <c r="E46">
        <v>0</v>
      </c>
      <c r="F46">
        <v>1.56431994961766E-2</v>
      </c>
      <c r="G46">
        <v>0</v>
      </c>
      <c r="H46">
        <v>0</v>
      </c>
      <c r="I46">
        <v>1.66134236611017E-2</v>
      </c>
      <c r="J46">
        <v>5.3548028532600499E-3</v>
      </c>
      <c r="K46">
        <v>0</v>
      </c>
      <c r="L46">
        <v>0</v>
      </c>
      <c r="M46">
        <v>1.9831569384514001E-2</v>
      </c>
      <c r="N46">
        <v>1.1738538868862299E-3</v>
      </c>
      <c r="O46">
        <v>0</v>
      </c>
      <c r="P46">
        <v>0</v>
      </c>
      <c r="Q46">
        <v>8.5093077029473801E-2</v>
      </c>
      <c r="R46">
        <v>0</v>
      </c>
      <c r="S46">
        <v>3.5631021639022903E-2</v>
      </c>
      <c r="T46">
        <v>4.42249059367208E-2</v>
      </c>
      <c r="U46">
        <v>0</v>
      </c>
      <c r="V46">
        <v>0</v>
      </c>
      <c r="W46">
        <v>0</v>
      </c>
      <c r="X46">
        <v>0.02</v>
      </c>
      <c r="Y46">
        <v>0.188991515223387</v>
      </c>
      <c r="Z46">
        <v>0.998686871522109</v>
      </c>
      <c r="AA46">
        <f t="shared" si="0"/>
        <v>0.81726371784679375</v>
      </c>
    </row>
    <row r="47" spans="1:27" x14ac:dyDescent="0.3">
      <c r="A47" t="s">
        <v>502</v>
      </c>
      <c r="B47">
        <v>3.7176726442033403E-2</v>
      </c>
      <c r="C47">
        <v>0</v>
      </c>
      <c r="D47">
        <v>0.17710067161721499</v>
      </c>
      <c r="E47">
        <v>9.4486640149349294E-2</v>
      </c>
      <c r="F47">
        <v>0</v>
      </c>
      <c r="G47">
        <v>0.19848200484828399</v>
      </c>
      <c r="H47">
        <v>0</v>
      </c>
      <c r="I47">
        <v>4.89454016538532E-2</v>
      </c>
      <c r="J47">
        <v>2.093004635446E-2</v>
      </c>
      <c r="K47">
        <v>0</v>
      </c>
      <c r="L47">
        <v>2.9785711033954099E-2</v>
      </c>
      <c r="M47">
        <v>0</v>
      </c>
      <c r="N47">
        <v>2.2183525888584701E-2</v>
      </c>
      <c r="O47">
        <v>0</v>
      </c>
      <c r="P47">
        <v>8.4016386454210307E-2</v>
      </c>
      <c r="Q47">
        <v>0.16190354357450901</v>
      </c>
      <c r="R47">
        <v>0</v>
      </c>
      <c r="S47">
        <v>4.0000000000000002E-4</v>
      </c>
      <c r="T47">
        <v>0.124588310653007</v>
      </c>
      <c r="U47">
        <v>0</v>
      </c>
      <c r="V47">
        <v>0</v>
      </c>
      <c r="W47">
        <v>0</v>
      </c>
      <c r="X47">
        <v>0.27</v>
      </c>
      <c r="Y47">
        <v>6.2998270104551293E-2</v>
      </c>
      <c r="Z47">
        <v>1.0455905944755299</v>
      </c>
      <c r="AA47">
        <f t="shared" si="0"/>
        <v>0.55796180044529575</v>
      </c>
    </row>
    <row r="48" spans="1:27" x14ac:dyDescent="0.3">
      <c r="A48" t="s">
        <v>503</v>
      </c>
      <c r="B48">
        <v>0.11982979386647</v>
      </c>
      <c r="C48">
        <v>0</v>
      </c>
      <c r="D48">
        <v>0.353754506801851</v>
      </c>
      <c r="E48">
        <v>4.2865279374795E-2</v>
      </c>
      <c r="F48">
        <v>0</v>
      </c>
      <c r="G48">
        <v>0.117639975210969</v>
      </c>
      <c r="H48">
        <v>0</v>
      </c>
      <c r="I48">
        <v>4.8747894808630697E-2</v>
      </c>
      <c r="J48">
        <v>2.6739600026923101E-2</v>
      </c>
      <c r="K48">
        <v>0</v>
      </c>
      <c r="L48">
        <v>1.74017329606427E-2</v>
      </c>
      <c r="M48">
        <v>1.38253135838551E-2</v>
      </c>
      <c r="N48">
        <v>3.3544429038442097E-2</v>
      </c>
      <c r="O48">
        <v>0</v>
      </c>
      <c r="P48">
        <v>5.4579890659701299E-2</v>
      </c>
      <c r="Q48">
        <v>0.108896599339146</v>
      </c>
      <c r="R48">
        <v>0</v>
      </c>
      <c r="S48">
        <v>8.6476393417192401E-3</v>
      </c>
      <c r="T48">
        <v>5.3527344986852403E-2</v>
      </c>
      <c r="U48">
        <v>0</v>
      </c>
      <c r="V48">
        <v>0</v>
      </c>
      <c r="W48">
        <v>0</v>
      </c>
      <c r="X48">
        <v>0.48</v>
      </c>
      <c r="Y48">
        <v>2.86997123675399E-2</v>
      </c>
      <c r="Z48">
        <v>1.0450930775317</v>
      </c>
      <c r="AA48">
        <f t="shared" si="0"/>
        <v>0.69205620182550598</v>
      </c>
    </row>
    <row r="49" spans="1:27" x14ac:dyDescent="0.3">
      <c r="A49" t="s">
        <v>504</v>
      </c>
      <c r="B49">
        <v>0.126112078270921</v>
      </c>
      <c r="C49">
        <v>0</v>
      </c>
      <c r="D49">
        <v>0.53587079173129204</v>
      </c>
      <c r="E49">
        <v>3.4868668357194599E-2</v>
      </c>
      <c r="F49">
        <v>0</v>
      </c>
      <c r="G49">
        <v>0.10451324615784401</v>
      </c>
      <c r="H49">
        <v>0</v>
      </c>
      <c r="I49">
        <v>4.78716431924417E-2</v>
      </c>
      <c r="J49">
        <v>8.8287571653060497E-3</v>
      </c>
      <c r="K49">
        <v>0</v>
      </c>
      <c r="L49">
        <v>6.4461390761717703E-3</v>
      </c>
      <c r="M49">
        <v>3.0077564627743299E-2</v>
      </c>
      <c r="N49">
        <v>1.3409459902087801E-2</v>
      </c>
      <c r="O49">
        <v>0</v>
      </c>
      <c r="P49">
        <v>0</v>
      </c>
      <c r="Q49">
        <v>5.4970336956762698E-2</v>
      </c>
      <c r="R49">
        <v>4.44708741768126E-3</v>
      </c>
      <c r="S49">
        <v>3.2584227144551899E-2</v>
      </c>
      <c r="T49">
        <v>0</v>
      </c>
      <c r="U49">
        <v>0</v>
      </c>
      <c r="V49">
        <v>0</v>
      </c>
      <c r="W49">
        <v>0</v>
      </c>
      <c r="X49">
        <v>0.02</v>
      </c>
      <c r="Y49">
        <v>0.260741054342503</v>
      </c>
      <c r="Z49">
        <v>0.97170070201269598</v>
      </c>
      <c r="AA49">
        <f t="shared" si="0"/>
        <v>0.84671724538647275</v>
      </c>
    </row>
    <row r="50" spans="1:27" x14ac:dyDescent="0.3">
      <c r="A50" t="s">
        <v>505</v>
      </c>
      <c r="B50">
        <v>3.7477400154169302E-3</v>
      </c>
      <c r="C50">
        <v>0</v>
      </c>
      <c r="D50">
        <v>0.39681819927156098</v>
      </c>
      <c r="E50">
        <v>4.4215759585246803E-2</v>
      </c>
      <c r="F50">
        <v>0</v>
      </c>
      <c r="G50">
        <v>8.8202412838488994E-2</v>
      </c>
      <c r="H50">
        <v>0</v>
      </c>
      <c r="I50">
        <v>0.120584848070603</v>
      </c>
      <c r="J50">
        <v>0</v>
      </c>
      <c r="K50">
        <v>0</v>
      </c>
      <c r="L50">
        <v>0</v>
      </c>
      <c r="M50">
        <v>7.7461499588105096E-2</v>
      </c>
      <c r="N50">
        <v>4.0695781608139497E-2</v>
      </c>
      <c r="O50">
        <v>1.01468680153844E-2</v>
      </c>
      <c r="P50">
        <v>2.1705961996034299E-2</v>
      </c>
      <c r="Q50">
        <v>4.1036889687887199E-2</v>
      </c>
      <c r="R50">
        <v>1.2010639833467099E-2</v>
      </c>
      <c r="S50">
        <v>4.0278424820295198E-3</v>
      </c>
      <c r="T50">
        <v>0.13934555700763501</v>
      </c>
      <c r="U50">
        <v>0</v>
      </c>
      <c r="V50">
        <v>0</v>
      </c>
      <c r="W50">
        <v>0</v>
      </c>
      <c r="X50">
        <v>0.21</v>
      </c>
      <c r="Y50">
        <v>7.6388944590274094E-2</v>
      </c>
      <c r="Z50">
        <v>1.03277267266327</v>
      </c>
      <c r="AA50">
        <f t="shared" si="0"/>
        <v>0.6104456112988188</v>
      </c>
    </row>
    <row r="51" spans="1:27" x14ac:dyDescent="0.3">
      <c r="A51" t="s">
        <v>506</v>
      </c>
      <c r="B51">
        <v>9.6388648798129195E-2</v>
      </c>
      <c r="C51">
        <v>0</v>
      </c>
      <c r="D51">
        <v>0.32706680374899499</v>
      </c>
      <c r="E51">
        <v>7.7030517103931204E-2</v>
      </c>
      <c r="F51">
        <v>0</v>
      </c>
      <c r="G51">
        <v>0.110436249783104</v>
      </c>
      <c r="H51">
        <v>0</v>
      </c>
      <c r="I51">
        <v>0.108620179739315</v>
      </c>
      <c r="J51">
        <v>0</v>
      </c>
      <c r="K51">
        <v>0</v>
      </c>
      <c r="L51">
        <v>7.0488322411694799E-3</v>
      </c>
      <c r="M51">
        <v>3.46932915050292E-2</v>
      </c>
      <c r="N51">
        <v>1.4304132879973799E-2</v>
      </c>
      <c r="O51">
        <v>0</v>
      </c>
      <c r="P51">
        <v>7.2909385388854504E-3</v>
      </c>
      <c r="Q51">
        <v>0.125633230745719</v>
      </c>
      <c r="R51">
        <v>0</v>
      </c>
      <c r="S51">
        <v>6.9812489428752698E-3</v>
      </c>
      <c r="T51">
        <v>8.4505925972871904E-2</v>
      </c>
      <c r="U51">
        <v>0</v>
      </c>
      <c r="V51">
        <v>0</v>
      </c>
      <c r="W51">
        <v>0</v>
      </c>
      <c r="X51">
        <v>0.52</v>
      </c>
      <c r="Y51">
        <v>2.2377966667964301E-2</v>
      </c>
      <c r="Z51">
        <v>1.05005110122477</v>
      </c>
      <c r="AA51">
        <f t="shared" si="0"/>
        <v>0.65266434318035804</v>
      </c>
    </row>
    <row r="52" spans="1:27" x14ac:dyDescent="0.3">
      <c r="A52" t="s">
        <v>507</v>
      </c>
      <c r="B52">
        <v>0.12329627083290701</v>
      </c>
      <c r="C52">
        <v>0</v>
      </c>
      <c r="D52">
        <v>0.249757671782873</v>
      </c>
      <c r="E52">
        <v>0.103232256358517</v>
      </c>
      <c r="F52">
        <v>0</v>
      </c>
      <c r="G52">
        <v>0.118365516425709</v>
      </c>
      <c r="H52">
        <v>0</v>
      </c>
      <c r="I52">
        <v>6.1896517471962502E-2</v>
      </c>
      <c r="J52">
        <v>0</v>
      </c>
      <c r="K52">
        <v>0</v>
      </c>
      <c r="L52">
        <v>2.2336132623492599E-2</v>
      </c>
      <c r="M52">
        <v>5.4403242158730302E-3</v>
      </c>
      <c r="N52">
        <v>4.0506275199241999E-2</v>
      </c>
      <c r="O52">
        <v>0</v>
      </c>
      <c r="P52">
        <v>3.0356840898269101E-3</v>
      </c>
      <c r="Q52">
        <v>0.14652219645154599</v>
      </c>
      <c r="R52">
        <v>0</v>
      </c>
      <c r="S52">
        <v>6.8300818598151306E-2</v>
      </c>
      <c r="T52">
        <v>3.7980333356567697E-2</v>
      </c>
      <c r="U52">
        <v>1.4641669790842E-3</v>
      </c>
      <c r="V52">
        <v>0</v>
      </c>
      <c r="W52">
        <v>1.7865835614244398E-2</v>
      </c>
      <c r="X52">
        <v>0.16</v>
      </c>
      <c r="Y52">
        <v>9.4654242970252697E-2</v>
      </c>
      <c r="Z52">
        <v>1.02597085700461</v>
      </c>
      <c r="AA52">
        <f t="shared" si="0"/>
        <v>0.62242817223937164</v>
      </c>
    </row>
    <row r="53" spans="1:27" x14ac:dyDescent="0.3">
      <c r="A53" t="s">
        <v>508</v>
      </c>
      <c r="B53">
        <v>0</v>
      </c>
      <c r="C53">
        <v>0</v>
      </c>
      <c r="D53">
        <v>0.230262690398328</v>
      </c>
      <c r="E53">
        <v>5.6164515944693502E-2</v>
      </c>
      <c r="F53">
        <v>0</v>
      </c>
      <c r="G53">
        <v>0.19294936201053001</v>
      </c>
      <c r="H53">
        <v>0</v>
      </c>
      <c r="I53">
        <v>0.16097759530373501</v>
      </c>
      <c r="J53">
        <v>0</v>
      </c>
      <c r="K53">
        <v>0</v>
      </c>
      <c r="L53">
        <v>2.77410109233861E-2</v>
      </c>
      <c r="M53">
        <v>4.3458687580889201E-2</v>
      </c>
      <c r="N53">
        <v>5.0062666592294303E-2</v>
      </c>
      <c r="O53">
        <v>8.5179338796990498E-3</v>
      </c>
      <c r="P53">
        <v>1.9943086972713402E-2</v>
      </c>
      <c r="Q53">
        <v>0.102066655343191</v>
      </c>
      <c r="R53">
        <v>0</v>
      </c>
      <c r="S53">
        <v>1.42202516899481E-2</v>
      </c>
      <c r="T53">
        <v>9.3635543360589199E-2</v>
      </c>
      <c r="U53">
        <v>0</v>
      </c>
      <c r="V53">
        <v>0</v>
      </c>
      <c r="W53">
        <v>0</v>
      </c>
      <c r="X53">
        <v>0.12</v>
      </c>
      <c r="Y53">
        <v>0.100816033806223</v>
      </c>
      <c r="Z53">
        <v>1.03261494516826</v>
      </c>
      <c r="AA53">
        <f t="shared" si="0"/>
        <v>0.550576266857826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RAD_CL1_tumor_cibersort</vt:lpstr>
      <vt:lpstr>PRAD_CL2_tumor_cibersort</vt:lpstr>
      <vt:lpstr>PRAD_CL3_tumor_cibersort</vt:lpstr>
      <vt:lpstr>PRAD_CL4_tumor_cibersort</vt:lpstr>
      <vt:lpstr>PRAD_CL5_tumor_cibersort</vt:lpstr>
      <vt:lpstr>PRAD_CL6_tumor_cibersort</vt:lpstr>
      <vt:lpstr>PRAD_CL7_tumor_cibersort</vt:lpstr>
      <vt:lpstr>PRAD_CL8_tumor_cibersort</vt:lpstr>
      <vt:lpstr>PRAD_TCGA_normal_cibersor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yassa Bou Dargham</dc:creator>
  <cp:lastModifiedBy>Mayassa Bou Dargham</cp:lastModifiedBy>
  <dcterms:created xsi:type="dcterms:W3CDTF">2019-08-09T14:31:15Z</dcterms:created>
  <dcterms:modified xsi:type="dcterms:W3CDTF">2020-05-08T23:11:40Z</dcterms:modified>
</cp:coreProperties>
</file>